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ea406e5d28f8ef8/5 PhD/1 Paper proB cells backup 240905/4 Final Revisions/"/>
    </mc:Choice>
  </mc:AlternateContent>
  <xr:revisionPtr revIDLastSave="12" documentId="8_{623BBB7E-8307-F24F-B226-3162643D0E3E}" xr6:coauthVersionLast="47" xr6:coauthVersionMax="47" xr10:uidLastSave="{5F617A39-D02D-1B49-AEFC-8097967B7945}"/>
  <bookViews>
    <workbookView xWindow="3620" yWindow="500" windowWidth="21880" windowHeight="19320" activeTab="5" xr2:uid="{0295D91C-8E4A-8246-8DD7-BAC8F4FEFC9D}"/>
  </bookViews>
  <sheets>
    <sheet name="Fig. 1" sheetId="1" r:id="rId1"/>
    <sheet name="Fig. 2" sheetId="2" r:id="rId2"/>
    <sheet name="Fig. 3" sheetId="4" r:id="rId3"/>
    <sheet name="Fig. 4" sheetId="6" r:id="rId4"/>
    <sheet name="Fig. 5" sheetId="8" r:id="rId5"/>
    <sheet name="Fig. 6" sheetId="10" r:id="rId6"/>
    <sheet name="Supplementary Fig. 1" sheetId="13" r:id="rId7"/>
    <sheet name="Supplementary Fig. 2" sheetId="3" r:id="rId8"/>
    <sheet name="Supplementary Fig. 3" sheetId="5" r:id="rId9"/>
    <sheet name="Supplementary Fig. 4" sheetId="7" r:id="rId10"/>
    <sheet name="Supplementary Fig. 5" sheetId="9" r:id="rId11"/>
    <sheet name="Supplementary Fig. 6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1" i="1" l="1"/>
  <c r="K121" i="1"/>
  <c r="P120" i="1"/>
  <c r="K120" i="1"/>
  <c r="P118" i="1"/>
  <c r="K118" i="1"/>
  <c r="P117" i="1"/>
  <c r="K117" i="1"/>
  <c r="P116" i="1"/>
  <c r="K116" i="1"/>
  <c r="P115" i="1"/>
  <c r="K115" i="1"/>
  <c r="P114" i="1"/>
  <c r="K114" i="1"/>
  <c r="P113" i="1"/>
  <c r="K113" i="1"/>
  <c r="P112" i="1"/>
  <c r="K112" i="1"/>
  <c r="P111" i="1"/>
  <c r="K111" i="1"/>
  <c r="P109" i="1"/>
  <c r="K109" i="1"/>
  <c r="P108" i="1"/>
  <c r="K108" i="1"/>
  <c r="P107" i="1"/>
  <c r="K107" i="1"/>
  <c r="P106" i="1"/>
  <c r="K106" i="1"/>
  <c r="P105" i="1"/>
  <c r="K105" i="1"/>
  <c r="P104" i="1"/>
  <c r="K104" i="1"/>
  <c r="P103" i="1"/>
  <c r="K103" i="1"/>
  <c r="P102" i="1"/>
  <c r="K102" i="1"/>
  <c r="D81" i="4" l="1"/>
  <c r="D80" i="4"/>
  <c r="S79" i="4"/>
  <c r="P79" i="4"/>
  <c r="D79" i="4"/>
  <c r="S78" i="4"/>
  <c r="P78" i="4"/>
  <c r="M78" i="4"/>
  <c r="J78" i="4"/>
  <c r="G78" i="4"/>
  <c r="D78" i="4"/>
  <c r="S77" i="4"/>
  <c r="P77" i="4"/>
  <c r="M77" i="4"/>
  <c r="J77" i="4"/>
  <c r="G77" i="4"/>
  <c r="D77" i="4"/>
  <c r="S76" i="4"/>
  <c r="P76" i="4"/>
  <c r="M76" i="4"/>
  <c r="J76" i="4"/>
  <c r="G76" i="4"/>
  <c r="D76" i="4"/>
  <c r="N24" i="8" l="1"/>
  <c r="M24" i="8"/>
  <c r="N23" i="8"/>
  <c r="M23" i="8"/>
  <c r="N22" i="8"/>
  <c r="M22" i="8"/>
  <c r="N18" i="8"/>
  <c r="M18" i="8"/>
  <c r="N17" i="8"/>
  <c r="M17" i="8"/>
  <c r="N16" i="8"/>
  <c r="M16" i="8"/>
</calcChain>
</file>

<file path=xl/sharedStrings.xml><?xml version="1.0" encoding="utf-8"?>
<sst xmlns="http://schemas.openxmlformats.org/spreadsheetml/2006/main" count="1928" uniqueCount="576">
  <si>
    <t>Fig 1A</t>
  </si>
  <si>
    <t>PLK4</t>
  </si>
  <si>
    <t>CM CD4</t>
  </si>
  <si>
    <t>EM CD4</t>
  </si>
  <si>
    <t>naive CD4</t>
  </si>
  <si>
    <t>CM CD8</t>
  </si>
  <si>
    <t>EM CD8</t>
  </si>
  <si>
    <t>naive CD8</t>
  </si>
  <si>
    <t>DP</t>
  </si>
  <si>
    <t>DN</t>
  </si>
  <si>
    <t>B1</t>
  </si>
  <si>
    <t>MZ B</t>
  </si>
  <si>
    <t>FO B</t>
  </si>
  <si>
    <t>trans B</t>
  </si>
  <si>
    <t>imm. IgM</t>
  </si>
  <si>
    <t>small pre B</t>
  </si>
  <si>
    <t>large pre B</t>
  </si>
  <si>
    <t>pro B</t>
  </si>
  <si>
    <t>CLP</t>
  </si>
  <si>
    <t>LSK</t>
  </si>
  <si>
    <t>PLK2</t>
  </si>
  <si>
    <t>PLK1</t>
  </si>
  <si>
    <t>Fig 1B</t>
  </si>
  <si>
    <t>&gt;4 centrioles</t>
  </si>
  <si>
    <t>CD4 CM</t>
  </si>
  <si>
    <t>CD4 EM</t>
  </si>
  <si>
    <t>CD4 naive</t>
  </si>
  <si>
    <t>CD8 CM</t>
  </si>
  <si>
    <t>CD8 EM</t>
  </si>
  <si>
    <t>CD8 naive</t>
  </si>
  <si>
    <t>Fig 1c</t>
  </si>
  <si>
    <t>depicted values</t>
  </si>
  <si>
    <t>SG2M</t>
  </si>
  <si>
    <t>replicate 1</t>
  </si>
  <si>
    <t>replicate 2</t>
  </si>
  <si>
    <t>replicate 3</t>
  </si>
  <si>
    <t>replicate 4</t>
  </si>
  <si>
    <t>replicate 5</t>
  </si>
  <si>
    <t>average</t>
  </si>
  <si>
    <t>mouse 1</t>
  </si>
  <si>
    <t>mouse 2</t>
  </si>
  <si>
    <t>mouse 3</t>
  </si>
  <si>
    <t>mean</t>
  </si>
  <si>
    <t>imm IgM</t>
  </si>
  <si>
    <t>transB</t>
  </si>
  <si>
    <t>Fol B</t>
  </si>
  <si>
    <t>MZ</t>
  </si>
  <si>
    <t>Fig 1d</t>
  </si>
  <si>
    <t>DATA in Figure</t>
  </si>
  <si>
    <t>1</t>
  </si>
  <si>
    <t>2</t>
  </si>
  <si>
    <t>3</t>
  </si>
  <si>
    <t>4</t>
  </si>
  <si>
    <t>&gt;4</t>
  </si>
  <si>
    <t>CEP164</t>
  </si>
  <si>
    <t>CP110</t>
  </si>
  <si>
    <t>wt</t>
  </si>
  <si>
    <t>Bcl2 tg</t>
  </si>
  <si>
    <t>p21 -/-</t>
  </si>
  <si>
    <t>p53 -/-</t>
  </si>
  <si>
    <r>
      <t xml:space="preserve">Pidd1 </t>
    </r>
    <r>
      <rPr>
        <i/>
        <vertAlign val="superscript"/>
        <sz val="12"/>
        <rFont val="Arial"/>
        <family val="2"/>
      </rPr>
      <t>-/-</t>
    </r>
  </si>
  <si>
    <r>
      <t>MCL1</t>
    </r>
    <r>
      <rPr>
        <i/>
        <vertAlign val="superscript"/>
        <sz val="12"/>
        <rFont val="Arial"/>
        <family val="2"/>
      </rPr>
      <t>tg</t>
    </r>
  </si>
  <si>
    <t>d0</t>
  </si>
  <si>
    <t>d3</t>
  </si>
  <si>
    <t>d5</t>
  </si>
  <si>
    <t>d7</t>
  </si>
  <si>
    <r>
      <t>BCL2</t>
    </r>
    <r>
      <rPr>
        <i/>
        <vertAlign val="superscript"/>
        <sz val="12"/>
        <rFont val="Arial"/>
        <family val="2"/>
      </rPr>
      <t>tg</t>
    </r>
  </si>
  <si>
    <r>
      <t>p21</t>
    </r>
    <r>
      <rPr>
        <i/>
        <vertAlign val="superscript"/>
        <sz val="12"/>
        <rFont val="Arial"/>
        <family val="2"/>
      </rPr>
      <t xml:space="preserve"> -/-</t>
    </r>
  </si>
  <si>
    <r>
      <t xml:space="preserve">p53 </t>
    </r>
    <r>
      <rPr>
        <i/>
        <vertAlign val="superscript"/>
        <sz val="12"/>
        <rFont val="Arial"/>
        <family val="2"/>
      </rPr>
      <t>-/-</t>
    </r>
  </si>
  <si>
    <t>Bcl2</t>
  </si>
  <si>
    <t>UN</t>
  </si>
  <si>
    <t>QVD</t>
  </si>
  <si>
    <r>
      <t>wt</t>
    </r>
    <r>
      <rPr>
        <sz val="12"/>
        <rFont val="Arial"/>
        <family val="2"/>
      </rPr>
      <t xml:space="preserve"> d0</t>
    </r>
  </si>
  <si>
    <r>
      <t>wt</t>
    </r>
    <r>
      <rPr>
        <sz val="12"/>
        <rFont val="Arial"/>
        <family val="2"/>
      </rPr>
      <t xml:space="preserve"> d3</t>
    </r>
  </si>
  <si>
    <r>
      <t>p53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d0</t>
    </r>
  </si>
  <si>
    <r>
      <t>p53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d3</t>
    </r>
  </si>
  <si>
    <r>
      <t>BCL2</t>
    </r>
    <r>
      <rPr>
        <i/>
        <vertAlign val="superscript"/>
        <sz val="12"/>
        <rFont val="Arial"/>
        <family val="2"/>
      </rPr>
      <t>tg</t>
    </r>
    <r>
      <rPr>
        <sz val="12"/>
        <rFont val="Arial"/>
        <family val="2"/>
      </rPr>
      <t xml:space="preserve"> d0</t>
    </r>
  </si>
  <si>
    <r>
      <t>BCL2</t>
    </r>
    <r>
      <rPr>
        <vertAlign val="superscript"/>
        <sz val="12"/>
        <rFont val="Arial"/>
        <family val="2"/>
      </rPr>
      <t>tg</t>
    </r>
    <r>
      <rPr>
        <sz val="12"/>
        <rFont val="Arial"/>
        <family val="2"/>
      </rPr>
      <t xml:space="preserve"> d3</t>
    </r>
  </si>
  <si>
    <t>G1</t>
  </si>
  <si>
    <t>S</t>
  </si>
  <si>
    <t>G2/M</t>
  </si>
  <si>
    <t>polyploid</t>
  </si>
  <si>
    <r>
      <t>Pidd1</t>
    </r>
    <r>
      <rPr>
        <vertAlign val="superscript"/>
        <sz val="12"/>
        <rFont val="Arial"/>
        <family val="2"/>
      </rPr>
      <t>-/-</t>
    </r>
  </si>
  <si>
    <r>
      <t>p21</t>
    </r>
    <r>
      <rPr>
        <vertAlign val="superscript"/>
        <sz val="12"/>
        <rFont val="Arial"/>
        <family val="2"/>
      </rPr>
      <t>-/-</t>
    </r>
  </si>
  <si>
    <r>
      <t>p53</t>
    </r>
    <r>
      <rPr>
        <vertAlign val="superscript"/>
        <sz val="12"/>
        <rFont val="Arial"/>
        <family val="2"/>
      </rPr>
      <t>-/-</t>
    </r>
  </si>
  <si>
    <r>
      <t>BCL2</t>
    </r>
    <r>
      <rPr>
        <vertAlign val="superscript"/>
        <sz val="12"/>
        <rFont val="Arial"/>
        <family val="2"/>
      </rPr>
      <t>tg</t>
    </r>
  </si>
  <si>
    <r>
      <t>MCL1</t>
    </r>
    <r>
      <rPr>
        <vertAlign val="superscript"/>
        <sz val="12"/>
        <rFont val="Arial"/>
        <family val="2"/>
      </rPr>
      <t>tg</t>
    </r>
  </si>
  <si>
    <t>rtTA</t>
  </si>
  <si>
    <t>rtTA Plk4</t>
  </si>
  <si>
    <t>d5+Dox</t>
  </si>
  <si>
    <t>d7+Dox</t>
  </si>
  <si>
    <t>d3+Dox</t>
  </si>
  <si>
    <t>rtTA BCL2tg</t>
  </si>
  <si>
    <t>rtTA Plk4 BCL2tg</t>
  </si>
  <si>
    <r>
      <t>rtTA Plk4 BCL2</t>
    </r>
    <r>
      <rPr>
        <i/>
        <vertAlign val="superscript"/>
        <sz val="12"/>
        <rFont val="Arial"/>
        <family val="2"/>
      </rPr>
      <t>tg</t>
    </r>
  </si>
  <si>
    <r>
      <t>p53</t>
    </r>
    <r>
      <rPr>
        <i/>
        <vertAlign val="superscript"/>
        <sz val="12"/>
        <rFont val="Arial"/>
        <family val="2"/>
      </rPr>
      <t>-/-</t>
    </r>
  </si>
  <si>
    <r>
      <t>p21</t>
    </r>
    <r>
      <rPr>
        <i/>
        <vertAlign val="superscript"/>
        <sz val="12"/>
        <rFont val="Arial"/>
        <family val="2"/>
      </rPr>
      <t>-/-</t>
    </r>
  </si>
  <si>
    <r>
      <t>Pidd1</t>
    </r>
    <r>
      <rPr>
        <i/>
        <vertAlign val="superscript"/>
        <sz val="12"/>
        <rFont val="Arial"/>
        <family val="2"/>
      </rPr>
      <t>-/-</t>
    </r>
  </si>
  <si>
    <t>mature</t>
  </si>
  <si>
    <t>Fig S3a % of counted cells with centriole number 1-&gt;4</t>
  </si>
  <si>
    <t>rtTA PLK4</t>
  </si>
  <si>
    <t>rtTA+Dox</t>
  </si>
  <si>
    <t>rtTA PLK4+Dox</t>
  </si>
  <si>
    <t>Fig S3b % of cells in cell cycle stage</t>
  </si>
  <si>
    <t>rtTA Plk4 +Dox</t>
  </si>
  <si>
    <t>Fig S3c % pH3+ cells</t>
  </si>
  <si>
    <t>Fig S3d % gH2AX+ cells</t>
  </si>
  <si>
    <t xml:space="preserve">% in G2M ex vivo </t>
  </si>
  <si>
    <t>calculated number of proB cells with extra centrioles</t>
  </si>
  <si>
    <t>BCL2tg</t>
  </si>
  <si>
    <t>MCL1tg</t>
  </si>
  <si>
    <t>% of cells with &gt;4 centrioles</t>
  </si>
  <si>
    <t>sorted cells</t>
  </si>
  <si>
    <t>calculated number of cells with CA</t>
  </si>
  <si>
    <t>Fig 4a % of cells with number of centrioles</t>
  </si>
  <si>
    <t>0</t>
  </si>
  <si>
    <t>p21-/-</t>
  </si>
  <si>
    <t>p53-/-</t>
  </si>
  <si>
    <t>Fig 4B centriole depletion</t>
  </si>
  <si>
    <r>
      <t xml:space="preserve">p21 </t>
    </r>
    <r>
      <rPr>
        <i/>
        <vertAlign val="superscript"/>
        <sz val="12"/>
        <rFont val="Arial"/>
        <family val="2"/>
      </rPr>
      <t>-/-</t>
    </r>
  </si>
  <si>
    <t xml:space="preserve">Fig 4c cell cycle of proB cells treated with Centrinone </t>
  </si>
  <si>
    <t>G2M</t>
  </si>
  <si>
    <t>p21</t>
  </si>
  <si>
    <t>p53</t>
  </si>
  <si>
    <t>Fig 4d % of cells TOPRO3+</t>
  </si>
  <si>
    <t>BCL2</t>
  </si>
  <si>
    <r>
      <t xml:space="preserve">p53 </t>
    </r>
    <r>
      <rPr>
        <vertAlign val="superscript"/>
        <sz val="12"/>
        <rFont val="Arial"/>
        <family val="2"/>
      </rPr>
      <t>-/-</t>
    </r>
  </si>
  <si>
    <t>wt+QVD</t>
  </si>
  <si>
    <t>125nM</t>
  </si>
  <si>
    <t>Fig 4e % of cells in subG1</t>
  </si>
  <si>
    <t>Fig 4f  transcriptional induction of p53 regulated genes</t>
  </si>
  <si>
    <t>Puma</t>
  </si>
  <si>
    <t>Noxa</t>
  </si>
  <si>
    <t>Bax</t>
  </si>
  <si>
    <t>125nM+QVD</t>
  </si>
  <si>
    <t>S4d polyploid cells</t>
  </si>
  <si>
    <t xml:space="preserve">Fig 5a </t>
  </si>
  <si>
    <t xml:space="preserve">FCS files: </t>
  </si>
  <si>
    <r>
      <t>Plk4</t>
    </r>
    <r>
      <rPr>
        <vertAlign val="superscript"/>
        <sz val="12"/>
        <rFont val="Arial"/>
        <family val="2"/>
      </rPr>
      <t>F/F</t>
    </r>
  </si>
  <si>
    <t xml:space="preserve">220926 proB from PLK4FF BM_BM6.fcs </t>
  </si>
  <si>
    <r>
      <t>Mb1</t>
    </r>
    <r>
      <rPr>
        <vertAlign val="superscript"/>
        <sz val="12"/>
        <rFont val="Arial"/>
        <family val="2"/>
      </rPr>
      <t xml:space="preserve">Cre </t>
    </r>
    <r>
      <rPr>
        <sz val="12"/>
        <rFont val="Arial"/>
        <family val="2"/>
      </rPr>
      <t>Plk4</t>
    </r>
    <r>
      <rPr>
        <vertAlign val="superscript"/>
        <sz val="12"/>
        <rFont val="Arial"/>
        <family val="2"/>
      </rPr>
      <t>F/F</t>
    </r>
  </si>
  <si>
    <t xml:space="preserve">220926 proB from PLK4FF BM_BM3.fcs </t>
  </si>
  <si>
    <t>Fig 5b</t>
  </si>
  <si>
    <t>Parent</t>
  </si>
  <si>
    <t>of parent</t>
  </si>
  <si>
    <t># of cells in the Bone marrow</t>
  </si>
  <si>
    <t xml:space="preserve">% of B cells </t>
  </si>
  <si>
    <t>% propre B cells</t>
  </si>
  <si>
    <t>% imm. IgM+</t>
  </si>
  <si>
    <t>% mature B cells</t>
  </si>
  <si>
    <t>% proB cells of propre</t>
  </si>
  <si>
    <t>% preB cells of propre</t>
  </si>
  <si>
    <t>Ratio of pro/pre B cells</t>
  </si>
  <si>
    <t>Fig 5c</t>
  </si>
  <si>
    <t>Fig 5d</t>
  </si>
  <si>
    <t>% small pre B cells of pre B cells</t>
  </si>
  <si>
    <t>% large pre B cells of pre B cells</t>
  </si>
  <si>
    <t>Ratio of large/small pre B cells</t>
  </si>
  <si>
    <t>Fig 5e</t>
  </si>
  <si>
    <t xml:space="preserve">220926 proB from PLK4FF BM_SPL5.fcs </t>
  </si>
  <si>
    <t xml:space="preserve">220926 proB from PLK4FF BM_SPL2.fcs </t>
  </si>
  <si>
    <t>Fig 5f</t>
  </si>
  <si>
    <t>of cells</t>
  </si>
  <si>
    <t># of cells in the spleen</t>
  </si>
  <si>
    <t>% immature B cells</t>
  </si>
  <si>
    <t>% T1 B cells of immature</t>
  </si>
  <si>
    <t>% T2 B cells of immature</t>
  </si>
  <si>
    <t>Fig 5g</t>
  </si>
  <si>
    <t>% follicular B cells of cells</t>
  </si>
  <si>
    <t>% marginal zone B cells of cells</t>
  </si>
  <si>
    <t>Fig 5h</t>
  </si>
  <si>
    <t>Fig S5a</t>
  </si>
  <si>
    <t>B cells</t>
  </si>
  <si>
    <t>propre</t>
  </si>
  <si>
    <t>immature IgM+</t>
  </si>
  <si>
    <t>pro</t>
  </si>
  <si>
    <t>pre</t>
  </si>
  <si>
    <t>small</t>
  </si>
  <si>
    <t>large</t>
  </si>
  <si>
    <t>Fig S5B cell cycle distribution of proB cells in culture</t>
  </si>
  <si>
    <t>PLK4 flox</t>
  </si>
  <si>
    <t>subG1</t>
  </si>
  <si>
    <t>Mb1Cre PLK4 flox</t>
  </si>
  <si>
    <t>Fig S5c</t>
  </si>
  <si>
    <t>immature</t>
  </si>
  <si>
    <t>FO</t>
  </si>
  <si>
    <t>T1</t>
  </si>
  <si>
    <t>T2</t>
  </si>
  <si>
    <t xml:space="preserve">Fig 6a </t>
  </si>
  <si>
    <t>% CD19+ of lymphocytes</t>
  </si>
  <si>
    <t>% CD3+ of lymphocytes</t>
  </si>
  <si>
    <r>
      <t>Mb1</t>
    </r>
    <r>
      <rPr>
        <vertAlign val="superscript"/>
        <sz val="12"/>
        <rFont val="Arial"/>
        <family val="2"/>
      </rPr>
      <t xml:space="preserve">Cre
</t>
    </r>
    <r>
      <rPr>
        <sz val="12"/>
        <rFont val="Arial"/>
        <family val="2"/>
      </rPr>
      <t>Plk4</t>
    </r>
    <r>
      <rPr>
        <vertAlign val="superscript"/>
        <sz val="12"/>
        <rFont val="Arial"/>
        <family val="2"/>
      </rPr>
      <t>F/F</t>
    </r>
  </si>
  <si>
    <r>
      <t>Mb1</t>
    </r>
    <r>
      <rPr>
        <vertAlign val="superscript"/>
        <sz val="12"/>
        <rFont val="Arial"/>
        <family val="2"/>
      </rPr>
      <t xml:space="preserve">Cre
</t>
    </r>
    <r>
      <rPr>
        <sz val="12"/>
        <rFont val="Arial"/>
        <family val="2"/>
      </rPr>
      <t>Plk4</t>
    </r>
    <r>
      <rPr>
        <vertAlign val="superscript"/>
        <sz val="12"/>
        <rFont val="Arial"/>
        <family val="2"/>
      </rPr>
      <t xml:space="preserve">F/F 
</t>
    </r>
    <r>
      <rPr>
        <sz val="12"/>
        <rFont val="Arial"/>
        <family val="2"/>
      </rPr>
      <t>USP28</t>
    </r>
    <r>
      <rPr>
        <vertAlign val="superscript"/>
        <sz val="12"/>
        <rFont val="Arial"/>
        <family val="2"/>
      </rPr>
      <t>F/F</t>
    </r>
  </si>
  <si>
    <r>
      <t>Mb1</t>
    </r>
    <r>
      <rPr>
        <vertAlign val="superscript"/>
        <sz val="12"/>
        <rFont val="Arial"/>
        <family val="2"/>
      </rPr>
      <t xml:space="preserve">Cre </t>
    </r>
  </si>
  <si>
    <t>Fig 6b</t>
  </si>
  <si>
    <t>% IgM-IgD- of CD19+B220+ (Bone marrow)</t>
  </si>
  <si>
    <t>% cKit+ of IgM-IgD-+</t>
  </si>
  <si>
    <t>% large CD25+ of CD25+ </t>
  </si>
  <si>
    <t>Fig 6c</t>
  </si>
  <si>
    <t>% CD19+B220+ (Spleen)</t>
  </si>
  <si>
    <t>Serum IgM</t>
  </si>
  <si>
    <t>Serum IgG1</t>
  </si>
  <si>
    <t>Fig 6d</t>
  </si>
  <si>
    <t>ELISA Anti-OVA IgG1</t>
  </si>
  <si>
    <t>Spleen weight</t>
  </si>
  <si>
    <t>Control</t>
  </si>
  <si>
    <r>
      <t>Mb1</t>
    </r>
    <r>
      <rPr>
        <vertAlign val="superscript"/>
        <sz val="12"/>
        <rFont val="Arial"/>
        <family val="2"/>
      </rPr>
      <t xml:space="preserve">Cre </t>
    </r>
    <r>
      <rPr>
        <sz val="12"/>
        <rFont val="Arial"/>
        <family val="2"/>
      </rPr>
      <t>Plk4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
USP28</t>
    </r>
    <r>
      <rPr>
        <vertAlign val="superscript"/>
        <sz val="12"/>
        <rFont val="Arial"/>
        <family val="2"/>
      </rPr>
      <t>F/F</t>
    </r>
  </si>
  <si>
    <t>No
OVA</t>
  </si>
  <si>
    <r>
      <t>Mb1</t>
    </r>
    <r>
      <rPr>
        <vertAlign val="superscript"/>
        <sz val="12"/>
        <rFont val="Arial"/>
        <family val="2"/>
      </rPr>
      <t xml:space="preserve">Cre 
</t>
    </r>
    <r>
      <rPr>
        <sz val="12"/>
        <rFont val="Arial"/>
        <family val="2"/>
      </rPr>
      <t>Plk4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
USP28</t>
    </r>
    <r>
      <rPr>
        <vertAlign val="superscript"/>
        <sz val="12"/>
        <rFont val="Arial"/>
        <family val="2"/>
      </rPr>
      <t>F/F</t>
    </r>
  </si>
  <si>
    <t>Fig 6e AcTub</t>
  </si>
  <si>
    <r>
      <t>Plk4</t>
    </r>
    <r>
      <rPr>
        <vertAlign val="superscript"/>
        <sz val="12"/>
        <rFont val="Arial"/>
        <family val="2"/>
      </rPr>
      <t xml:space="preserve">F/F 
</t>
    </r>
    <r>
      <rPr>
        <sz val="12"/>
        <rFont val="Arial"/>
        <family val="2"/>
      </rPr>
      <t>Usp28</t>
    </r>
    <r>
      <rPr>
        <vertAlign val="superscript"/>
        <sz val="12"/>
        <rFont val="Arial"/>
        <family val="2"/>
      </rPr>
      <t>F/F</t>
    </r>
  </si>
  <si>
    <r>
      <t>Mb1</t>
    </r>
    <r>
      <rPr>
        <vertAlign val="superscript"/>
        <sz val="12"/>
        <rFont val="Arial"/>
        <family val="2"/>
      </rPr>
      <t xml:space="preserve">Cre
</t>
    </r>
    <r>
      <rPr>
        <sz val="12"/>
        <rFont val="Arial"/>
        <family val="2"/>
      </rPr>
      <t>Plk4</t>
    </r>
    <r>
      <rPr>
        <vertAlign val="superscript"/>
        <sz val="12"/>
        <rFont val="Arial"/>
        <family val="2"/>
      </rPr>
      <t xml:space="preserve">F/F 
</t>
    </r>
    <r>
      <rPr>
        <sz val="12"/>
        <rFont val="Arial"/>
        <family val="2"/>
      </rPr>
      <t>Usp28</t>
    </r>
    <r>
      <rPr>
        <vertAlign val="superscript"/>
        <sz val="12"/>
        <rFont val="Arial"/>
        <family val="2"/>
      </rPr>
      <t>F/F</t>
    </r>
  </si>
  <si>
    <t>Fig 6f gammaTub</t>
  </si>
  <si>
    <t>Fig 6f CEP152</t>
  </si>
  <si>
    <t>Fig S6a CEP135</t>
  </si>
  <si>
    <t>Fig S6b structure</t>
  </si>
  <si>
    <t>normal</t>
  </si>
  <si>
    <t>abnormal</t>
  </si>
  <si>
    <t>Fig S6c viability of iGC cell culture</t>
  </si>
  <si>
    <t>25nM</t>
  </si>
  <si>
    <t>200nM</t>
  </si>
  <si>
    <t>d4</t>
  </si>
  <si>
    <t>d8 IL4</t>
  </si>
  <si>
    <t>d8 IL21</t>
  </si>
  <si>
    <t>Fig S6d plasmablasts 138+</t>
  </si>
  <si>
    <t>25nM centrinone</t>
  </si>
  <si>
    <t>Fig S6f non-switched viable cells</t>
  </si>
  <si>
    <t>Fig S6g IgG1switched viable cells</t>
  </si>
  <si>
    <t>Trim37 RNA levels in progenitor vs mature B cells (measured by qPCR, normalized to HPRT)</t>
  </si>
  <si>
    <t>untreated</t>
  </si>
  <si>
    <t>125nM Centrinone +QVD</t>
  </si>
  <si>
    <t>125nM Centrinone</t>
  </si>
  <si>
    <t>proB</t>
  </si>
  <si>
    <t>1-4</t>
  </si>
  <si>
    <t>5-10</t>
  </si>
  <si>
    <t>&gt;10</t>
  </si>
  <si>
    <t>Centriole count</t>
  </si>
  <si>
    <t>S/G2/M</t>
  </si>
  <si>
    <t>low</t>
  </si>
  <si>
    <t>med</t>
  </si>
  <si>
    <t>high</t>
  </si>
  <si>
    <t>G2</t>
  </si>
  <si>
    <t>M</t>
  </si>
  <si>
    <t>50nM</t>
  </si>
  <si>
    <t>100nM</t>
  </si>
  <si>
    <t>250nM</t>
  </si>
  <si>
    <t>Fig. 1e</t>
  </si>
  <si>
    <t>2-4 CENT1 foci</t>
  </si>
  <si>
    <t>&gt;4 CENT1 foci</t>
  </si>
  <si>
    <r>
      <t>Rag1</t>
    </r>
    <r>
      <rPr>
        <i/>
        <vertAlign val="superscript"/>
        <sz val="12"/>
        <rFont val="Arial"/>
        <family val="2"/>
      </rPr>
      <t>-/-</t>
    </r>
  </si>
  <si>
    <t>S1d centriole count of sorted preB cells (low med high CentrinGFP)</t>
  </si>
  <si>
    <t>100nM SYKi</t>
  </si>
  <si>
    <t>500nM SYKi</t>
  </si>
  <si>
    <t>Pidd</t>
  </si>
  <si>
    <t xml:space="preserve">p21 </t>
  </si>
  <si>
    <t>1j % of cells in G2M</t>
  </si>
  <si>
    <t>1k% of cells with CA after SYK inhibitor treatment 48h</t>
  </si>
  <si>
    <t>Fig 3h</t>
  </si>
  <si>
    <t>Fig 1f</t>
  </si>
  <si>
    <r>
      <t>Mcl1</t>
    </r>
    <r>
      <rPr>
        <i/>
        <vertAlign val="superscript"/>
        <sz val="12"/>
        <rFont val="Arial"/>
        <family val="2"/>
      </rPr>
      <t>tg</t>
    </r>
  </si>
  <si>
    <r>
      <t xml:space="preserve">Fig 3a </t>
    </r>
    <r>
      <rPr>
        <b/>
        <i/>
        <sz val="18"/>
        <color theme="1"/>
        <rFont val="Calibri"/>
        <family val="2"/>
        <scheme val="minor"/>
      </rPr>
      <t>Plk4</t>
    </r>
    <r>
      <rPr>
        <b/>
        <sz val="18"/>
        <color theme="1"/>
        <rFont val="Calibri"/>
        <family val="2"/>
        <scheme val="minor"/>
      </rPr>
      <t xml:space="preserve"> mRNA induction (normalized to HPRT) </t>
    </r>
  </si>
  <si>
    <t>Fig 1g % of proB BCL2tg cells in cell cycle phase after CHK1i treatment</t>
  </si>
  <si>
    <t>Fig. 1h % of proB BCL2tg cells with CA after CHK1i treatment</t>
  </si>
  <si>
    <t>Fig. 1i % of proB with CA wt vs Rag1KO</t>
  </si>
  <si>
    <r>
      <t>rtTA BCL2</t>
    </r>
    <r>
      <rPr>
        <i/>
        <vertAlign val="superscript"/>
        <sz val="12"/>
        <rFont val="Arial"/>
        <family val="2"/>
      </rPr>
      <t>tg</t>
    </r>
  </si>
  <si>
    <t>S1e % of cells in G2</t>
  </si>
  <si>
    <t>S1f % of cells in M</t>
  </si>
  <si>
    <t>Fig 6g Centriole depletion</t>
  </si>
  <si>
    <t xml:space="preserve">Fig 6h Cell cycle distribution </t>
  </si>
  <si>
    <t>Fig 6i</t>
  </si>
  <si>
    <t>Fig 6j</t>
  </si>
  <si>
    <t>S4b pH3+ cells</t>
  </si>
  <si>
    <t>Fig 2a % of cells in subG1</t>
  </si>
  <si>
    <t>Fig 2b % of cells with &gt;4 CP110 foci</t>
  </si>
  <si>
    <t>Fig 2c % of AnnexinV ToPro3+ wt proB cells with QVD</t>
  </si>
  <si>
    <t>Fig 2d % of wt proB cells with &gt;4 centrioles after QVD treatment</t>
  </si>
  <si>
    <t>Fig 2e % of counted cells with X number of CEP164 foci</t>
  </si>
  <si>
    <t>Fig 2g % of cells in subG1</t>
  </si>
  <si>
    <r>
      <t>Pidd1</t>
    </r>
    <r>
      <rPr>
        <i/>
        <vertAlign val="superscript"/>
        <sz val="10"/>
        <rFont val="Arial"/>
        <family val="2"/>
      </rPr>
      <t>-/-</t>
    </r>
  </si>
  <si>
    <r>
      <t>BCL2</t>
    </r>
    <r>
      <rPr>
        <i/>
        <vertAlign val="superscript"/>
        <sz val="10"/>
        <rFont val="Arial"/>
        <family val="2"/>
      </rPr>
      <t>tg</t>
    </r>
  </si>
  <si>
    <t>2µM 
DHCB</t>
  </si>
  <si>
    <t>4µM 
DHCB</t>
  </si>
  <si>
    <t>Fig 2h % of cells polyploid</t>
  </si>
  <si>
    <t>Fig 3b % of cells with extra centrioles</t>
  </si>
  <si>
    <t>Fig 3c % of cells in subG1 + mutants</t>
  </si>
  <si>
    <t>Fig 3d % of cells from different B cell development stages with extra centrioles</t>
  </si>
  <si>
    <t>Fig 3e</t>
  </si>
  <si>
    <t>Fig 3f</t>
  </si>
  <si>
    <t>0h</t>
  </si>
  <si>
    <t>48h-IL7</t>
  </si>
  <si>
    <t>72h-IL7</t>
  </si>
  <si>
    <t>Fig 3i</t>
  </si>
  <si>
    <t>3k_Centriole count after CQ treatment</t>
  </si>
  <si>
    <t>-IL7</t>
  </si>
  <si>
    <t>-IL7+CQ</t>
  </si>
  <si>
    <t>+IL7+CQ</t>
  </si>
  <si>
    <t>+IL7</t>
  </si>
  <si>
    <t>24h</t>
  </si>
  <si>
    <t>48h</t>
  </si>
  <si>
    <t>3l_MG132 more than 4 CP110 ffoci</t>
  </si>
  <si>
    <t>500nM MG132</t>
  </si>
  <si>
    <t>6h</t>
  </si>
  <si>
    <t>3m_MG132 G2M</t>
  </si>
  <si>
    <t>Fig S2f cell cycle distribution of pro B cell culture</t>
  </si>
  <si>
    <t>Fig S2g centriole count of pro B cell culture</t>
  </si>
  <si>
    <t>wt vs. Bcl2</t>
  </si>
  <si>
    <t>7,176 to 31,18</t>
  </si>
  <si>
    <t>Yes</t>
  </si>
  <si>
    <t>***</t>
  </si>
  <si>
    <t>wt vs. p21 -/-</t>
  </si>
  <si>
    <t>-11,98 to 14,31</t>
  </si>
  <si>
    <t>No</t>
  </si>
  <si>
    <t>ns</t>
  </si>
  <si>
    <t>&gt;0,9999999999999</t>
  </si>
  <si>
    <t>wt vs. p53 -/-</t>
  </si>
  <si>
    <t>6,951 to 29,47</t>
  </si>
  <si>
    <t>-15,57 to 5,901</t>
  </si>
  <si>
    <t>8,643 to 32,65</t>
  </si>
  <si>
    <t>****</t>
  </si>
  <si>
    <t>25,14 to 49,14</t>
  </si>
  <si>
    <t>-9,881 to 16,41</t>
  </si>
  <si>
    <t>-3,859 to 18,66</t>
  </si>
  <si>
    <t>-4,835 to 16,63</t>
  </si>
  <si>
    <t>24,50 to 48,50</t>
  </si>
  <si>
    <t>33,25 to 57,25</t>
  </si>
  <si>
    <t>&lt;0,0000000000001</t>
  </si>
  <si>
    <t>-10,73 to 15,56</t>
  </si>
  <si>
    <t>-4,429 to 18,09</t>
  </si>
  <si>
    <t>1,115 to 22,58</t>
  </si>
  <si>
    <t>*</t>
  </si>
  <si>
    <t>36,69 to 60,70</t>
  </si>
  <si>
    <t>-24,46 to -9,094</t>
  </si>
  <si>
    <t>-5,028 to 10,34</t>
  </si>
  <si>
    <t>&gt;0,999999999999</t>
  </si>
  <si>
    <t>-8,212 to 4,948</t>
  </si>
  <si>
    <t>-12,05 to 1,976</t>
  </si>
  <si>
    <t>-18,40 to -4,368</t>
  </si>
  <si>
    <t>-23,93 to -9,904</t>
  </si>
  <si>
    <t>-6,023 to 9,345</t>
  </si>
  <si>
    <t>-9,624 to 3,536</t>
  </si>
  <si>
    <t>-13,58 to 0,4466</t>
  </si>
  <si>
    <t>-20,30 to -6,274</t>
  </si>
  <si>
    <t>UN - QVD</t>
  </si>
  <si>
    <t>11,56 to 24,44</t>
  </si>
  <si>
    <t>22,13 to 35,02</t>
  </si>
  <si>
    <t>35,51 to 48,39</t>
  </si>
  <si>
    <t>2µM DHCB</t>
  </si>
  <si>
    <t>-6,565 to 31,90</t>
  </si>
  <si>
    <t>31,24 to 69,70</t>
  </si>
  <si>
    <t>18,57 to 57,03</t>
  </si>
  <si>
    <t>4µM DHCB</t>
  </si>
  <si>
    <t>0,002057 to 38,46</t>
  </si>
  <si>
    <t>52,97 to 91,43</t>
  </si>
  <si>
    <t>33,74 to 72,20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r>
      <t>wt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Pidd1</t>
    </r>
    <r>
      <rPr>
        <i/>
        <vertAlign val="superscript"/>
        <sz val="12"/>
        <color theme="8" tint="-0.249977111117893"/>
        <rFont val="Arial"/>
        <family val="2"/>
      </rPr>
      <t>-/-</t>
    </r>
  </si>
  <si>
    <r>
      <t>wt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BCL2</t>
    </r>
    <r>
      <rPr>
        <i/>
        <vertAlign val="superscript"/>
        <sz val="12"/>
        <color theme="8" tint="-0.249977111117893"/>
        <rFont val="Arial"/>
        <family val="2"/>
      </rPr>
      <t>tg</t>
    </r>
  </si>
  <si>
    <r>
      <t>Pidd1</t>
    </r>
    <r>
      <rPr>
        <i/>
        <vertAlign val="superscript"/>
        <sz val="12"/>
        <color theme="8" tint="-0.249977111117893"/>
        <rFont val="Arial"/>
        <family val="2"/>
      </rPr>
      <t>-/-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BCL2</t>
    </r>
    <r>
      <rPr>
        <i/>
        <vertAlign val="superscript"/>
        <sz val="12"/>
        <color theme="8" tint="-0.249977111117893"/>
        <rFont val="Arial"/>
        <family val="2"/>
      </rPr>
      <t>tg</t>
    </r>
  </si>
  <si>
    <t>Bonferroni's multiple comparisons test</t>
  </si>
  <si>
    <t>Predicted (LS) mean diff,</t>
  </si>
  <si>
    <r>
      <t>wt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p21</t>
    </r>
    <r>
      <rPr>
        <i/>
        <vertAlign val="superscript"/>
        <sz val="12"/>
        <color theme="8" tint="-0.249977111117893"/>
        <rFont val="Arial"/>
        <family val="2"/>
      </rPr>
      <t xml:space="preserve"> -/-</t>
    </r>
  </si>
  <si>
    <r>
      <t>wt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 xml:space="preserve">p53 </t>
    </r>
    <r>
      <rPr>
        <i/>
        <vertAlign val="superscript"/>
        <sz val="12"/>
        <color theme="8" tint="-0.249977111117893"/>
        <rFont val="Arial"/>
        <family val="2"/>
      </rPr>
      <t>-/-</t>
    </r>
  </si>
  <si>
    <r>
      <t>wt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 xml:space="preserve">Pidd1 </t>
    </r>
    <r>
      <rPr>
        <i/>
        <vertAlign val="superscript"/>
        <sz val="12"/>
        <color theme="8" tint="-0.249977111117893"/>
        <rFont val="Arial"/>
        <family val="2"/>
      </rPr>
      <t>-/-</t>
    </r>
  </si>
  <si>
    <r>
      <t>wt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MCL1</t>
    </r>
    <r>
      <rPr>
        <i/>
        <vertAlign val="superscript"/>
        <sz val="12"/>
        <color theme="8" tint="-0.249977111117893"/>
        <rFont val="Arial"/>
        <family val="2"/>
      </rPr>
      <t>tg</t>
    </r>
  </si>
  <si>
    <r>
      <t xml:space="preserve">wt vs. </t>
    </r>
    <r>
      <rPr>
        <i/>
        <sz val="12"/>
        <color theme="8" tint="-0.249977111117893"/>
        <rFont val="Arial"/>
        <family val="2"/>
      </rPr>
      <t xml:space="preserve">Pidd1 </t>
    </r>
    <r>
      <rPr>
        <i/>
        <vertAlign val="superscript"/>
        <sz val="12"/>
        <color theme="8" tint="-0.249977111117893"/>
        <rFont val="Arial"/>
        <family val="2"/>
      </rPr>
      <t>-/-</t>
    </r>
  </si>
  <si>
    <r>
      <t xml:space="preserve">wt vs. </t>
    </r>
    <r>
      <rPr>
        <i/>
        <sz val="12"/>
        <color theme="8" tint="-0.249977111117893"/>
        <rFont val="Arial"/>
        <family val="2"/>
      </rPr>
      <t>MCL1</t>
    </r>
    <r>
      <rPr>
        <i/>
        <vertAlign val="superscript"/>
        <sz val="12"/>
        <color theme="8" tint="-0.249977111117893"/>
        <rFont val="Arial"/>
        <family val="2"/>
      </rPr>
      <t>tg</t>
    </r>
  </si>
  <si>
    <t>-30,75 to 1,816</t>
  </si>
  <si>
    <t>-53,49 to -20,93</t>
  </si>
  <si>
    <t>-39,02 to -6,461</t>
  </si>
  <si>
    <t>**</t>
  </si>
  <si>
    <t>-39,77 to -7,204</t>
  </si>
  <si>
    <t>-70,19 to -37,62</t>
  </si>
  <si>
    <t>-46,70 to -14,14</t>
  </si>
  <si>
    <t>-0,9606 to 29,31</t>
  </si>
  <si>
    <t>-32,74 to -3,351</t>
  </si>
  <si>
    <t>-5,351 to 33,13</t>
  </si>
  <si>
    <t>-46,30 to -18,14</t>
  </si>
  <si>
    <t>-19,06 to 18,49</t>
  </si>
  <si>
    <t>13,51 to 50,35</t>
  </si>
  <si>
    <t>20,99 to 51,26</t>
  </si>
  <si>
    <t>-47,45 to -17,18</t>
  </si>
  <si>
    <t>-0,8842 to 37,59</t>
  </si>
  <si>
    <t>-82,98 to -53,90</t>
  </si>
  <si>
    <t>-36,54 to 1,006</t>
  </si>
  <si>
    <t>31,90 to 69,45</t>
  </si>
  <si>
    <t>29,60 to 59,87</t>
  </si>
  <si>
    <t>-47,18 to -17,79</t>
  </si>
  <si>
    <t>-8,247 to 30,23</t>
  </si>
  <si>
    <t>-91,31 to -63,15</t>
  </si>
  <si>
    <t>-52,52 to -14,97</t>
  </si>
  <si>
    <t>25,06 to 61,90</t>
  </si>
  <si>
    <r>
      <t>rtTA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BCL2tg</t>
    </r>
  </si>
  <si>
    <r>
      <t>rtTA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</t>
    </r>
  </si>
  <si>
    <r>
      <t>rtTA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 BCL2tg</t>
    </r>
  </si>
  <si>
    <r>
      <t>rtTA BCL2tg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</t>
    </r>
  </si>
  <si>
    <r>
      <t>rtTA BCL2tg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 BCL2tg</t>
    </r>
  </si>
  <si>
    <r>
      <t>rtTA Plk4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 BCL2tg</t>
    </r>
  </si>
  <si>
    <t>-15,05 to 1,712</t>
  </si>
  <si>
    <t>-35,96 to -17,60</t>
  </si>
  <si>
    <t>-18,75 to -1,992</t>
  </si>
  <si>
    <t>-30,03 to -10,20</t>
  </si>
  <si>
    <t>-12,88 to 5,475</t>
  </si>
  <si>
    <t>6,498 to 26,33</t>
  </si>
  <si>
    <r>
      <t>rtTA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 BCL2</t>
    </r>
    <r>
      <rPr>
        <i/>
        <vertAlign val="superscript"/>
        <sz val="12"/>
        <color theme="8" tint="-0.249977111117893"/>
        <rFont val="Arial"/>
        <family val="2"/>
      </rPr>
      <t>tg</t>
    </r>
  </si>
  <si>
    <r>
      <t>rtTA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BCL2</t>
    </r>
    <r>
      <rPr>
        <i/>
        <vertAlign val="superscript"/>
        <sz val="12"/>
        <color theme="8" tint="-0.249977111117893"/>
        <rFont val="Arial"/>
        <family val="2"/>
      </rPr>
      <t>tg</t>
    </r>
  </si>
  <si>
    <r>
      <t>rtTA Plk4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Plk4 BCL2</t>
    </r>
    <r>
      <rPr>
        <i/>
        <vertAlign val="superscript"/>
        <sz val="12"/>
        <color theme="8" tint="-0.249977111117893"/>
        <rFont val="Arial"/>
        <family val="2"/>
      </rPr>
      <t>tg</t>
    </r>
  </si>
  <si>
    <r>
      <t>rtTA Plk4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BCL2</t>
    </r>
    <r>
      <rPr>
        <i/>
        <vertAlign val="superscript"/>
        <sz val="12"/>
        <color theme="8" tint="-0.249977111117893"/>
        <rFont val="Arial"/>
        <family val="2"/>
      </rPr>
      <t>tg</t>
    </r>
  </si>
  <si>
    <r>
      <t>rtTA Plk4 BCL2</t>
    </r>
    <r>
      <rPr>
        <i/>
        <vertAlign val="superscript"/>
        <sz val="12"/>
        <color theme="8" tint="-0.249977111117893"/>
        <rFont val="Arial"/>
        <family val="2"/>
      </rPr>
      <t>tg</t>
    </r>
    <r>
      <rPr>
        <sz val="12"/>
        <color theme="8" tint="-0.249977111117893"/>
        <rFont val="Arial"/>
        <family val="2"/>
      </rPr>
      <t xml:space="preserve"> vs. </t>
    </r>
    <r>
      <rPr>
        <i/>
        <sz val="12"/>
        <color theme="8" tint="-0.249977111117893"/>
        <rFont val="Arial"/>
        <family val="2"/>
      </rPr>
      <t>rtTA BCL2</t>
    </r>
    <r>
      <rPr>
        <i/>
        <vertAlign val="superscript"/>
        <sz val="12"/>
        <color theme="8" tint="-0.249977111117893"/>
        <rFont val="Arial"/>
        <family val="2"/>
      </rPr>
      <t>tg</t>
    </r>
  </si>
  <si>
    <t>low - high</t>
  </si>
  <si>
    <t>-23,86 to -20,38</t>
  </si>
  <si>
    <t>-2,764 to 0,7186</t>
  </si>
  <si>
    <t>-2,851 to 0,6319</t>
  </si>
  <si>
    <t>UN - 500nM MG132</t>
  </si>
  <si>
    <t>-23,71 to -3,702</t>
  </si>
  <si>
    <t>-39,22 to -19,21</t>
  </si>
  <si>
    <t>wt vs. BCL2</t>
  </si>
  <si>
    <t>14,08 to 25,98</t>
  </si>
  <si>
    <t>6,623 to 19,48</t>
  </si>
  <si>
    <t>wt vs. wt+QVD</t>
  </si>
  <si>
    <t>7,750 to 19,65</t>
  </si>
  <si>
    <t>-13,41 to -0,5485</t>
  </si>
  <si>
    <t>BCL2 vs. wt+QVD</t>
  </si>
  <si>
    <t>-12,28 to -0,3754</t>
  </si>
  <si>
    <t>-5,779 to 7,079</t>
  </si>
  <si>
    <r>
      <t xml:space="preserve">wt vs. p53 </t>
    </r>
    <r>
      <rPr>
        <vertAlign val="superscript"/>
        <sz val="12"/>
        <color theme="8" tint="-0.249977111117893"/>
        <rFont val="Arial"/>
        <family val="2"/>
      </rPr>
      <t>-/-</t>
    </r>
  </si>
  <si>
    <r>
      <t xml:space="preserve">BCL2 vs. p53 </t>
    </r>
    <r>
      <rPr>
        <vertAlign val="superscript"/>
        <sz val="12"/>
        <color theme="8" tint="-0.249977111117893"/>
        <rFont val="Arial"/>
        <family val="2"/>
      </rPr>
      <t>-/-</t>
    </r>
  </si>
  <si>
    <r>
      <t xml:space="preserve">p53 </t>
    </r>
    <r>
      <rPr>
        <vertAlign val="superscript"/>
        <sz val="12"/>
        <color theme="8" tint="-0.249977111117893"/>
        <rFont val="Arial"/>
        <family val="2"/>
      </rPr>
      <t>-/-</t>
    </r>
    <r>
      <rPr>
        <sz val="12"/>
        <color theme="8" tint="-0.249977111117893"/>
        <rFont val="Arial"/>
        <family val="2"/>
      </rPr>
      <t xml:space="preserve"> vs. wt+QVD</t>
    </r>
  </si>
  <si>
    <t>72,63 to 84,53</t>
  </si>
  <si>
    <t>&lt;0,000000000001</t>
  </si>
  <si>
    <t>60,13 to 72,99</t>
  </si>
  <si>
    <t>68,43 to 80,33</t>
  </si>
  <si>
    <t>-18,45 to -5,593</t>
  </si>
  <si>
    <t>-10,15 to 1,752</t>
  </si>
  <si>
    <t>1,393 to 14,25</t>
  </si>
  <si>
    <t>d0 untreated</t>
  </si>
  <si>
    <t>d3 untreated</t>
  </si>
  <si>
    <t>-6,288 to 14,48</t>
  </si>
  <si>
    <t>3,758 to 22,98</t>
  </si>
  <si>
    <t>wt vs. Bcl2 tg</t>
  </si>
  <si>
    <t>12,08 to 32,84</t>
  </si>
  <si>
    <t>p21 -/- vs. p53 -/-</t>
  </si>
  <si>
    <t>-1,106 to 19,66</t>
  </si>
  <si>
    <t>p21 -/- vs. Bcl2 tg</t>
  </si>
  <si>
    <t>7,265 to 29,46</t>
  </si>
  <si>
    <t>p53 -/- vs. Bcl2 tg</t>
  </si>
  <si>
    <t>-1,294 to 19,47</t>
  </si>
  <si>
    <t>25</t>
  </si>
  <si>
    <t>4,004 to 23,23</t>
  </si>
  <si>
    <t>48,28 to 67,50</t>
  </si>
  <si>
    <t>&lt;0,000000000000001</t>
  </si>
  <si>
    <t>58,13 to 78,89</t>
  </si>
  <si>
    <t>34,66 to 53,89</t>
  </si>
  <si>
    <t>44,51 to 65,27</t>
  </si>
  <si>
    <t>0,2338 to 21,00</t>
  </si>
  <si>
    <t>125</t>
  </si>
  <si>
    <t>0,3501 to 19,57</t>
  </si>
  <si>
    <t>54,76 to 73,98</t>
  </si>
  <si>
    <t>60,94 to 81,70</t>
  </si>
  <si>
    <t>44,79 to 64,02</t>
  </si>
  <si>
    <t>50,98 to 71,74</t>
  </si>
  <si>
    <t>-3,430 to 17,33</t>
  </si>
  <si>
    <t>200</t>
  </si>
  <si>
    <t>-15,14 to 5,621</t>
  </si>
  <si>
    <t>49,93 to 70,70</t>
  </si>
  <si>
    <t>59,77 to 81,97</t>
  </si>
  <si>
    <t>55,47 to 74,69</t>
  </si>
  <si>
    <t>65,25 to 86,02</t>
  </si>
  <si>
    <t>0,1744 to 20,94</t>
  </si>
  <si>
    <t>UN vs. 125nM</t>
  </si>
  <si>
    <t>-0,4235 to 0,4363</t>
  </si>
  <si>
    <t>UN vs. 125nM+QVD</t>
  </si>
  <si>
    <t>-1,590 to -0,7301</t>
  </si>
  <si>
    <t>125nM vs. 125nM+QVD</t>
  </si>
  <si>
    <t>-1,596 to -0,7366</t>
  </si>
  <si>
    <t>p21 wt</t>
  </si>
  <si>
    <t>Puma wt</t>
  </si>
  <si>
    <t>-0,2213 to 0,4896</t>
  </si>
  <si>
    <t>-0,9851 to -0,2742</t>
  </si>
  <si>
    <t>-1,119 to -0,4083</t>
  </si>
  <si>
    <t>Noxa wt</t>
  </si>
  <si>
    <t>-0,04744 to 0,2274</t>
  </si>
  <si>
    <t>-0,7078 to -0,4329</t>
  </si>
  <si>
    <t>-0,7978 to -0,5229</t>
  </si>
  <si>
    <t>Bax wt</t>
  </si>
  <si>
    <t>-0,7366 to 0,9026</t>
  </si>
  <si>
    <t>-4,401 to -2,762</t>
  </si>
  <si>
    <t>-4,484 to -2,845</t>
  </si>
  <si>
    <t>34,62 to 48,06</t>
  </si>
  <si>
    <t>-24,86 to -12,74</t>
  </si>
  <si>
    <t>-67,84 to -52,44</t>
  </si>
  <si>
    <t>-50,70 to -21,99</t>
  </si>
  <si>
    <t>-10,30 to 15,58</t>
  </si>
  <si>
    <t>22,54 to 55,43</t>
  </si>
  <si>
    <r>
      <t>Mb1</t>
    </r>
    <r>
      <rPr>
        <vertAlign val="superscript"/>
        <sz val="12"/>
        <color theme="8" tint="-0.249977111117893"/>
        <rFont val="Arial"/>
        <family val="2"/>
      </rPr>
      <t xml:space="preserve">Cre </t>
    </r>
    <r>
      <rPr>
        <sz val="12"/>
        <color theme="8" tint="-0.249977111117893"/>
        <rFont val="Arial"/>
        <family val="2"/>
      </rPr>
      <t>vs. Mb1</t>
    </r>
    <r>
      <rPr>
        <vertAlign val="superscript"/>
        <sz val="12"/>
        <color theme="8" tint="-0.249977111117893"/>
        <rFont val="Arial"/>
        <family val="2"/>
      </rPr>
      <t xml:space="preserve">Cre </t>
    </r>
    <r>
      <rPr>
        <sz val="12"/>
        <color theme="8" tint="-0.249977111117893"/>
        <rFont val="Arial"/>
        <family val="2"/>
      </rPr>
      <t>Plk4</t>
    </r>
    <r>
      <rPr>
        <vertAlign val="superscript"/>
        <sz val="12"/>
        <color theme="8" tint="-0.249977111117893"/>
        <rFont val="Arial"/>
        <family val="2"/>
      </rPr>
      <t>F/F</t>
    </r>
  </si>
  <si>
    <r>
      <t>Mb1</t>
    </r>
    <r>
      <rPr>
        <vertAlign val="superscript"/>
        <sz val="12"/>
        <color theme="8" tint="-0.249977111117893"/>
        <rFont val="Arial"/>
        <family val="2"/>
      </rPr>
      <t xml:space="preserve">Cre </t>
    </r>
    <r>
      <rPr>
        <sz val="12"/>
        <color theme="8" tint="-0.249977111117893"/>
        <rFont val="Arial"/>
        <family val="2"/>
      </rPr>
      <t>vs. Mb1</t>
    </r>
    <r>
      <rPr>
        <vertAlign val="superscript"/>
        <sz val="12"/>
        <color theme="8" tint="-0.249977111117893"/>
        <rFont val="Arial"/>
        <family val="2"/>
      </rPr>
      <t xml:space="preserve">Cre </t>
    </r>
    <r>
      <rPr>
        <sz val="12"/>
        <color theme="8" tint="-0.249977111117893"/>
        <rFont val="Arial"/>
        <family val="2"/>
      </rPr>
      <t>Plk4</t>
    </r>
    <r>
      <rPr>
        <vertAlign val="superscript"/>
        <sz val="12"/>
        <color theme="8" tint="-0.249977111117893"/>
        <rFont val="Arial"/>
        <family val="2"/>
      </rPr>
      <t xml:space="preserve">F/F </t>
    </r>
    <r>
      <rPr>
        <sz val="12"/>
        <color theme="8" tint="-0.249977111117893"/>
        <rFont val="Arial"/>
        <family val="2"/>
      </rPr>
      <t>USP28</t>
    </r>
    <r>
      <rPr>
        <vertAlign val="superscript"/>
        <sz val="12"/>
        <color theme="8" tint="-0.249977111117893"/>
        <rFont val="Arial"/>
        <family val="2"/>
      </rPr>
      <t>F/F</t>
    </r>
  </si>
  <si>
    <r>
      <t>Mb1</t>
    </r>
    <r>
      <rPr>
        <vertAlign val="superscript"/>
        <sz val="12"/>
        <color theme="8" tint="-0.249977111117893"/>
        <rFont val="Arial"/>
        <family val="2"/>
      </rPr>
      <t xml:space="preserve">Cre </t>
    </r>
    <r>
      <rPr>
        <sz val="12"/>
        <color theme="8" tint="-0.249977111117893"/>
        <rFont val="Arial"/>
        <family val="2"/>
      </rPr>
      <t>Plk4</t>
    </r>
    <r>
      <rPr>
        <vertAlign val="superscript"/>
        <sz val="12"/>
        <color theme="8" tint="-0.249977111117893"/>
        <rFont val="Arial"/>
        <family val="2"/>
      </rPr>
      <t>F/F</t>
    </r>
    <r>
      <rPr>
        <sz val="12"/>
        <color theme="8" tint="-0.249977111117893"/>
        <rFont val="Arial"/>
        <family val="2"/>
      </rPr>
      <t xml:space="preserve"> vs. Mb1</t>
    </r>
    <r>
      <rPr>
        <vertAlign val="superscript"/>
        <sz val="12"/>
        <color theme="8" tint="-0.249977111117893"/>
        <rFont val="Arial"/>
        <family val="2"/>
      </rPr>
      <t xml:space="preserve">Cre </t>
    </r>
    <r>
      <rPr>
        <sz val="12"/>
        <color theme="8" tint="-0.249977111117893"/>
        <rFont val="Arial"/>
        <family val="2"/>
      </rPr>
      <t>Plk4</t>
    </r>
    <r>
      <rPr>
        <vertAlign val="superscript"/>
        <sz val="12"/>
        <color theme="8" tint="-0.249977111117893"/>
        <rFont val="Arial"/>
        <family val="2"/>
      </rPr>
      <t xml:space="preserve">F/F </t>
    </r>
    <r>
      <rPr>
        <sz val="12"/>
        <color theme="8" tint="-0.249977111117893"/>
        <rFont val="Arial"/>
        <family val="2"/>
      </rPr>
      <t>USP28</t>
    </r>
    <r>
      <rPr>
        <vertAlign val="superscript"/>
        <sz val="12"/>
        <color theme="8" tint="-0.249977111117893"/>
        <rFont val="Arial"/>
        <family val="2"/>
      </rPr>
      <t>F/F</t>
    </r>
  </si>
  <si>
    <t>-32,71 to -15,32</t>
  </si>
  <si>
    <t>UN vs. 200nM</t>
  </si>
  <si>
    <t>-41,61 to -24,22</t>
  </si>
  <si>
    <t>125nM vs. 200nM</t>
  </si>
  <si>
    <t>-18,43 to 0,6222</t>
  </si>
  <si>
    <t>low vs. med</t>
  </si>
  <si>
    <t>-9,155 to -1,284</t>
  </si>
  <si>
    <t>low vs. high</t>
  </si>
  <si>
    <t>-26,05 to -18,18</t>
  </si>
  <si>
    <t>med vs. high</t>
  </si>
  <si>
    <t>-20,83 to -12,96</t>
  </si>
  <si>
    <t>-20,35 to 4,018</t>
  </si>
  <si>
    <t>-47,82 to -23,46</t>
  </si>
  <si>
    <t>-39,66 to -15,29</t>
  </si>
  <si>
    <t>-1,252 to 0,6930</t>
  </si>
  <si>
    <t>-2,778 to -0,8337</t>
  </si>
  <si>
    <t>-2,499 to -0,5544</t>
  </si>
  <si>
    <t>0,3520 to 1,170</t>
  </si>
  <si>
    <t>-0,2653 to 0,6187</t>
  </si>
  <si>
    <t>0,1058 to 0,8822</t>
  </si>
  <si>
    <t>0,1747 to 1,059</t>
  </si>
  <si>
    <t>0,4183 to 1,237</t>
  </si>
  <si>
    <t>-0,4842 to 0,3342</t>
  </si>
  <si>
    <t>-0,6153 to 0,2687</t>
  </si>
  <si>
    <t>-1,078 to -0,3018</t>
  </si>
  <si>
    <t>-0,8787 to 0,005330</t>
  </si>
  <si>
    <t>-0,9092 to -0,09079</t>
  </si>
  <si>
    <t>Fig S2a % of cells pH3+</t>
  </si>
  <si>
    <t>Fig S2b % of cells gH2AX+</t>
  </si>
  <si>
    <t>-8,106 to -4,930</t>
  </si>
  <si>
    <t>-1,852 to 1,579</t>
  </si>
  <si>
    <t>-1,270 to 1,744</t>
  </si>
  <si>
    <t>-1,768 to 1,662</t>
  </si>
  <si>
    <t>-1,536 to 1,640</t>
  </si>
  <si>
    <t>-4,341 to -1,164</t>
  </si>
  <si>
    <t>-2,010 to 1,421</t>
  </si>
  <si>
    <t>-1,436 to 1,577</t>
  </si>
  <si>
    <t>-1,873 to 1,558</t>
  </si>
  <si>
    <t>-1,433 to 1,743</t>
  </si>
  <si>
    <t>-1,605 to 0,1947</t>
  </si>
  <si>
    <t>-3,172 to -1,373</t>
  </si>
  <si>
    <t>-1,975 to -0,03152</t>
  </si>
  <si>
    <t>-2,467 to -0,6678</t>
  </si>
  <si>
    <t>-1,270 to 0,6735</t>
  </si>
  <si>
    <t>0,2974 to 2,241</t>
  </si>
  <si>
    <t>-1,477 to 0,3222</t>
  </si>
  <si>
    <t>-3,862 to -2,063</t>
  </si>
  <si>
    <t>-2,388 to -0,4440</t>
  </si>
  <si>
    <t>-3,285 to -1,485</t>
  </si>
  <si>
    <t>-1,810 to 0,1335</t>
  </si>
  <si>
    <t>0,5749 to 2,518</t>
  </si>
  <si>
    <t>-1,596 to 0,3476</t>
  </si>
  <si>
    <t>-3,768 to -1,825</t>
  </si>
  <si>
    <t>-2,129 to -0,05109</t>
  </si>
  <si>
    <t>-3,072 to -1,273</t>
  </si>
  <si>
    <t>-1,438 to 0,5060</t>
  </si>
  <si>
    <t>0,7349 to 2,678</t>
  </si>
  <si>
    <t>-0,3680 to 0,5635</t>
  </si>
  <si>
    <t>-0,7290 to 0,2025</t>
  </si>
  <si>
    <t>-1,559 to -0,5529</t>
  </si>
  <si>
    <t>-0,8267 to 0,1047</t>
  </si>
  <si>
    <t>-1,657 to -0,6506</t>
  </si>
  <si>
    <t>-1,296 to -0,2896</t>
  </si>
  <si>
    <t>-0,7682 to 0,1632</t>
  </si>
  <si>
    <t>-1,191 to -0,2593</t>
  </si>
  <si>
    <t>-1,399 to -0,3928</t>
  </si>
  <si>
    <t>-0,8882 to 0,04322</t>
  </si>
  <si>
    <t>-1,096 to -0,09030</t>
  </si>
  <si>
    <t>-0,6739 to 0,3322</t>
  </si>
  <si>
    <t>-0,6237 to 0,3824</t>
  </si>
  <si>
    <t>-1,196 to -0,1901</t>
  </si>
  <si>
    <t>-1,307 to -0,2312</t>
  </si>
  <si>
    <t>-1,038 to -0,1068</t>
  </si>
  <si>
    <t>-1,151 to -0,1453</t>
  </si>
  <si>
    <t>-0,5789 to 0,4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9" tint="-0.249977111117893"/>
      <name val="Calibri"/>
      <family val="2"/>
      <scheme val="minor"/>
    </font>
    <font>
      <b/>
      <sz val="12"/>
      <color theme="9" tint="-0.249977111117893"/>
      <name val="Arial"/>
      <family val="2"/>
    </font>
    <font>
      <sz val="12"/>
      <color theme="9" tint="-0.249977111117893"/>
      <name val="Arial"/>
      <family val="2"/>
    </font>
    <font>
      <sz val="12"/>
      <color theme="9" tint="-0.249977111117893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9" tint="-0.249977111117893"/>
      <name val="Calibri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2"/>
      <color theme="8" tint="-0.249977111117893"/>
      <name val="Calibri"/>
      <family val="2"/>
      <scheme val="minor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sz val="12"/>
      <color theme="4" tint="-0.499984740745262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0"/>
      <name val="Arial"/>
      <family val="2"/>
    </font>
    <font>
      <sz val="18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theme="4" tint="-0.499984740745262"/>
      <name val="Arial"/>
      <family val="2"/>
    </font>
    <font>
      <sz val="12"/>
      <color theme="8" tint="-0.249977111117893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2"/>
      <color theme="0" tint="-0.249977111117893"/>
      <name val="Calibri"/>
      <family val="2"/>
      <scheme val="minor"/>
    </font>
    <font>
      <sz val="12"/>
      <color theme="0" tint="-0.249977111117893"/>
      <name val="Arial"/>
      <family val="2"/>
    </font>
    <font>
      <b/>
      <i/>
      <sz val="18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8" tint="-0.249977111117893"/>
      <name val="Arial"/>
      <family val="2"/>
    </font>
    <font>
      <i/>
      <sz val="12"/>
      <color theme="8" tint="-0.249977111117893"/>
      <name val="Arial"/>
      <family val="2"/>
    </font>
    <font>
      <i/>
      <vertAlign val="superscript"/>
      <sz val="12"/>
      <color theme="8" tint="-0.249977111117893"/>
      <name val="Arial"/>
      <family val="2"/>
    </font>
    <font>
      <vertAlign val="superscript"/>
      <sz val="12"/>
      <color theme="8" tint="-0.249977111117893"/>
      <name val="Arial"/>
      <family val="2"/>
    </font>
    <font>
      <sz val="8"/>
      <color theme="8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2" borderId="0" xfId="0" applyFont="1" applyFill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1" xfId="0" applyFont="1" applyBorder="1" applyAlignment="1">
      <alignment horizontal="center"/>
    </xf>
    <xf numFmtId="164" fontId="14" fillId="0" borderId="0" xfId="0" applyNumberFormat="1" applyFont="1"/>
    <xf numFmtId="2" fontId="14" fillId="0" borderId="0" xfId="0" applyNumberFormat="1" applyFont="1"/>
    <xf numFmtId="0" fontId="0" fillId="0" borderId="1" xfId="0" applyBorder="1"/>
    <xf numFmtId="0" fontId="1" fillId="0" borderId="1" xfId="0" applyFont="1" applyBorder="1"/>
    <xf numFmtId="0" fontId="10" fillId="0" borderId="0" xfId="0" applyFont="1" applyAlignment="1">
      <alignment wrapText="1"/>
    </xf>
    <xf numFmtId="0" fontId="16" fillId="0" borderId="1" xfId="0" applyFont="1" applyBorder="1"/>
    <xf numFmtId="1" fontId="0" fillId="0" borderId="0" xfId="0" applyNumberFormat="1"/>
    <xf numFmtId="0" fontId="18" fillId="0" borderId="0" xfId="0" applyFont="1"/>
    <xf numFmtId="0" fontId="19" fillId="0" borderId="0" xfId="0" applyFont="1"/>
    <xf numFmtId="1" fontId="18" fillId="0" borderId="0" xfId="0" applyNumberFormat="1" applyFont="1"/>
    <xf numFmtId="164" fontId="20" fillId="0" borderId="0" xfId="0" applyNumberFormat="1" applyFont="1"/>
    <xf numFmtId="0" fontId="20" fillId="0" borderId="0" xfId="0" applyFont="1"/>
    <xf numFmtId="0" fontId="12" fillId="0" borderId="0" xfId="0" applyFont="1"/>
    <xf numFmtId="0" fontId="3" fillId="0" borderId="2" xfId="0" applyFont="1" applyBorder="1"/>
    <xf numFmtId="0" fontId="15" fillId="0" borderId="0" xfId="0" applyFont="1"/>
    <xf numFmtId="0" fontId="3" fillId="0" borderId="3" xfId="0" applyFont="1" applyBorder="1"/>
    <xf numFmtId="0" fontId="21" fillId="4" borderId="0" xfId="0" applyFont="1" applyFill="1"/>
    <xf numFmtId="0" fontId="4" fillId="0" borderId="1" xfId="0" applyFont="1" applyBorder="1"/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16" fillId="0" borderId="1" xfId="0" applyFont="1" applyBorder="1" applyAlignment="1">
      <alignment wrapText="1"/>
    </xf>
    <xf numFmtId="0" fontId="12" fillId="0" borderId="4" xfId="0" applyFont="1" applyBorder="1"/>
    <xf numFmtId="0" fontId="3" fillId="0" borderId="4" xfId="0" applyFont="1" applyBorder="1"/>
    <xf numFmtId="0" fontId="23" fillId="0" borderId="0" xfId="0" applyFont="1"/>
    <xf numFmtId="0" fontId="24" fillId="0" borderId="0" xfId="0" applyFont="1"/>
    <xf numFmtId="0" fontId="16" fillId="0" borderId="0" xfId="0" applyFont="1"/>
    <xf numFmtId="0" fontId="2" fillId="0" borderId="0" xfId="0" applyFont="1"/>
    <xf numFmtId="1" fontId="16" fillId="0" borderId="0" xfId="0" applyNumberFormat="1" applyFont="1"/>
    <xf numFmtId="1" fontId="25" fillId="0" borderId="0" xfId="0" applyNumberFormat="1" applyFont="1"/>
    <xf numFmtId="0" fontId="25" fillId="0" borderId="0" xfId="0" applyFont="1"/>
    <xf numFmtId="164" fontId="26" fillId="0" borderId="0" xfId="0" applyNumberFormat="1" applyFont="1"/>
    <xf numFmtId="0" fontId="27" fillId="0" borderId="0" xfId="0" applyFont="1"/>
    <xf numFmtId="2" fontId="16" fillId="0" borderId="0" xfId="0" applyNumberFormat="1" applyFont="1"/>
    <xf numFmtId="0" fontId="28" fillId="0" borderId="0" xfId="0" applyFont="1"/>
    <xf numFmtId="0" fontId="29" fillId="0" borderId="0" xfId="0" applyFont="1"/>
    <xf numFmtId="0" fontId="28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5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31" fillId="0" borderId="1" xfId="0" applyFont="1" applyBorder="1" applyAlignment="1">
      <alignment horizontal="center"/>
    </xf>
    <xf numFmtId="0" fontId="31" fillId="0" borderId="1" xfId="0" applyFont="1" applyBorder="1"/>
    <xf numFmtId="3" fontId="16" fillId="0" borderId="1" xfId="0" applyNumberFormat="1" applyFont="1" applyBorder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22" fillId="0" borderId="1" xfId="0" applyFont="1" applyBorder="1" applyAlignment="1">
      <alignment horizontal="center"/>
    </xf>
    <xf numFmtId="0" fontId="22" fillId="0" borderId="1" xfId="0" applyFont="1" applyBorder="1" applyAlignment="1">
      <alignment horizontal="left"/>
    </xf>
    <xf numFmtId="0" fontId="22" fillId="0" borderId="1" xfId="0" applyFont="1" applyBorder="1"/>
    <xf numFmtId="0" fontId="22" fillId="0" borderId="0" xfId="0" applyFont="1"/>
    <xf numFmtId="164" fontId="3" fillId="0" borderId="1" xfId="0" applyNumberFormat="1" applyFont="1" applyBorder="1"/>
    <xf numFmtId="0" fontId="3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3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30" fillId="0" borderId="1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Border="1"/>
    <xf numFmtId="0" fontId="16" fillId="0" borderId="0" xfId="0" applyFont="1" applyBorder="1"/>
    <xf numFmtId="0" fontId="22" fillId="0" borderId="0" xfId="0" applyFont="1" applyBorder="1" applyAlignment="1">
      <alignment horizontal="left"/>
    </xf>
    <xf numFmtId="0" fontId="22" fillId="0" borderId="0" xfId="0" applyFont="1" applyBorder="1"/>
    <xf numFmtId="0" fontId="26" fillId="0" borderId="0" xfId="0" applyFont="1" applyAlignment="1">
      <alignment horizontal="left"/>
    </xf>
    <xf numFmtId="0" fontId="26" fillId="0" borderId="0" xfId="0" applyFont="1"/>
    <xf numFmtId="0" fontId="35" fillId="0" borderId="0" xfId="0" applyFont="1" applyBorder="1"/>
    <xf numFmtId="0" fontId="36" fillId="0" borderId="0" xfId="0" applyFont="1" applyAlignment="1">
      <alignment horizontal="left"/>
    </xf>
    <xf numFmtId="0" fontId="26" fillId="0" borderId="0" xfId="0" applyFont="1" applyBorder="1"/>
    <xf numFmtId="0" fontId="14" fillId="0" borderId="0" xfId="0" applyFont="1" applyBorder="1"/>
    <xf numFmtId="0" fontId="14" fillId="0" borderId="0" xfId="0" applyFont="1"/>
    <xf numFmtId="0" fontId="26" fillId="0" borderId="0" xfId="0" applyFont="1" applyBorder="1" applyAlignment="1">
      <alignment horizontal="left"/>
    </xf>
    <xf numFmtId="0" fontId="39" fillId="0" borderId="0" xfId="0" applyFo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microsoft.com/office/2017/10/relationships/person" Target="persons/person0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E39E3-EB06-1742-9470-B9E94C35941C}">
  <dimension ref="A1:Q184"/>
  <sheetViews>
    <sheetView workbookViewId="0">
      <selection activeCell="S110" sqref="S110"/>
    </sheetView>
  </sheetViews>
  <sheetFormatPr baseColWidth="10" defaultRowHeight="16" x14ac:dyDescent="0.2"/>
  <sheetData>
    <row r="1" spans="1:10" ht="24" x14ac:dyDescent="0.3">
      <c r="A1" s="1" t="s">
        <v>0</v>
      </c>
    </row>
    <row r="3" spans="1:10" x14ac:dyDescent="0.2">
      <c r="A3" s="2"/>
      <c r="B3" s="71" t="s">
        <v>1</v>
      </c>
      <c r="C3" s="71"/>
      <c r="D3" s="71"/>
      <c r="E3" s="71"/>
      <c r="F3" s="71"/>
      <c r="G3" s="71"/>
      <c r="H3" s="71"/>
      <c r="I3" s="71"/>
      <c r="J3" s="71"/>
    </row>
    <row r="4" spans="1:10" x14ac:dyDescent="0.2">
      <c r="A4" s="3" t="s">
        <v>2</v>
      </c>
      <c r="B4" s="4">
        <v>6.026256E-2</v>
      </c>
      <c r="C4" s="4">
        <v>9.6631670000000003E-2</v>
      </c>
      <c r="D4" s="4">
        <v>6.3154650000000007E-2</v>
      </c>
      <c r="E4" s="4"/>
      <c r="F4" s="4"/>
      <c r="G4" s="4"/>
      <c r="H4" s="4"/>
      <c r="I4" s="4"/>
      <c r="J4" s="4"/>
    </row>
    <row r="5" spans="1:10" x14ac:dyDescent="0.2">
      <c r="A5" s="3" t="s">
        <v>3</v>
      </c>
      <c r="B5" s="4">
        <v>8.9186779999999993E-2</v>
      </c>
      <c r="C5" s="4">
        <v>5.7640709999999998E-2</v>
      </c>
      <c r="D5" s="4">
        <v>0.11252648</v>
      </c>
      <c r="E5" s="4"/>
      <c r="F5" s="4"/>
      <c r="G5" s="4"/>
      <c r="H5" s="4"/>
      <c r="I5" s="4"/>
      <c r="J5" s="4"/>
    </row>
    <row r="6" spans="1:10" x14ac:dyDescent="0.2">
      <c r="A6" s="3" t="s">
        <v>4</v>
      </c>
      <c r="B6" s="4">
        <v>4.9049370000000002E-2</v>
      </c>
      <c r="C6" s="4">
        <v>2.9499999999999998E-2</v>
      </c>
      <c r="D6" s="4">
        <v>4.6399999999999997E-2</v>
      </c>
      <c r="E6" s="4"/>
      <c r="F6" s="4"/>
      <c r="G6" s="4"/>
      <c r="H6" s="4"/>
      <c r="I6" s="4"/>
      <c r="J6" s="4"/>
    </row>
    <row r="7" spans="1:10" x14ac:dyDescent="0.2">
      <c r="A7" s="3" t="s">
        <v>5</v>
      </c>
      <c r="B7" s="4">
        <v>3.7790086000000001E-2</v>
      </c>
      <c r="C7" s="4">
        <v>7.1288690000000002E-2</v>
      </c>
      <c r="D7" s="4">
        <v>3.2247421999999998E-2</v>
      </c>
      <c r="E7" s="4"/>
      <c r="F7" s="4"/>
      <c r="G7" s="4"/>
      <c r="H7" s="4"/>
      <c r="I7" s="4"/>
      <c r="J7" s="4"/>
    </row>
    <row r="8" spans="1:10" x14ac:dyDescent="0.2">
      <c r="A8" s="3" t="s">
        <v>6</v>
      </c>
      <c r="B8" s="4">
        <v>0.19455045000000001</v>
      </c>
      <c r="C8" s="4">
        <v>0.102634</v>
      </c>
      <c r="D8" s="4">
        <v>6.8626000000000006E-2</v>
      </c>
      <c r="F8" s="4"/>
      <c r="G8" s="4"/>
      <c r="H8" s="4"/>
      <c r="I8" s="4"/>
      <c r="J8" s="4"/>
    </row>
    <row r="9" spans="1:10" x14ac:dyDescent="0.2">
      <c r="A9" s="3" t="s">
        <v>7</v>
      </c>
      <c r="B9" s="4">
        <v>4.8135540999999997E-2</v>
      </c>
      <c r="C9" s="4">
        <v>5.1328946E-2</v>
      </c>
      <c r="D9" s="4">
        <v>5.3322410000000001E-2</v>
      </c>
      <c r="E9" s="4"/>
      <c r="F9" s="4"/>
      <c r="G9" s="4"/>
      <c r="H9" s="4"/>
      <c r="I9" s="4"/>
      <c r="J9" s="4"/>
    </row>
    <row r="10" spans="1:10" x14ac:dyDescent="0.2">
      <c r="A10" s="3" t="s">
        <v>8</v>
      </c>
      <c r="B10" s="4">
        <v>0.13356578999999999</v>
      </c>
      <c r="C10" s="4">
        <v>0.11212047999999999</v>
      </c>
      <c r="D10" s="4">
        <v>0.58559441999999995</v>
      </c>
      <c r="E10" s="4"/>
      <c r="F10" s="4"/>
      <c r="G10" s="4"/>
      <c r="H10" s="4"/>
      <c r="I10" s="4"/>
      <c r="J10" s="4"/>
    </row>
    <row r="11" spans="1:10" x14ac:dyDescent="0.2">
      <c r="A11" s="3" t="s">
        <v>9</v>
      </c>
      <c r="B11" s="4">
        <v>0.106964039</v>
      </c>
      <c r="C11" s="4">
        <v>0.38514421700000001</v>
      </c>
      <c r="D11" s="4">
        <v>0.1883977</v>
      </c>
      <c r="E11" s="4">
        <v>3.7056061000000001E-2</v>
      </c>
      <c r="F11" s="4">
        <v>0.18264173</v>
      </c>
      <c r="G11" s="4"/>
      <c r="I11" s="4"/>
      <c r="J11" s="4"/>
    </row>
    <row r="12" spans="1:10" x14ac:dyDescent="0.2">
      <c r="A12" s="3"/>
      <c r="B12" s="4"/>
      <c r="C12" s="4"/>
      <c r="D12" s="4"/>
      <c r="E12" s="4"/>
      <c r="F12" s="4"/>
      <c r="G12" s="4"/>
      <c r="H12" s="4"/>
      <c r="I12" s="4"/>
      <c r="J12" s="4"/>
    </row>
    <row r="13" spans="1:10" x14ac:dyDescent="0.2">
      <c r="A13" s="3" t="s">
        <v>10</v>
      </c>
      <c r="B13" s="4">
        <v>2.9748150000000001E-2</v>
      </c>
      <c r="C13" s="4">
        <v>2.079684E-2</v>
      </c>
      <c r="D13" s="4">
        <v>3.548478E-2</v>
      </c>
      <c r="E13" s="4"/>
      <c r="F13" s="4"/>
      <c r="G13" s="4"/>
      <c r="H13" s="4"/>
      <c r="I13" s="4"/>
      <c r="J13" s="4"/>
    </row>
    <row r="14" spans="1:10" x14ac:dyDescent="0.2">
      <c r="A14" s="3" t="s">
        <v>11</v>
      </c>
      <c r="B14" s="4">
        <v>5.8131969999999998E-2</v>
      </c>
      <c r="C14" s="4">
        <v>1.5664959999999999E-2</v>
      </c>
      <c r="D14" s="4">
        <v>4.5955950000000002E-2</v>
      </c>
      <c r="E14" s="4"/>
      <c r="F14" s="4"/>
      <c r="G14" s="4"/>
      <c r="H14" s="4"/>
      <c r="I14" s="4"/>
      <c r="J14" s="4"/>
    </row>
    <row r="15" spans="1:10" x14ac:dyDescent="0.2">
      <c r="A15" s="3" t="s">
        <v>12</v>
      </c>
      <c r="B15" s="4">
        <v>6.1946170000000002E-2</v>
      </c>
      <c r="C15" s="4">
        <v>4.1925570000000002E-2</v>
      </c>
      <c r="D15" s="4">
        <v>4.5962200000000002E-2</v>
      </c>
      <c r="E15" s="4"/>
      <c r="F15" s="4"/>
      <c r="G15" s="4"/>
      <c r="H15" s="4"/>
      <c r="I15" s="4"/>
      <c r="J15" s="4"/>
    </row>
    <row r="16" spans="1:10" x14ac:dyDescent="0.2">
      <c r="A16" s="3" t="s">
        <v>13</v>
      </c>
      <c r="B16" s="4">
        <v>5.3077930000000002E-2</v>
      </c>
      <c r="C16" s="4">
        <v>4.1937210000000003E-2</v>
      </c>
      <c r="D16" s="4">
        <v>0.10094861199999999</v>
      </c>
      <c r="E16" s="4"/>
      <c r="F16" s="4"/>
      <c r="G16" s="4"/>
      <c r="H16" s="4"/>
      <c r="I16" s="4"/>
      <c r="J16" s="4"/>
    </row>
    <row r="17" spans="1:10" x14ac:dyDescent="0.2">
      <c r="A17" s="3" t="s">
        <v>14</v>
      </c>
      <c r="B17" s="4">
        <v>0.10812549</v>
      </c>
      <c r="C17" s="4">
        <v>8.0811140000000004E-2</v>
      </c>
      <c r="D17" s="4">
        <v>6.2741969999999994E-2</v>
      </c>
      <c r="E17" s="4"/>
      <c r="F17" s="4"/>
      <c r="G17" s="4"/>
      <c r="H17" s="4"/>
      <c r="I17" s="4"/>
      <c r="J17" s="4"/>
    </row>
    <row r="18" spans="1:10" x14ac:dyDescent="0.2">
      <c r="A18" s="3" t="s">
        <v>15</v>
      </c>
      <c r="B18" s="4">
        <v>0.12056583</v>
      </c>
      <c r="C18" s="4">
        <v>0.10246916</v>
      </c>
      <c r="D18" s="4">
        <v>9.8636399999999999E-2</v>
      </c>
      <c r="E18" s="4"/>
      <c r="F18" s="4"/>
      <c r="G18" s="4"/>
      <c r="H18" s="4"/>
      <c r="I18" s="4"/>
      <c r="J18" s="4"/>
    </row>
    <row r="19" spans="1:10" x14ac:dyDescent="0.2">
      <c r="A19" s="3" t="s">
        <v>16</v>
      </c>
      <c r="B19" s="4">
        <v>0.58965780000000001</v>
      </c>
      <c r="C19" s="4">
        <v>0.46245099000000001</v>
      </c>
      <c r="D19" s="4">
        <v>8.0981059999999994E-2</v>
      </c>
      <c r="E19" s="4">
        <v>0.32695299999999999</v>
      </c>
      <c r="F19" s="4">
        <v>0.26010499999999998</v>
      </c>
      <c r="G19" s="4"/>
      <c r="H19" s="4"/>
      <c r="I19" s="4"/>
      <c r="J19" s="4"/>
    </row>
    <row r="20" spans="1:10" x14ac:dyDescent="0.2">
      <c r="A20" s="3" t="s">
        <v>17</v>
      </c>
      <c r="B20" s="4">
        <v>0.22595349000000001</v>
      </c>
      <c r="C20" s="4">
        <v>0.18630235000000001</v>
      </c>
      <c r="D20" s="4">
        <v>0.16159851</v>
      </c>
      <c r="E20" s="4"/>
      <c r="F20" s="4"/>
      <c r="G20" s="4"/>
      <c r="H20" s="4"/>
      <c r="I20" s="4"/>
      <c r="J20" s="4"/>
    </row>
    <row r="21" spans="1:10" x14ac:dyDescent="0.2">
      <c r="A21" s="3"/>
      <c r="B21" s="4"/>
      <c r="C21" s="4"/>
      <c r="D21" s="4"/>
      <c r="E21" s="4"/>
      <c r="F21" s="4"/>
      <c r="G21" s="4"/>
      <c r="H21" s="4"/>
      <c r="I21" s="4"/>
      <c r="J21" s="4"/>
    </row>
    <row r="22" spans="1:10" x14ac:dyDescent="0.2">
      <c r="A22" s="3" t="s">
        <v>18</v>
      </c>
      <c r="B22" s="4">
        <v>0.25931015000000002</v>
      </c>
      <c r="C22" s="4">
        <v>0.22124355000000001</v>
      </c>
      <c r="D22" s="4">
        <v>0.33515486</v>
      </c>
      <c r="E22" s="4"/>
      <c r="F22" s="4"/>
      <c r="G22" s="4"/>
      <c r="H22" s="4"/>
      <c r="I22" s="4"/>
      <c r="J22" s="4"/>
    </row>
    <row r="23" spans="1:10" x14ac:dyDescent="0.2">
      <c r="A23" s="3" t="s">
        <v>19</v>
      </c>
      <c r="B23" s="4">
        <v>4.768783E-2</v>
      </c>
      <c r="C23" s="4">
        <v>0.82809007000000001</v>
      </c>
      <c r="D23" s="4">
        <v>0.11702163</v>
      </c>
      <c r="E23" s="4">
        <v>0.32660662000000001</v>
      </c>
      <c r="F23" s="4">
        <v>0.22912102000000001</v>
      </c>
      <c r="G23" s="4"/>
      <c r="H23" s="4"/>
      <c r="I23" s="4"/>
      <c r="J23" s="4"/>
    </row>
    <row r="24" spans="1:10" x14ac:dyDescent="0.2">
      <c r="A24" s="5"/>
      <c r="B24" s="6"/>
      <c r="C24" s="6"/>
      <c r="D24" s="6"/>
      <c r="E24" s="6"/>
      <c r="F24" s="6"/>
      <c r="G24" s="6"/>
      <c r="H24" s="6"/>
      <c r="I24" s="6"/>
      <c r="J24" s="6"/>
    </row>
    <row r="25" spans="1:10" x14ac:dyDescent="0.2">
      <c r="A25" s="5"/>
      <c r="B25" s="6"/>
      <c r="C25" s="6"/>
      <c r="D25" s="6"/>
      <c r="E25" s="6"/>
      <c r="F25" s="6"/>
      <c r="G25" s="6"/>
      <c r="H25" s="6"/>
      <c r="I25" s="6"/>
      <c r="J25" s="6"/>
    </row>
    <row r="26" spans="1:10" x14ac:dyDescent="0.2">
      <c r="A26" s="5"/>
      <c r="B26" s="6"/>
      <c r="C26" s="6"/>
      <c r="D26" s="6"/>
      <c r="E26" s="6"/>
      <c r="F26" s="6"/>
      <c r="G26" s="6"/>
      <c r="H26" s="6"/>
      <c r="I26" s="6"/>
      <c r="J26" s="6"/>
    </row>
    <row r="27" spans="1:10" x14ac:dyDescent="0.2">
      <c r="A27" s="2"/>
      <c r="B27" s="71" t="s">
        <v>20</v>
      </c>
      <c r="C27" s="71"/>
      <c r="D27" s="71"/>
      <c r="E27" s="71"/>
      <c r="F27" s="71"/>
      <c r="G27" s="71"/>
      <c r="H27" s="71"/>
      <c r="I27" s="71"/>
      <c r="J27" s="71"/>
    </row>
    <row r="28" spans="1:10" x14ac:dyDescent="0.2">
      <c r="A28" s="3" t="s">
        <v>2</v>
      </c>
      <c r="B28" s="4">
        <v>8.2605000000000005E-3</v>
      </c>
      <c r="C28" s="4">
        <v>6.9668899999999999E-3</v>
      </c>
      <c r="D28" s="4">
        <v>8.2271900000000005E-3</v>
      </c>
      <c r="E28" s="4"/>
      <c r="F28" s="4"/>
      <c r="G28" s="4"/>
      <c r="H28" s="4"/>
      <c r="I28" s="4"/>
      <c r="J28" s="4"/>
    </row>
    <row r="29" spans="1:10" x14ac:dyDescent="0.2">
      <c r="A29" s="3" t="s">
        <v>3</v>
      </c>
      <c r="B29" s="4">
        <v>1.333203E-2</v>
      </c>
      <c r="C29" s="4">
        <v>3.6526699999999998E-3</v>
      </c>
      <c r="D29" s="4">
        <v>5.8575099999999998E-3</v>
      </c>
      <c r="E29" s="4"/>
      <c r="F29" s="4"/>
      <c r="G29" s="4"/>
      <c r="H29" s="4"/>
      <c r="I29" s="4"/>
      <c r="J29" s="4"/>
    </row>
    <row r="30" spans="1:10" x14ac:dyDescent="0.2">
      <c r="A30" s="3" t="s">
        <v>4</v>
      </c>
      <c r="B30" s="4">
        <v>2.0285400000000001E-3</v>
      </c>
      <c r="C30" s="4">
        <v>1.1999999999999999E-3</v>
      </c>
      <c r="D30" s="4">
        <v>3.7000000000000002E-3</v>
      </c>
      <c r="E30" s="4"/>
      <c r="F30" s="4"/>
      <c r="G30" s="4"/>
      <c r="H30" s="4"/>
      <c r="I30" s="4"/>
      <c r="J30" s="4"/>
    </row>
    <row r="31" spans="1:10" x14ac:dyDescent="0.2">
      <c r="A31" s="3" t="s">
        <v>5</v>
      </c>
      <c r="B31" s="4">
        <v>1.917275E-3</v>
      </c>
      <c r="C31" s="4">
        <v>5.1415E-4</v>
      </c>
      <c r="D31" s="4">
        <v>1.2273519999999999E-3</v>
      </c>
      <c r="E31" s="4"/>
      <c r="F31" s="4"/>
      <c r="G31" s="4"/>
      <c r="H31" s="4"/>
      <c r="I31" s="4"/>
      <c r="J31" s="4"/>
    </row>
    <row r="32" spans="1:10" x14ac:dyDescent="0.2">
      <c r="A32" s="3" t="s">
        <v>6</v>
      </c>
      <c r="B32" s="4">
        <v>4.1183799999999996E-3</v>
      </c>
      <c r="C32" s="4">
        <v>6.6574900000000003E-3</v>
      </c>
      <c r="D32" s="4">
        <v>7.0058799999999999E-3</v>
      </c>
      <c r="E32" s="4"/>
      <c r="F32" s="4"/>
      <c r="G32" s="4"/>
      <c r="H32" s="4"/>
      <c r="I32" s="4"/>
      <c r="J32" s="4"/>
    </row>
    <row r="33" spans="1:10" x14ac:dyDescent="0.2">
      <c r="A33" s="3" t="s">
        <v>7</v>
      </c>
      <c r="B33" s="4">
        <v>6.9503000000000002E-4</v>
      </c>
      <c r="C33" s="4">
        <v>9.2030400000000004E-4</v>
      </c>
      <c r="D33" s="4">
        <v>5.9752000000000004E-4</v>
      </c>
      <c r="E33" s="4"/>
      <c r="F33" s="4"/>
      <c r="G33" s="4"/>
      <c r="H33" s="4"/>
      <c r="I33" s="4"/>
      <c r="J33" s="4"/>
    </row>
    <row r="34" spans="1:10" x14ac:dyDescent="0.2">
      <c r="A34" s="3" t="s">
        <v>8</v>
      </c>
      <c r="B34" s="4">
        <v>5.8420900000000003E-3</v>
      </c>
      <c r="C34" s="4">
        <v>2.38477E-3</v>
      </c>
      <c r="D34" s="4">
        <v>1.5883230000000002E-2</v>
      </c>
      <c r="E34" s="4"/>
      <c r="F34" s="4"/>
      <c r="G34" s="4"/>
      <c r="H34" s="4"/>
      <c r="I34" s="4"/>
      <c r="J34" s="4"/>
    </row>
    <row r="35" spans="1:10" x14ac:dyDescent="0.2">
      <c r="A35" s="3" t="s">
        <v>9</v>
      </c>
      <c r="B35" s="4">
        <v>7.2828000000000001E-5</v>
      </c>
      <c r="C35" s="4">
        <v>0.106964039</v>
      </c>
      <c r="D35" s="4">
        <v>1.2914302000000001E-2</v>
      </c>
      <c r="E35" s="4">
        <v>1.2855480000000001E-3</v>
      </c>
      <c r="F35" s="4">
        <v>2.4238300000000001E-5</v>
      </c>
      <c r="G35" s="4"/>
      <c r="H35" s="4"/>
      <c r="I35" s="4"/>
      <c r="J35" s="4"/>
    </row>
    <row r="36" spans="1:10" x14ac:dyDescent="0.2">
      <c r="A36" s="3"/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">
      <c r="A37" s="3" t="s">
        <v>10</v>
      </c>
      <c r="B37" s="4">
        <v>1.9252760000000001E-2</v>
      </c>
      <c r="C37" s="4">
        <v>9.6106100000000003E-3</v>
      </c>
      <c r="D37" s="4">
        <v>2.610059E-2</v>
      </c>
      <c r="E37" s="4"/>
      <c r="F37" s="4"/>
      <c r="G37" s="4"/>
      <c r="H37" s="4"/>
      <c r="I37" s="4"/>
      <c r="J37" s="4"/>
    </row>
    <row r="38" spans="1:10" x14ac:dyDescent="0.2">
      <c r="A38" s="3" t="s">
        <v>11</v>
      </c>
      <c r="B38" s="4">
        <v>1.9457299999999999E-3</v>
      </c>
      <c r="C38" s="4">
        <v>2.3369799999999998E-3</v>
      </c>
      <c r="D38" s="4">
        <v>3.0691500000000001E-3</v>
      </c>
      <c r="E38" s="4"/>
      <c r="F38" s="4"/>
      <c r="G38" s="4"/>
      <c r="H38" s="4"/>
      <c r="I38" s="4"/>
      <c r="J38" s="4"/>
    </row>
    <row r="39" spans="1:10" x14ac:dyDescent="0.2">
      <c r="A39" s="3" t="s">
        <v>12</v>
      </c>
      <c r="B39" s="4">
        <v>3.045515E-2</v>
      </c>
      <c r="C39" s="4">
        <v>3.0825740000000001E-2</v>
      </c>
      <c r="D39" s="4">
        <v>2.1165449999999999E-2</v>
      </c>
      <c r="E39" s="4"/>
      <c r="F39" s="4"/>
      <c r="G39" s="4"/>
      <c r="H39" s="4"/>
      <c r="I39" s="4"/>
      <c r="J39" s="4"/>
    </row>
    <row r="40" spans="1:10" x14ac:dyDescent="0.2">
      <c r="A40" s="3" t="s">
        <v>13</v>
      </c>
      <c r="B40" s="4">
        <v>4.4507119999999997E-2</v>
      </c>
      <c r="C40" s="4">
        <v>4.4223869999999998E-2</v>
      </c>
      <c r="D40" s="4">
        <v>0.11376317</v>
      </c>
      <c r="E40" s="4"/>
      <c r="F40" s="4"/>
      <c r="G40" s="4"/>
      <c r="H40" s="4"/>
      <c r="I40" s="4"/>
      <c r="J40" s="4"/>
    </row>
    <row r="41" spans="1:10" x14ac:dyDescent="0.2">
      <c r="A41" s="3" t="s">
        <v>14</v>
      </c>
      <c r="B41" s="4">
        <v>7.64103E-2</v>
      </c>
      <c r="C41" s="4">
        <v>5.706046E-2</v>
      </c>
      <c r="D41" s="4">
        <v>0.12764958000000001</v>
      </c>
      <c r="E41" s="4"/>
      <c r="F41" s="4"/>
      <c r="G41" s="4"/>
      <c r="H41" s="4"/>
      <c r="I41" s="4"/>
      <c r="J41" s="4"/>
    </row>
    <row r="42" spans="1:10" x14ac:dyDescent="0.2">
      <c r="A42" s="3" t="s">
        <v>15</v>
      </c>
      <c r="B42" s="4">
        <v>0.57269504000000004</v>
      </c>
      <c r="C42" s="4">
        <v>0.22433141000000001</v>
      </c>
      <c r="D42" s="4">
        <v>0.17841251</v>
      </c>
      <c r="E42" s="4">
        <v>0.10009700000000001</v>
      </c>
      <c r="F42" s="4">
        <v>0.58518099999999995</v>
      </c>
      <c r="G42" s="4"/>
      <c r="H42" s="4"/>
      <c r="I42" s="4"/>
      <c r="J42" s="4"/>
    </row>
    <row r="43" spans="1:10" x14ac:dyDescent="0.2">
      <c r="A43" s="3" t="s">
        <v>16</v>
      </c>
      <c r="B43" s="4">
        <v>6.9484320000000002E-2</v>
      </c>
      <c r="C43" s="4">
        <v>3.6322819999999999E-2</v>
      </c>
      <c r="D43" s="4">
        <v>6.8512699999999996E-3</v>
      </c>
      <c r="E43" s="4"/>
      <c r="F43" s="4"/>
      <c r="G43" s="4"/>
      <c r="H43" s="4"/>
      <c r="I43" s="4"/>
      <c r="J43" s="4"/>
    </row>
    <row r="44" spans="1:10" x14ac:dyDescent="0.2">
      <c r="A44" s="3" t="s">
        <v>17</v>
      </c>
      <c r="B44" s="4">
        <v>9.2008599999999999E-3</v>
      </c>
      <c r="C44" s="4">
        <v>1.4972259999999999E-2</v>
      </c>
      <c r="D44" s="4">
        <v>1.836523E-2</v>
      </c>
      <c r="E44" s="4"/>
      <c r="F44" s="4"/>
      <c r="G44" s="4"/>
      <c r="H44" s="4"/>
      <c r="I44" s="4"/>
      <c r="J44" s="4"/>
    </row>
    <row r="45" spans="1:10" x14ac:dyDescent="0.2">
      <c r="A45" s="3"/>
      <c r="B45" s="4"/>
      <c r="C45" s="4"/>
      <c r="D45" s="4"/>
      <c r="E45" s="4"/>
      <c r="F45" s="4"/>
      <c r="G45" s="4"/>
      <c r="H45" s="4"/>
      <c r="I45" s="4"/>
      <c r="J45" s="4"/>
    </row>
    <row r="46" spans="1:10" x14ac:dyDescent="0.2">
      <c r="A46" s="3" t="s">
        <v>18</v>
      </c>
      <c r="B46" s="4">
        <v>6.4779599999999996E-3</v>
      </c>
      <c r="C46" s="4">
        <v>6.1609799999999999E-3</v>
      </c>
      <c r="D46" s="4">
        <v>5.1123200000000001E-3</v>
      </c>
      <c r="E46" s="4"/>
      <c r="F46" s="4"/>
      <c r="G46" s="4"/>
      <c r="H46" s="4"/>
      <c r="I46" s="4"/>
      <c r="J46" s="4"/>
    </row>
    <row r="47" spans="1:10" x14ac:dyDescent="0.2">
      <c r="A47" s="3" t="s">
        <v>19</v>
      </c>
      <c r="B47" s="4">
        <v>3.5114260000000001E-2</v>
      </c>
      <c r="C47" s="4">
        <v>0.21865631999999999</v>
      </c>
      <c r="D47" s="4">
        <v>1.6871200000000001E-3</v>
      </c>
      <c r="E47" s="4">
        <v>1.41767E-3</v>
      </c>
      <c r="F47" s="4">
        <v>9.5180000000000004E-4</v>
      </c>
      <c r="G47" s="4"/>
      <c r="H47" s="4"/>
      <c r="I47" s="4"/>
      <c r="J47" s="4"/>
    </row>
    <row r="48" spans="1:10" x14ac:dyDescent="0.2">
      <c r="A48" s="5"/>
      <c r="B48" s="6"/>
      <c r="C48" s="6"/>
      <c r="D48" s="6"/>
      <c r="E48" s="6"/>
      <c r="F48" s="6"/>
      <c r="G48" s="6"/>
      <c r="H48" s="6"/>
      <c r="I48" s="6"/>
      <c r="J48" s="6"/>
    </row>
    <row r="49" spans="1:10" x14ac:dyDescent="0.2">
      <c r="A49" s="5"/>
      <c r="B49" s="6"/>
      <c r="C49" s="6"/>
      <c r="D49" s="6"/>
      <c r="E49" s="6"/>
      <c r="F49" s="6"/>
      <c r="G49" s="6"/>
      <c r="H49" s="6"/>
      <c r="I49" s="6"/>
      <c r="J49" s="6"/>
    </row>
    <row r="50" spans="1:10" x14ac:dyDescent="0.2">
      <c r="A50" s="5"/>
      <c r="B50" s="6"/>
      <c r="C50" s="6"/>
      <c r="D50" s="6"/>
      <c r="E50" s="6"/>
      <c r="F50" s="6"/>
      <c r="G50" s="6"/>
      <c r="H50" s="6"/>
      <c r="I50" s="6"/>
      <c r="J50" s="6"/>
    </row>
    <row r="51" spans="1:10" x14ac:dyDescent="0.2">
      <c r="A51" s="5"/>
      <c r="B51" s="6"/>
      <c r="C51" s="6"/>
      <c r="D51" s="6"/>
      <c r="E51" s="6"/>
      <c r="F51" s="6"/>
      <c r="G51" s="6"/>
      <c r="H51" s="6"/>
      <c r="I51" s="6"/>
      <c r="J51" s="6"/>
    </row>
    <row r="52" spans="1:10" x14ac:dyDescent="0.2">
      <c r="A52" s="5"/>
      <c r="B52" s="6"/>
      <c r="C52" s="6"/>
      <c r="D52" s="6"/>
      <c r="E52" s="6"/>
      <c r="F52" s="6"/>
      <c r="G52" s="6"/>
      <c r="H52" s="6"/>
      <c r="I52" s="6"/>
      <c r="J52" s="6"/>
    </row>
    <row r="53" spans="1:10" x14ac:dyDescent="0.2">
      <c r="A53" s="2"/>
      <c r="B53" s="71" t="s">
        <v>21</v>
      </c>
      <c r="C53" s="71"/>
      <c r="D53" s="71"/>
      <c r="E53" s="71"/>
      <c r="F53" s="71"/>
      <c r="G53" s="71"/>
      <c r="H53" s="71"/>
      <c r="I53" s="71"/>
      <c r="J53" s="71"/>
    </row>
    <row r="54" spans="1:10" x14ac:dyDescent="0.2">
      <c r="A54" s="3" t="s">
        <v>2</v>
      </c>
      <c r="B54" s="4">
        <v>0.13776221999999999</v>
      </c>
      <c r="C54" s="4">
        <v>6.4412360000000002E-2</v>
      </c>
      <c r="D54" s="4">
        <v>7.2553380000000001E-2</v>
      </c>
      <c r="E54" s="4"/>
      <c r="F54" s="4"/>
      <c r="G54" s="4"/>
      <c r="H54" s="4"/>
      <c r="I54" s="4"/>
      <c r="J54" s="4"/>
    </row>
    <row r="55" spans="1:10" x14ac:dyDescent="0.2">
      <c r="A55" s="3" t="s">
        <v>3</v>
      </c>
      <c r="B55" s="4">
        <v>0.13870935000000001</v>
      </c>
      <c r="C55" s="4">
        <v>0.10474562</v>
      </c>
      <c r="D55" s="4">
        <v>5.4817459999999998E-2</v>
      </c>
      <c r="E55" s="4"/>
      <c r="F55" s="4"/>
      <c r="G55" s="4"/>
      <c r="H55" s="4"/>
      <c r="I55" s="4"/>
      <c r="J55" s="4"/>
    </row>
    <row r="56" spans="1:10" x14ac:dyDescent="0.2">
      <c r="A56" s="3" t="s">
        <v>4</v>
      </c>
      <c r="B56" s="4">
        <v>3.3179989999999999E-2</v>
      </c>
      <c r="C56" s="4">
        <v>9.2025500000000003E-3</v>
      </c>
      <c r="D56" s="4">
        <v>9.8314300000000004E-3</v>
      </c>
      <c r="E56" s="4"/>
      <c r="F56" s="4"/>
      <c r="G56" s="4"/>
      <c r="H56" s="4"/>
      <c r="I56" s="4"/>
      <c r="J56" s="4"/>
    </row>
    <row r="57" spans="1:10" x14ac:dyDescent="0.2">
      <c r="A57" s="3" t="s">
        <v>5</v>
      </c>
      <c r="B57" s="4">
        <v>2.8255559999999999E-2</v>
      </c>
      <c r="C57" s="4">
        <v>1.436048E-2</v>
      </c>
      <c r="D57" s="4">
        <v>1.219101E-2</v>
      </c>
      <c r="E57" s="4"/>
      <c r="F57" s="4"/>
      <c r="G57" s="4"/>
      <c r="H57" s="4"/>
      <c r="I57" s="4"/>
      <c r="J57" s="4"/>
    </row>
    <row r="58" spans="1:10" x14ac:dyDescent="0.2">
      <c r="A58" s="3" t="s">
        <v>6</v>
      </c>
      <c r="B58" s="4">
        <v>0.36325000000000002</v>
      </c>
      <c r="C58" s="4">
        <v>0.18591099999999999</v>
      </c>
      <c r="D58" s="4">
        <v>0.34674500000000003</v>
      </c>
      <c r="E58" s="4"/>
      <c r="F58" s="4"/>
      <c r="G58" s="4"/>
      <c r="H58" s="4"/>
      <c r="I58" s="4"/>
      <c r="J58" s="4"/>
    </row>
    <row r="59" spans="1:10" x14ac:dyDescent="0.2">
      <c r="A59" s="3" t="s">
        <v>7</v>
      </c>
      <c r="B59" s="4">
        <v>6.4324510000000001E-2</v>
      </c>
      <c r="C59" s="4">
        <v>5.1634239999999998E-2</v>
      </c>
      <c r="D59" s="4">
        <v>4.4402419999999998E-2</v>
      </c>
      <c r="E59" s="4"/>
      <c r="F59" s="4"/>
      <c r="G59" s="4"/>
      <c r="H59" s="4"/>
      <c r="I59" s="4"/>
      <c r="J59" s="4"/>
    </row>
    <row r="60" spans="1:10" x14ac:dyDescent="0.2">
      <c r="A60" s="3" t="s">
        <v>8</v>
      </c>
      <c r="B60" s="4">
        <v>0.16213253999999999</v>
      </c>
      <c r="C60" s="4">
        <v>0.24303752000000001</v>
      </c>
      <c r="D60" s="4">
        <v>0.44803125999999999</v>
      </c>
      <c r="E60" s="4"/>
      <c r="F60" s="4"/>
      <c r="G60" s="4"/>
      <c r="H60" s="4"/>
      <c r="I60" s="4"/>
      <c r="J60" s="4"/>
    </row>
    <row r="61" spans="1:10" x14ac:dyDescent="0.2">
      <c r="A61" s="3" t="s">
        <v>9</v>
      </c>
      <c r="B61" s="4">
        <v>0.14846920999999999</v>
      </c>
      <c r="C61" s="4">
        <v>1.309543E-2</v>
      </c>
      <c r="D61" s="6">
        <v>0.10094861199999999</v>
      </c>
      <c r="E61" s="4"/>
      <c r="F61" s="4"/>
      <c r="G61" s="4"/>
      <c r="H61" s="4"/>
      <c r="I61" s="4"/>
      <c r="J61" s="4"/>
    </row>
    <row r="62" spans="1:10" x14ac:dyDescent="0.2">
      <c r="A62" s="3"/>
      <c r="B62" s="4"/>
      <c r="C62" s="4"/>
      <c r="D62" s="4"/>
      <c r="E62" s="4"/>
      <c r="F62" s="4"/>
      <c r="G62" s="4"/>
      <c r="H62" s="4"/>
      <c r="I62" s="4"/>
      <c r="J62" s="4"/>
    </row>
    <row r="63" spans="1:10" x14ac:dyDescent="0.2">
      <c r="A63" s="3" t="s">
        <v>10</v>
      </c>
      <c r="B63" s="4">
        <v>4.6099609999999999E-2</v>
      </c>
      <c r="C63" s="4">
        <v>2.8919770000000001E-2</v>
      </c>
      <c r="D63" s="4">
        <v>6.2983239999999996E-2</v>
      </c>
      <c r="E63" s="4"/>
      <c r="F63" s="4"/>
      <c r="G63" s="4"/>
      <c r="H63" s="4"/>
      <c r="I63" s="4"/>
      <c r="J63" s="4"/>
    </row>
    <row r="64" spans="1:10" x14ac:dyDescent="0.2">
      <c r="A64" s="3" t="s">
        <v>11</v>
      </c>
      <c r="B64" s="4">
        <v>6.5307000000000004E-2</v>
      </c>
      <c r="C64" s="4">
        <v>4.4790999999999997E-2</v>
      </c>
      <c r="D64" s="4">
        <v>3.9823999999999998E-2</v>
      </c>
      <c r="E64" s="4"/>
      <c r="F64" s="4"/>
      <c r="G64" s="4"/>
      <c r="H64" s="4"/>
      <c r="I64" s="4"/>
      <c r="J64" s="4"/>
    </row>
    <row r="65" spans="1:10" x14ac:dyDescent="0.2">
      <c r="A65" s="3" t="s">
        <v>12</v>
      </c>
      <c r="B65" s="4">
        <v>1.6267E-2</v>
      </c>
      <c r="C65" s="4">
        <v>3.5434E-2</v>
      </c>
      <c r="D65" s="4">
        <v>4.803806E-2</v>
      </c>
      <c r="E65" s="4"/>
      <c r="F65" s="4"/>
      <c r="G65" s="4"/>
      <c r="H65" s="4"/>
      <c r="I65" s="4"/>
      <c r="J65" s="4"/>
    </row>
    <row r="66" spans="1:10" x14ac:dyDescent="0.2">
      <c r="A66" s="3" t="s">
        <v>13</v>
      </c>
      <c r="B66" s="4">
        <v>5.0840999999999997E-2</v>
      </c>
      <c r="C66" s="4">
        <v>0.109833</v>
      </c>
      <c r="D66" s="4">
        <v>9.4925999999999996E-2</v>
      </c>
      <c r="E66" s="4"/>
      <c r="F66" s="4"/>
      <c r="G66" s="4"/>
      <c r="H66" s="4"/>
      <c r="I66" s="4"/>
      <c r="J66" s="4"/>
    </row>
    <row r="67" spans="1:10" x14ac:dyDescent="0.2">
      <c r="A67" s="3" t="s">
        <v>14</v>
      </c>
      <c r="B67" s="4">
        <v>1.005843E-2</v>
      </c>
      <c r="C67" s="4">
        <v>3.8830030000000001E-2</v>
      </c>
      <c r="D67" s="4">
        <v>2.7307850000000002E-2</v>
      </c>
      <c r="E67" s="4"/>
      <c r="F67" s="4"/>
      <c r="G67" s="4"/>
      <c r="H67" s="4"/>
      <c r="I67" s="4"/>
      <c r="J67" s="4"/>
    </row>
    <row r="68" spans="1:10" x14ac:dyDescent="0.2">
      <c r="A68" s="3" t="s">
        <v>15</v>
      </c>
      <c r="B68" s="4">
        <v>0.215563</v>
      </c>
      <c r="C68" s="4">
        <v>0.28897400000000001</v>
      </c>
      <c r="D68" s="4">
        <v>2.9781209999999999E-2</v>
      </c>
      <c r="E68" s="4"/>
      <c r="F68" s="4"/>
      <c r="G68" s="4"/>
      <c r="H68" s="4"/>
      <c r="I68" s="4"/>
      <c r="J68" s="4"/>
    </row>
    <row r="69" spans="1:10" x14ac:dyDescent="0.2">
      <c r="A69" s="3" t="s">
        <v>16</v>
      </c>
      <c r="B69" s="4">
        <v>1.3486419999999999</v>
      </c>
      <c r="C69" s="4">
        <v>1.0911580000000001</v>
      </c>
      <c r="D69" s="4">
        <v>0.79056673</v>
      </c>
      <c r="E69" s="4"/>
      <c r="F69" s="4"/>
      <c r="G69" s="4"/>
      <c r="H69" s="4"/>
      <c r="I69" s="4"/>
      <c r="J69" s="4"/>
    </row>
    <row r="70" spans="1:10" x14ac:dyDescent="0.2">
      <c r="A70" s="3" t="s">
        <v>17</v>
      </c>
      <c r="B70" s="4">
        <v>0.73824500000000004</v>
      </c>
      <c r="C70" s="4">
        <v>0.51124199999999997</v>
      </c>
      <c r="D70" s="4">
        <v>0.49446760000000001</v>
      </c>
      <c r="E70" s="4"/>
      <c r="F70" s="4"/>
      <c r="G70" s="4"/>
      <c r="H70" s="4"/>
      <c r="I70" s="4"/>
      <c r="J70" s="4"/>
    </row>
    <row r="71" spans="1:10" x14ac:dyDescent="0.2">
      <c r="A71" s="3"/>
      <c r="B71" s="4"/>
      <c r="C71" s="4"/>
      <c r="D71" s="4"/>
      <c r="E71" s="4"/>
      <c r="F71" s="4"/>
      <c r="G71" s="4"/>
      <c r="H71" s="4"/>
      <c r="I71" s="4"/>
      <c r="J71" s="4"/>
    </row>
    <row r="72" spans="1:10" x14ac:dyDescent="0.2">
      <c r="A72" s="3" t="s">
        <v>18</v>
      </c>
      <c r="B72" s="4">
        <v>0.49140200000000001</v>
      </c>
      <c r="C72" s="4">
        <v>0.610398</v>
      </c>
      <c r="D72" s="4">
        <v>5.5396269999999997E-2</v>
      </c>
      <c r="E72" s="4"/>
      <c r="F72" s="4"/>
      <c r="G72" s="4"/>
      <c r="H72" s="4"/>
      <c r="I72" s="4"/>
      <c r="J72" s="4"/>
    </row>
    <row r="73" spans="1:10" x14ac:dyDescent="0.2">
      <c r="A73" s="3" t="s">
        <v>19</v>
      </c>
      <c r="B73" s="4">
        <v>0.14167104999999999</v>
      </c>
      <c r="C73" s="4">
        <v>9.5183550000000006E-2</v>
      </c>
      <c r="D73" s="4">
        <v>6.2310450000000003E-2</v>
      </c>
      <c r="E73" s="4">
        <v>0.28185115999999999</v>
      </c>
      <c r="F73" s="4">
        <v>0.22473303</v>
      </c>
      <c r="G73" s="4"/>
      <c r="H73" s="4"/>
      <c r="I73" s="4"/>
      <c r="J73" s="4"/>
    </row>
    <row r="75" spans="1:10" ht="24" x14ac:dyDescent="0.3">
      <c r="A75" s="1" t="s">
        <v>22</v>
      </c>
      <c r="B75" s="72" t="s">
        <v>23</v>
      </c>
      <c r="C75" s="72"/>
      <c r="D75" s="72"/>
      <c r="E75" s="72"/>
      <c r="F75" s="72"/>
    </row>
    <row r="76" spans="1:10" x14ac:dyDescent="0.2">
      <c r="A76" s="7" t="s">
        <v>24</v>
      </c>
      <c r="B76" s="4">
        <v>0</v>
      </c>
      <c r="C76" s="4">
        <v>0.46511627900000002</v>
      </c>
      <c r="D76" s="4">
        <v>0</v>
      </c>
      <c r="E76" s="4"/>
      <c r="F76" s="4"/>
    </row>
    <row r="77" spans="1:10" x14ac:dyDescent="0.2">
      <c r="A77" s="7" t="s">
        <v>25</v>
      </c>
      <c r="B77" s="4">
        <v>2.4691358019999998</v>
      </c>
      <c r="C77" s="4">
        <v>0</v>
      </c>
      <c r="D77" s="4">
        <v>0</v>
      </c>
      <c r="E77" s="4"/>
      <c r="F77" s="4"/>
    </row>
    <row r="78" spans="1:10" x14ac:dyDescent="0.2">
      <c r="A78" s="7" t="s">
        <v>26</v>
      </c>
      <c r="B78" s="4">
        <v>0</v>
      </c>
      <c r="C78" s="4">
        <v>0</v>
      </c>
      <c r="D78" s="4">
        <v>0</v>
      </c>
      <c r="E78" s="4"/>
      <c r="F78" s="4"/>
    </row>
    <row r="79" spans="1:10" x14ac:dyDescent="0.2">
      <c r="A79" s="7" t="s">
        <v>27</v>
      </c>
      <c r="B79" s="4">
        <v>0</v>
      </c>
      <c r="C79" s="4">
        <v>0.43668122300000001</v>
      </c>
      <c r="D79" s="4">
        <v>0.3125</v>
      </c>
      <c r="E79" s="4"/>
      <c r="F79" s="4"/>
    </row>
    <row r="80" spans="1:10" x14ac:dyDescent="0.2">
      <c r="A80" s="7" t="s">
        <v>28</v>
      </c>
      <c r="B80" s="4">
        <v>0</v>
      </c>
      <c r="C80" s="4">
        <v>0</v>
      </c>
      <c r="D80" s="4">
        <v>0</v>
      </c>
      <c r="E80" s="4"/>
      <c r="F80" s="4"/>
    </row>
    <row r="81" spans="1:6" x14ac:dyDescent="0.2">
      <c r="A81" s="7" t="s">
        <v>29</v>
      </c>
      <c r="B81" s="4">
        <v>0</v>
      </c>
      <c r="C81" s="4">
        <v>0</v>
      </c>
      <c r="D81" s="4">
        <v>0</v>
      </c>
      <c r="E81" s="4"/>
      <c r="F81" s="4"/>
    </row>
    <row r="82" spans="1:6" x14ac:dyDescent="0.2">
      <c r="A82" s="7" t="s">
        <v>8</v>
      </c>
      <c r="B82" s="4">
        <v>1.186944</v>
      </c>
      <c r="C82" s="4">
        <v>1.2861739999999999</v>
      </c>
      <c r="D82" s="4">
        <v>2.008032</v>
      </c>
      <c r="E82" s="4"/>
      <c r="F82" s="4"/>
    </row>
    <row r="83" spans="1:6" x14ac:dyDescent="0.2">
      <c r="A83" s="7" t="s">
        <v>9</v>
      </c>
      <c r="B83" s="4">
        <v>5.5045871599999998</v>
      </c>
      <c r="C83" s="4">
        <v>3.8461538499999999</v>
      </c>
      <c r="D83" s="4">
        <v>4.4280442799999999</v>
      </c>
      <c r="E83" s="4">
        <v>3.2921810699999998</v>
      </c>
      <c r="F83" s="4">
        <v>9.6774193499999992</v>
      </c>
    </row>
    <row r="84" spans="1:6" x14ac:dyDescent="0.2">
      <c r="A84" s="7"/>
      <c r="B84" s="4"/>
      <c r="C84" s="4"/>
      <c r="D84" s="4"/>
      <c r="E84" s="4"/>
      <c r="F84" s="4"/>
    </row>
    <row r="85" spans="1:6" x14ac:dyDescent="0.2">
      <c r="A85" s="7" t="s">
        <v>10</v>
      </c>
      <c r="B85" s="4">
        <v>5.2434456899999997</v>
      </c>
      <c r="C85" s="4">
        <v>0</v>
      </c>
      <c r="D85" s="4">
        <v>0.408163265</v>
      </c>
      <c r="E85" s="4"/>
      <c r="F85" s="4"/>
    </row>
    <row r="86" spans="1:6" x14ac:dyDescent="0.2">
      <c r="A86" s="7" t="s">
        <v>11</v>
      </c>
      <c r="B86" s="4">
        <v>0.86580086999999994</v>
      </c>
      <c r="C86" s="4">
        <v>4.6153846200000004</v>
      </c>
      <c r="D86" s="4">
        <v>2.9411764699999998</v>
      </c>
      <c r="E86" s="4">
        <v>0.68493150999999997</v>
      </c>
      <c r="F86" s="4"/>
    </row>
    <row r="87" spans="1:6" x14ac:dyDescent="0.2">
      <c r="A87" s="7" t="s">
        <v>12</v>
      </c>
      <c r="B87" s="4">
        <v>0</v>
      </c>
      <c r="C87" s="4">
        <v>1.76211454</v>
      </c>
      <c r="D87" s="4">
        <v>0.31746031699999999</v>
      </c>
      <c r="E87" s="4"/>
      <c r="F87" s="4"/>
    </row>
    <row r="88" spans="1:6" x14ac:dyDescent="0.2">
      <c r="A88" s="7" t="s">
        <v>13</v>
      </c>
      <c r="B88" s="4">
        <v>1.8099547499999999</v>
      </c>
      <c r="C88" s="4">
        <v>1.0309278399999999</v>
      </c>
      <c r="D88" s="4">
        <v>2.3890785000000001</v>
      </c>
      <c r="E88" s="4">
        <v>1.0791366899999999</v>
      </c>
      <c r="F88" s="4"/>
    </row>
    <row r="89" spans="1:6" x14ac:dyDescent="0.2">
      <c r="A89" s="7" t="s">
        <v>14</v>
      </c>
      <c r="B89" s="4">
        <v>1.8450184999999999</v>
      </c>
      <c r="C89" s="4">
        <v>1.6260163000000001</v>
      </c>
      <c r="D89" s="4">
        <v>14.5299145</v>
      </c>
      <c r="E89" s="4">
        <v>4.29184549</v>
      </c>
      <c r="F89" s="4">
        <v>2.0576131700000002</v>
      </c>
    </row>
    <row r="90" spans="1:6" x14ac:dyDescent="0.2">
      <c r="A90" s="7" t="s">
        <v>15</v>
      </c>
      <c r="B90" s="4">
        <v>0.77519400000000005</v>
      </c>
      <c r="C90" s="4">
        <v>0.91743119299999998</v>
      </c>
      <c r="D90" s="4">
        <v>0</v>
      </c>
      <c r="E90" s="4"/>
      <c r="F90" s="4"/>
    </row>
    <row r="91" spans="1:6" x14ac:dyDescent="0.2">
      <c r="A91" s="7" t="s">
        <v>16</v>
      </c>
      <c r="B91" s="4">
        <v>24.5</v>
      </c>
      <c r="C91" s="4">
        <v>10.8</v>
      </c>
      <c r="D91" s="4">
        <v>21.2</v>
      </c>
      <c r="E91" s="4"/>
      <c r="F91" s="4"/>
    </row>
    <row r="92" spans="1:6" x14ac:dyDescent="0.2">
      <c r="A92" s="7" t="s">
        <v>17</v>
      </c>
      <c r="B92" s="4">
        <v>9.9502489999999995</v>
      </c>
      <c r="C92" s="4">
        <v>10.952381000000001</v>
      </c>
      <c r="D92" s="4">
        <v>15.38</v>
      </c>
      <c r="E92" s="4">
        <v>11.202999999999999</v>
      </c>
      <c r="F92" s="4">
        <v>7.8512399999999998</v>
      </c>
    </row>
    <row r="93" spans="1:6" x14ac:dyDescent="0.2">
      <c r="A93" s="7"/>
      <c r="B93" s="4"/>
      <c r="C93" s="4"/>
      <c r="D93" s="4"/>
      <c r="E93" s="4"/>
      <c r="F93" s="4"/>
    </row>
    <row r="94" spans="1:6" x14ac:dyDescent="0.2">
      <c r="A94" s="7" t="s">
        <v>18</v>
      </c>
      <c r="B94" s="4">
        <v>2.1</v>
      </c>
      <c r="C94" s="4">
        <v>14.577</v>
      </c>
      <c r="D94" s="4">
        <v>2.6548672569999998</v>
      </c>
      <c r="E94" s="4">
        <v>2.2857142860000002</v>
      </c>
      <c r="F94" s="4">
        <v>5.2863436100000003</v>
      </c>
    </row>
    <row r="95" spans="1:6" x14ac:dyDescent="0.2">
      <c r="A95" s="7" t="s">
        <v>19</v>
      </c>
      <c r="B95" s="4">
        <v>2.7027027000000001</v>
      </c>
      <c r="C95" s="4">
        <v>3.1531531500000001</v>
      </c>
      <c r="D95" s="4">
        <v>4.8484848500000002</v>
      </c>
      <c r="E95" s="4">
        <v>2.5179856100000002</v>
      </c>
      <c r="F95" s="4"/>
    </row>
    <row r="97" spans="1:16" ht="24" x14ac:dyDescent="0.3">
      <c r="A97" s="1" t="s">
        <v>30</v>
      </c>
    </row>
    <row r="100" spans="1:16" x14ac:dyDescent="0.2">
      <c r="F100" s="8" t="s">
        <v>23</v>
      </c>
      <c r="G100" s="9"/>
      <c r="H100" s="9"/>
      <c r="I100" s="9"/>
      <c r="J100" s="9"/>
      <c r="K100" s="10" t="s">
        <v>31</v>
      </c>
      <c r="L100" s="9"/>
      <c r="M100" s="8" t="s">
        <v>32</v>
      </c>
      <c r="N100" s="9"/>
      <c r="O100" s="9"/>
      <c r="P100" s="10" t="s">
        <v>31</v>
      </c>
    </row>
    <row r="101" spans="1:16" x14ac:dyDescent="0.2">
      <c r="A101" s="11"/>
      <c r="B101" s="11" t="s">
        <v>23</v>
      </c>
      <c r="C101" s="11" t="s">
        <v>32</v>
      </c>
      <c r="D101" s="12"/>
      <c r="F101" s="8" t="s">
        <v>33</v>
      </c>
      <c r="G101" s="8" t="s">
        <v>34</v>
      </c>
      <c r="H101" s="8" t="s">
        <v>35</v>
      </c>
      <c r="I101" s="8" t="s">
        <v>36</v>
      </c>
      <c r="J101" s="8" t="s">
        <v>37</v>
      </c>
      <c r="K101" s="13" t="s">
        <v>38</v>
      </c>
      <c r="L101" s="9"/>
      <c r="M101" s="8" t="s">
        <v>39</v>
      </c>
      <c r="N101" s="8" t="s">
        <v>40</v>
      </c>
      <c r="O101" s="8" t="s">
        <v>41</v>
      </c>
      <c r="P101" s="13" t="s">
        <v>42</v>
      </c>
    </row>
    <row r="102" spans="1:16" x14ac:dyDescent="0.2">
      <c r="A102" s="14" t="s">
        <v>29</v>
      </c>
      <c r="B102" s="70">
        <v>0</v>
      </c>
      <c r="C102" s="70">
        <v>0.21099999999999999</v>
      </c>
      <c r="D102" s="6"/>
      <c r="E102" s="5"/>
      <c r="F102" s="6">
        <v>0</v>
      </c>
      <c r="G102" s="6">
        <v>0</v>
      </c>
      <c r="H102" s="6">
        <v>0</v>
      </c>
      <c r="I102" s="6"/>
      <c r="J102" s="6"/>
      <c r="K102" s="15">
        <f t="shared" ref="K102:K107" si="0">SUM(F102:H102)/3</f>
        <v>0</v>
      </c>
      <c r="M102">
        <v>0.24907599999999999</v>
      </c>
      <c r="N102">
        <v>0.18471298999999999</v>
      </c>
      <c r="O102">
        <v>0.20497489000000002</v>
      </c>
      <c r="P102" s="15">
        <f>GEOMEAN(M102:O102)</f>
        <v>0.21127267333383845</v>
      </c>
    </row>
    <row r="103" spans="1:16" x14ac:dyDescent="0.2">
      <c r="A103" s="14" t="s">
        <v>28</v>
      </c>
      <c r="B103" s="70">
        <v>0</v>
      </c>
      <c r="C103" s="70">
        <v>9.1844972301905567</v>
      </c>
      <c r="D103" s="6"/>
      <c r="E103" s="5"/>
      <c r="F103" s="6">
        <v>0</v>
      </c>
      <c r="G103" s="6">
        <v>0</v>
      </c>
      <c r="H103" s="6">
        <v>0</v>
      </c>
      <c r="I103" s="6"/>
      <c r="J103" s="6"/>
      <c r="K103" s="15">
        <f t="shared" si="0"/>
        <v>0</v>
      </c>
      <c r="M103">
        <v>8.2363654760700182</v>
      </c>
      <c r="N103">
        <v>9.4496155402670965</v>
      </c>
      <c r="O103">
        <v>9.9544303797468352</v>
      </c>
      <c r="P103" s="15">
        <f t="shared" ref="P103:P109" si="1">GEOMEAN(M103:O103)</f>
        <v>9.1844972301905567</v>
      </c>
    </row>
    <row r="104" spans="1:16" x14ac:dyDescent="0.2">
      <c r="A104" s="14" t="s">
        <v>27</v>
      </c>
      <c r="B104" s="70">
        <v>0.25</v>
      </c>
      <c r="C104" s="70">
        <v>2.746</v>
      </c>
      <c r="D104" s="6"/>
      <c r="E104" s="5"/>
      <c r="F104" s="6">
        <v>0</v>
      </c>
      <c r="G104" s="6">
        <v>0.43668122300000001</v>
      </c>
      <c r="H104" s="6">
        <v>0.3125</v>
      </c>
      <c r="I104" s="6"/>
      <c r="J104" s="6"/>
      <c r="K104" s="15">
        <f t="shared" si="0"/>
        <v>0.24972707433333333</v>
      </c>
      <c r="M104">
        <v>2.8817858900000002</v>
      </c>
      <c r="N104">
        <v>2.5734549100000002</v>
      </c>
      <c r="O104">
        <v>2.7923917400000002</v>
      </c>
      <c r="P104" s="15">
        <f t="shared" si="1"/>
        <v>2.7461117487062139</v>
      </c>
    </row>
    <row r="105" spans="1:16" x14ac:dyDescent="0.2">
      <c r="A105" s="14" t="s">
        <v>26</v>
      </c>
      <c r="B105" s="70">
        <v>0</v>
      </c>
      <c r="C105" s="70">
        <v>0.09</v>
      </c>
      <c r="D105" s="6"/>
      <c r="E105" s="5"/>
      <c r="F105" s="6">
        <v>0</v>
      </c>
      <c r="G105" s="6">
        <v>0</v>
      </c>
      <c r="H105" s="6">
        <v>0</v>
      </c>
      <c r="I105" s="6"/>
      <c r="J105" s="6"/>
      <c r="K105" s="15">
        <f t="shared" si="0"/>
        <v>0</v>
      </c>
      <c r="M105">
        <v>0.11708434999999999</v>
      </c>
      <c r="N105">
        <v>9.7753809999999997E-2</v>
      </c>
      <c r="O105">
        <v>6.3058439999999993E-2</v>
      </c>
      <c r="P105" s="15">
        <f t="shared" si="1"/>
        <v>8.9699892317498656E-2</v>
      </c>
    </row>
    <row r="106" spans="1:16" x14ac:dyDescent="0.2">
      <c r="A106" s="14" t="s">
        <v>25</v>
      </c>
      <c r="B106" s="70">
        <v>0.82299999999999995</v>
      </c>
      <c r="C106" s="70">
        <v>2.4340000000000002</v>
      </c>
      <c r="D106" s="6"/>
      <c r="E106" s="5"/>
      <c r="F106" s="6">
        <v>2.4691358019999998</v>
      </c>
      <c r="G106" s="6">
        <v>0</v>
      </c>
      <c r="H106" s="6">
        <v>0</v>
      </c>
      <c r="I106" s="6"/>
      <c r="J106" s="6"/>
      <c r="K106" s="15">
        <f t="shared" si="0"/>
        <v>0.82304526733333327</v>
      </c>
      <c r="M106">
        <v>2.1450151000000002</v>
      </c>
      <c r="N106">
        <v>2.5140788499999998</v>
      </c>
      <c r="O106">
        <v>2.6739043100000002</v>
      </c>
      <c r="P106" s="15">
        <f t="shared" si="1"/>
        <v>2.4339876474985065</v>
      </c>
    </row>
    <row r="107" spans="1:16" x14ac:dyDescent="0.2">
      <c r="A107" s="14" t="s">
        <v>24</v>
      </c>
      <c r="B107" s="70">
        <v>0.15503876</v>
      </c>
      <c r="C107" s="70">
        <v>3.7869999999999999</v>
      </c>
      <c r="D107" s="6"/>
      <c r="E107" s="5"/>
      <c r="F107" s="6">
        <v>0</v>
      </c>
      <c r="G107" s="6">
        <v>0.46511627900000002</v>
      </c>
      <c r="H107" s="6">
        <v>0</v>
      </c>
      <c r="I107" s="6"/>
      <c r="J107" s="6"/>
      <c r="K107" s="15">
        <f t="shared" si="0"/>
        <v>0.15503875966666666</v>
      </c>
      <c r="M107">
        <v>3.7059850000000001</v>
      </c>
      <c r="N107">
        <v>4.5454545399999997</v>
      </c>
      <c r="O107">
        <v>3.22514799</v>
      </c>
      <c r="P107" s="15">
        <f t="shared" si="1"/>
        <v>3.787420636110602</v>
      </c>
    </row>
    <row r="108" spans="1:16" x14ac:dyDescent="0.2">
      <c r="A108" s="14" t="s">
        <v>9</v>
      </c>
      <c r="B108" s="70">
        <v>5.35</v>
      </c>
      <c r="C108" s="70">
        <v>10.237379293103679</v>
      </c>
      <c r="D108" s="6"/>
      <c r="E108" s="5"/>
      <c r="F108" s="6">
        <v>5.5045871599999998</v>
      </c>
      <c r="G108" s="6">
        <v>3.8461538499999999</v>
      </c>
      <c r="H108" s="6">
        <v>4.4280442799999999</v>
      </c>
      <c r="I108" s="6">
        <v>3.2921810699999998</v>
      </c>
      <c r="J108" s="6">
        <v>9.6774193499999992</v>
      </c>
      <c r="K108" s="15">
        <f>SUM(F108:J108)/5</f>
        <v>5.349677142</v>
      </c>
      <c r="M108">
        <v>11.454601289794246</v>
      </c>
      <c r="N108">
        <v>10.313901345291482</v>
      </c>
      <c r="O108">
        <v>9.0816222290325879</v>
      </c>
      <c r="P108" s="15">
        <f t="shared" si="1"/>
        <v>10.237379293103679</v>
      </c>
    </row>
    <row r="109" spans="1:16" x14ac:dyDescent="0.2">
      <c r="A109" s="14" t="s">
        <v>8</v>
      </c>
      <c r="B109" s="70">
        <v>1.494</v>
      </c>
      <c r="C109" s="70">
        <v>5.674688721898459</v>
      </c>
      <c r="D109" s="6"/>
      <c r="E109" s="5"/>
      <c r="F109" s="6">
        <v>1.186944</v>
      </c>
      <c r="G109" s="6">
        <v>1.2861739999999999</v>
      </c>
      <c r="H109" s="6">
        <v>2.008032</v>
      </c>
      <c r="I109" s="6"/>
      <c r="J109" s="6"/>
      <c r="K109" s="15">
        <f>SUM(F109:H109)/3</f>
        <v>1.4937166666666666</v>
      </c>
      <c r="M109">
        <v>6.4463815122643418</v>
      </c>
      <c r="N109">
        <v>6.3920024235080293</v>
      </c>
      <c r="O109">
        <v>4.4347913930700065</v>
      </c>
      <c r="P109" s="15">
        <f t="shared" si="1"/>
        <v>5.674688721898459</v>
      </c>
    </row>
    <row r="110" spans="1:16" x14ac:dyDescent="0.2">
      <c r="A110" s="14"/>
      <c r="B110" s="70"/>
      <c r="C110" s="70"/>
      <c r="D110" s="6"/>
      <c r="E110" s="5"/>
      <c r="K110" s="16"/>
    </row>
    <row r="111" spans="1:16" x14ac:dyDescent="0.2">
      <c r="A111" s="14" t="s">
        <v>17</v>
      </c>
      <c r="B111" s="70">
        <v>10.913951279999999</v>
      </c>
      <c r="C111" s="70">
        <v>20.932555883132508</v>
      </c>
      <c r="D111" s="6"/>
      <c r="E111" s="5"/>
      <c r="F111" s="6">
        <v>10.952381000000001</v>
      </c>
      <c r="G111" s="6">
        <v>14.65517241</v>
      </c>
      <c r="H111" s="6">
        <v>9.9502489999999995</v>
      </c>
      <c r="I111" s="6">
        <v>11.160714</v>
      </c>
      <c r="J111" s="6">
        <v>7.8512399999999998</v>
      </c>
      <c r="K111" s="15">
        <f>SUM(F111:J111)/5</f>
        <v>10.913951281999999</v>
      </c>
      <c r="M111">
        <v>20.025188916876573</v>
      </c>
      <c r="N111">
        <v>20.443546716387033</v>
      </c>
      <c r="O111">
        <v>22.404430705821756</v>
      </c>
      <c r="P111" s="15">
        <f>GEOMEAN(M111:O111)</f>
        <v>20.932555883132508</v>
      </c>
    </row>
    <row r="112" spans="1:16" x14ac:dyDescent="0.2">
      <c r="A112" s="14" t="s">
        <v>16</v>
      </c>
      <c r="B112" s="70">
        <v>18.833333329999999</v>
      </c>
      <c r="C112" s="70">
        <v>60.729211567907619</v>
      </c>
      <c r="D112" s="6"/>
      <c r="E112" s="5"/>
      <c r="F112" s="6">
        <v>24.5</v>
      </c>
      <c r="G112" s="6">
        <v>10.8</v>
      </c>
      <c r="H112" s="6">
        <v>21.2</v>
      </c>
      <c r="I112" s="6"/>
      <c r="J112" s="6"/>
      <c r="K112" s="15">
        <f>SUM(F112:H112)/3</f>
        <v>18.833333333333332</v>
      </c>
      <c r="M112">
        <v>63.188317614846369</v>
      </c>
      <c r="N112">
        <v>68.620305698957381</v>
      </c>
      <c r="O112">
        <v>51.653944020356235</v>
      </c>
      <c r="P112" s="15">
        <f t="shared" ref="P112:P121" si="2">GEOMEAN(M112:O112)</f>
        <v>60.729211567907619</v>
      </c>
    </row>
    <row r="113" spans="1:17" x14ac:dyDescent="0.2">
      <c r="A113" s="14" t="s">
        <v>15</v>
      </c>
      <c r="B113" s="70">
        <v>0.56399999999999995</v>
      </c>
      <c r="C113" s="70">
        <v>0.66729434246221497</v>
      </c>
      <c r="D113" s="6"/>
      <c r="E113" s="5"/>
      <c r="F113" s="6">
        <v>0.77519400000000005</v>
      </c>
      <c r="G113" s="6">
        <v>0.91743119299999998</v>
      </c>
      <c r="H113" s="6">
        <v>0</v>
      </c>
      <c r="I113" s="6"/>
      <c r="J113" s="6"/>
      <c r="K113" s="15">
        <f>SUM(F113:H113)/3</f>
        <v>0.56420839766666664</v>
      </c>
      <c r="M113">
        <v>0.63206515133098351</v>
      </c>
      <c r="N113">
        <v>0.72980846334209637</v>
      </c>
      <c r="O113">
        <v>0.64414195430238208</v>
      </c>
      <c r="P113" s="15">
        <f t="shared" si="2"/>
        <v>0.66729434246221497</v>
      </c>
    </row>
    <row r="114" spans="1:17" x14ac:dyDescent="0.2">
      <c r="A114" s="14" t="s">
        <v>43</v>
      </c>
      <c r="B114" s="70">
        <v>4.870081592</v>
      </c>
      <c r="C114" s="70">
        <v>3.76</v>
      </c>
      <c r="D114" s="6"/>
      <c r="E114" s="5"/>
      <c r="F114" s="6">
        <v>1.8450184999999999</v>
      </c>
      <c r="G114" s="6">
        <v>1.6260163000000001</v>
      </c>
      <c r="H114" s="6">
        <v>14.5299145</v>
      </c>
      <c r="I114" s="6">
        <v>4.29184549</v>
      </c>
      <c r="J114" s="6">
        <v>2.0576131700000002</v>
      </c>
      <c r="K114" s="15">
        <f>SUM(F114:J114)/5</f>
        <v>4.870081592</v>
      </c>
      <c r="M114">
        <v>3.7634408500000003</v>
      </c>
      <c r="N114">
        <v>3.7806990799999998</v>
      </c>
      <c r="O114">
        <v>3.7367993500000001</v>
      </c>
      <c r="P114" s="15">
        <f t="shared" si="2"/>
        <v>3.7602696981805024</v>
      </c>
    </row>
    <row r="115" spans="1:17" x14ac:dyDescent="0.2">
      <c r="A115" s="14" t="s">
        <v>44</v>
      </c>
      <c r="B115" s="70">
        <v>1.577274445</v>
      </c>
      <c r="C115" s="70">
        <v>2.6869999999999998</v>
      </c>
      <c r="D115" s="6"/>
      <c r="E115" s="5"/>
      <c r="F115" s="6">
        <v>1.8099547499999999</v>
      </c>
      <c r="G115" s="6">
        <v>1.0309278399999999</v>
      </c>
      <c r="H115" s="6">
        <v>2.3890785000000001</v>
      </c>
      <c r="I115" s="6">
        <v>1.0791366899999999</v>
      </c>
      <c r="J115" s="6"/>
      <c r="K115" s="15">
        <f>SUM(F115:I115)/4</f>
        <v>1.577274445</v>
      </c>
      <c r="M115">
        <v>2.3792792</v>
      </c>
      <c r="N115">
        <v>3.0851170799999998</v>
      </c>
      <c r="O115">
        <v>2.6432160900000001</v>
      </c>
      <c r="P115" s="15">
        <f t="shared" si="2"/>
        <v>2.687096371367617</v>
      </c>
    </row>
    <row r="116" spans="1:17" x14ac:dyDescent="0.2">
      <c r="A116" s="14" t="s">
        <v>45</v>
      </c>
      <c r="B116" s="70">
        <v>0.69319161900000004</v>
      </c>
      <c r="C116" s="70">
        <v>0.28599999999999998</v>
      </c>
      <c r="D116" s="6"/>
      <c r="E116" s="5"/>
      <c r="F116" s="6">
        <v>0</v>
      </c>
      <c r="G116" s="6">
        <v>1.76211454</v>
      </c>
      <c r="H116" s="6">
        <v>0.31746031699999999</v>
      </c>
      <c r="I116" s="6"/>
      <c r="J116" s="6"/>
      <c r="K116" s="15">
        <f>SUM(F116:H116)/3</f>
        <v>0.69319161899999993</v>
      </c>
      <c r="M116">
        <v>0.42340767000000001</v>
      </c>
      <c r="N116">
        <v>0.22304983</v>
      </c>
      <c r="O116">
        <v>0.24809391</v>
      </c>
      <c r="P116" s="15">
        <f t="shared" si="2"/>
        <v>0.28614900519977571</v>
      </c>
    </row>
    <row r="117" spans="1:17" x14ac:dyDescent="0.2">
      <c r="A117" s="14" t="s">
        <v>46</v>
      </c>
      <c r="B117" s="70">
        <v>2.2768233680000001</v>
      </c>
      <c r="C117" s="70">
        <v>1.8360000000000001</v>
      </c>
      <c r="D117" s="6"/>
      <c r="E117" s="5"/>
      <c r="F117" s="6">
        <v>0.86580086999999994</v>
      </c>
      <c r="G117" s="6">
        <v>4.6153846200000004</v>
      </c>
      <c r="H117" s="6">
        <v>2.9411764699999998</v>
      </c>
      <c r="I117" s="6">
        <v>0.68493150999999997</v>
      </c>
      <c r="J117" s="6"/>
      <c r="K117" s="15">
        <f>SUM(F117:I117)/4</f>
        <v>2.2768233675</v>
      </c>
      <c r="M117">
        <v>1.4990822000000001</v>
      </c>
      <c r="N117">
        <v>1.8810059299999999</v>
      </c>
      <c r="O117">
        <v>2.1934299099999999</v>
      </c>
      <c r="P117" s="15">
        <f t="shared" si="2"/>
        <v>1.835607363258646</v>
      </c>
    </row>
    <row r="118" spans="1:17" x14ac:dyDescent="0.2">
      <c r="A118" s="14" t="s">
        <v>10</v>
      </c>
      <c r="B118" s="70">
        <v>1.8839999999999999</v>
      </c>
      <c r="C118" s="70">
        <v>1.8440000000000001</v>
      </c>
      <c r="D118" s="6"/>
      <c r="E118" s="5"/>
      <c r="F118" s="6">
        <v>5.2434456899999997</v>
      </c>
      <c r="G118" s="6">
        <v>0</v>
      </c>
      <c r="H118" s="6">
        <v>0.408163265</v>
      </c>
      <c r="I118" s="6"/>
      <c r="J118" s="6"/>
      <c r="K118" s="15">
        <f>SUM(F118:H118)/3</f>
        <v>1.8838696516666664</v>
      </c>
      <c r="M118">
        <v>1.1221255000000001</v>
      </c>
      <c r="N118">
        <v>1.2099414800000001</v>
      </c>
      <c r="O118">
        <v>4.6163252800000008</v>
      </c>
      <c r="P118" s="15">
        <f t="shared" si="2"/>
        <v>1.8437444815558384</v>
      </c>
    </row>
    <row r="119" spans="1:17" x14ac:dyDescent="0.2">
      <c r="A119" s="14"/>
      <c r="B119" s="70"/>
      <c r="C119" s="70"/>
      <c r="D119" s="6"/>
      <c r="E119" s="5"/>
      <c r="K119" s="16"/>
    </row>
    <row r="120" spans="1:17" x14ac:dyDescent="0.2">
      <c r="A120" s="14" t="s">
        <v>18</v>
      </c>
      <c r="B120" s="70">
        <v>5.3807850310000003</v>
      </c>
      <c r="C120" s="70">
        <v>1.169</v>
      </c>
      <c r="D120" s="6"/>
      <c r="E120" s="5"/>
      <c r="F120" s="6">
        <v>2.1</v>
      </c>
      <c r="G120" s="6">
        <v>14.577</v>
      </c>
      <c r="H120" s="6">
        <v>2.6548672569999998</v>
      </c>
      <c r="I120" s="6">
        <v>2.2857142860000002</v>
      </c>
      <c r="J120" s="6">
        <v>5.2863436100000003</v>
      </c>
      <c r="K120" s="15">
        <f>SUM(F120:J120)/5</f>
        <v>5.3807850306000002</v>
      </c>
      <c r="M120">
        <v>1.1103400399999999</v>
      </c>
      <c r="N120">
        <v>1.5851038900000001</v>
      </c>
      <c r="O120">
        <v>0.90659061000000007</v>
      </c>
      <c r="P120" s="15">
        <f t="shared" si="2"/>
        <v>1.1685347979718979</v>
      </c>
    </row>
    <row r="121" spans="1:17" x14ac:dyDescent="0.2">
      <c r="A121" s="14" t="s">
        <v>19</v>
      </c>
      <c r="B121" s="70">
        <v>3.3087381429999998</v>
      </c>
      <c r="C121" s="70">
        <v>5.6849999999999996</v>
      </c>
      <c r="D121" s="6"/>
      <c r="E121" s="5"/>
      <c r="F121" s="6">
        <v>2.7027027000000001</v>
      </c>
      <c r="G121" s="6">
        <v>3.1531531500000001</v>
      </c>
      <c r="H121" s="6">
        <v>4.8484848500000002</v>
      </c>
      <c r="I121" s="6">
        <v>2.5179856100000002</v>
      </c>
      <c r="J121" s="6"/>
      <c r="K121" s="15">
        <f>SUM(F121:H121)/3</f>
        <v>3.5681135666666663</v>
      </c>
      <c r="M121">
        <v>9.1337292647962318</v>
      </c>
      <c r="N121">
        <v>4.5974683544303794</v>
      </c>
      <c r="O121">
        <v>4.3762781186094069</v>
      </c>
      <c r="P121" s="15">
        <f t="shared" si="2"/>
        <v>5.6853507850624716</v>
      </c>
    </row>
    <row r="123" spans="1:17" ht="24" x14ac:dyDescent="0.3">
      <c r="A123" s="1" t="s">
        <v>47</v>
      </c>
      <c r="B123" s="17"/>
      <c r="C123" s="17"/>
      <c r="D123" s="17"/>
      <c r="E123" s="17"/>
      <c r="F123" s="17"/>
    </row>
    <row r="124" spans="1:17" x14ac:dyDescent="0.2">
      <c r="A124" s="18"/>
      <c r="B124" s="18"/>
      <c r="C124" s="18"/>
      <c r="D124" s="18"/>
      <c r="E124" s="18"/>
      <c r="F124" s="19"/>
    </row>
    <row r="125" spans="1:17" ht="21" x14ac:dyDescent="0.25">
      <c r="A125" s="20" t="s">
        <v>48</v>
      </c>
      <c r="B125" s="19"/>
      <c r="C125" s="19"/>
      <c r="D125" s="19"/>
      <c r="E125" s="19"/>
      <c r="F125" s="19"/>
    </row>
    <row r="126" spans="1:17" x14ac:dyDescent="0.2">
      <c r="A126" s="2"/>
      <c r="B126" s="2"/>
      <c r="C126" s="2" t="s">
        <v>49</v>
      </c>
      <c r="D126" s="2"/>
      <c r="E126" s="2"/>
      <c r="F126" s="2" t="s">
        <v>50</v>
      </c>
      <c r="G126" s="2"/>
      <c r="H126" s="2"/>
      <c r="I126" s="73" t="s">
        <v>51</v>
      </c>
      <c r="J126" s="73"/>
      <c r="K126" s="73"/>
      <c r="L126" s="73" t="s">
        <v>52</v>
      </c>
      <c r="M126" s="73"/>
      <c r="N126" s="73"/>
      <c r="O126" s="73" t="s">
        <v>53</v>
      </c>
      <c r="P126" s="73"/>
      <c r="Q126" s="73"/>
    </row>
    <row r="127" spans="1:17" x14ac:dyDescent="0.2">
      <c r="A127" s="3" t="s">
        <v>54</v>
      </c>
      <c r="B127" s="4"/>
      <c r="C127" s="4">
        <v>100</v>
      </c>
      <c r="D127" s="4">
        <v>97.706422000000003</v>
      </c>
      <c r="E127" s="4">
        <v>98.501872700000007</v>
      </c>
      <c r="F127" s="4">
        <v>0</v>
      </c>
      <c r="G127" s="4">
        <v>0.91743118999999995</v>
      </c>
      <c r="H127" s="4">
        <v>1.4981273399999999</v>
      </c>
      <c r="I127" s="4">
        <v>0</v>
      </c>
      <c r="J127" s="4">
        <v>0</v>
      </c>
      <c r="K127" s="4">
        <v>0</v>
      </c>
      <c r="L127" s="4"/>
      <c r="M127" s="4"/>
      <c r="N127" s="4"/>
      <c r="O127" s="4"/>
      <c r="P127" s="4"/>
      <c r="Q127" s="4"/>
    </row>
    <row r="128" spans="1:17" x14ac:dyDescent="0.2">
      <c r="A128" s="3" t="s">
        <v>55</v>
      </c>
      <c r="B128" s="4"/>
      <c r="C128" s="4"/>
      <c r="D128" s="4"/>
      <c r="E128" s="4"/>
      <c r="F128" s="4">
        <v>18.873239439999999</v>
      </c>
      <c r="G128" s="4">
        <v>31.950207469999999</v>
      </c>
      <c r="H128" s="4">
        <v>23.166023169999999</v>
      </c>
      <c r="I128" s="4">
        <v>25.633802800000002</v>
      </c>
      <c r="J128" s="4">
        <v>21.576763499999998</v>
      </c>
      <c r="K128" s="4">
        <v>20.077220100000002</v>
      </c>
      <c r="L128" s="4">
        <v>30.985915500000001</v>
      </c>
      <c r="M128" s="4">
        <v>35.684647300000002</v>
      </c>
      <c r="N128" s="4">
        <v>35.521235500000003</v>
      </c>
      <c r="O128" s="4">
        <v>24.507042299999998</v>
      </c>
      <c r="P128" s="4">
        <v>10.7883817</v>
      </c>
      <c r="Q128" s="4">
        <v>21.235521200000001</v>
      </c>
    </row>
    <row r="131" spans="1:13" ht="24" x14ac:dyDescent="0.3">
      <c r="A131" s="1" t="s">
        <v>246</v>
      </c>
    </row>
    <row r="133" spans="1:13" x14ac:dyDescent="0.2">
      <c r="A133" s="2"/>
      <c r="B133" s="73" t="s">
        <v>115</v>
      </c>
      <c r="C133" s="73"/>
      <c r="D133" s="73"/>
      <c r="E133" s="73" t="s">
        <v>233</v>
      </c>
      <c r="F133" s="73"/>
      <c r="G133" s="73"/>
      <c r="H133" s="73" t="s">
        <v>234</v>
      </c>
      <c r="I133" s="73"/>
      <c r="J133" s="73"/>
      <c r="K133" s="73" t="s">
        <v>235</v>
      </c>
      <c r="L133" s="73"/>
      <c r="M133" s="73"/>
    </row>
    <row r="134" spans="1:13" x14ac:dyDescent="0.2">
      <c r="A134" s="3" t="s">
        <v>247</v>
      </c>
      <c r="B134" s="4">
        <v>60</v>
      </c>
      <c r="C134" s="4">
        <v>59.615384599999999</v>
      </c>
      <c r="D134" s="4">
        <v>49.152542400000002</v>
      </c>
      <c r="E134" s="4">
        <v>36</v>
      </c>
      <c r="F134" s="4">
        <v>28.8461538</v>
      </c>
      <c r="G134" s="4">
        <v>40.677966099999999</v>
      </c>
      <c r="H134" s="4">
        <v>2</v>
      </c>
      <c r="I134" s="4">
        <v>11.5384615</v>
      </c>
      <c r="J134" s="4">
        <v>10.169491499999999</v>
      </c>
      <c r="K134" s="4">
        <v>2</v>
      </c>
      <c r="L134" s="4">
        <v>0</v>
      </c>
      <c r="M134" s="4">
        <v>0</v>
      </c>
    </row>
    <row r="135" spans="1:13" x14ac:dyDescent="0.2">
      <c r="A135" s="3" t="s">
        <v>248</v>
      </c>
      <c r="B135" s="4">
        <v>25</v>
      </c>
      <c r="C135" s="4">
        <v>40</v>
      </c>
      <c r="D135" s="4">
        <v>22.222222200000001</v>
      </c>
      <c r="E135" s="4">
        <v>37.5</v>
      </c>
      <c r="F135" s="4">
        <v>40</v>
      </c>
      <c r="G135" s="4">
        <v>44.444444400000002</v>
      </c>
      <c r="H135" s="4">
        <v>37.5</v>
      </c>
      <c r="I135" s="4">
        <v>20</v>
      </c>
      <c r="J135" s="4">
        <v>22.222222200000001</v>
      </c>
      <c r="K135" s="4">
        <v>0</v>
      </c>
      <c r="L135" s="4">
        <v>0</v>
      </c>
      <c r="M135" s="4">
        <v>11.1111111</v>
      </c>
    </row>
    <row r="138" spans="1:13" ht="24" x14ac:dyDescent="0.3">
      <c r="A138" s="1" t="s">
        <v>258</v>
      </c>
    </row>
    <row r="139" spans="1:13" x14ac:dyDescent="0.2">
      <c r="A139" s="53" t="s">
        <v>236</v>
      </c>
    </row>
    <row r="140" spans="1:13" x14ac:dyDescent="0.2">
      <c r="A140" s="2"/>
      <c r="B140" s="73" t="s">
        <v>50</v>
      </c>
      <c r="C140" s="73"/>
      <c r="D140" s="73"/>
      <c r="E140" s="73" t="s">
        <v>51</v>
      </c>
      <c r="F140" s="73"/>
      <c r="G140" s="73"/>
      <c r="H140" s="73" t="s">
        <v>52</v>
      </c>
      <c r="I140" s="73"/>
      <c r="J140" s="73"/>
      <c r="K140" s="73" t="s">
        <v>53</v>
      </c>
      <c r="L140" s="73"/>
      <c r="M140" s="73"/>
    </row>
    <row r="141" spans="1:13" x14ac:dyDescent="0.2">
      <c r="A141" s="3" t="s">
        <v>78</v>
      </c>
      <c r="B141" s="4">
        <v>82</v>
      </c>
      <c r="C141" s="4">
        <v>84.172659999999993</v>
      </c>
      <c r="D141" s="4">
        <v>83.935739999999996</v>
      </c>
      <c r="E141" s="4">
        <v>8.8000000000000007</v>
      </c>
      <c r="F141" s="4">
        <v>5.395683</v>
      </c>
      <c r="G141" s="4">
        <v>3.6144579999999999</v>
      </c>
      <c r="H141" s="4">
        <v>6</v>
      </c>
      <c r="I141" s="4">
        <v>8.9928059999999999</v>
      </c>
      <c r="J141" s="4">
        <v>8.8353409999999997</v>
      </c>
      <c r="K141" s="4">
        <v>3.2</v>
      </c>
      <c r="L141" s="4">
        <v>1.438849</v>
      </c>
      <c r="M141" s="4">
        <v>3.6144579999999999</v>
      </c>
    </row>
    <row r="142" spans="1:13" x14ac:dyDescent="0.2">
      <c r="A142" s="3" t="s">
        <v>237</v>
      </c>
      <c r="B142" s="4">
        <v>8.1818179999999998</v>
      </c>
      <c r="C142" s="4">
        <v>9.5833329999999997</v>
      </c>
      <c r="D142" s="4">
        <v>7.03125</v>
      </c>
      <c r="E142" s="4">
        <v>9.0909089999999999</v>
      </c>
      <c r="F142" s="4">
        <v>5</v>
      </c>
      <c r="G142" s="4">
        <v>3.90625</v>
      </c>
      <c r="H142" s="4">
        <v>68.636359999999996</v>
      </c>
      <c r="I142" s="4">
        <v>73.333330000000004</v>
      </c>
      <c r="J142" s="4">
        <v>71.875</v>
      </c>
      <c r="K142" s="4">
        <v>14.090909999999999</v>
      </c>
      <c r="L142" s="4">
        <v>12.08333</v>
      </c>
      <c r="M142" s="4">
        <v>17.1875</v>
      </c>
    </row>
    <row r="143" spans="1:13" x14ac:dyDescent="0.2">
      <c r="A143" s="3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 x14ac:dyDescent="0.2">
      <c r="A144" s="3" t="s">
        <v>78</v>
      </c>
      <c r="B144" s="4">
        <v>56.223179999999999</v>
      </c>
      <c r="C144" s="4">
        <v>67.512690000000006</v>
      </c>
      <c r="D144" s="4">
        <v>50.1945525</v>
      </c>
      <c r="E144" s="4">
        <v>5.1502150000000002</v>
      </c>
      <c r="F144" s="4">
        <v>6.5989849999999999</v>
      </c>
      <c r="G144" s="4">
        <v>14.785992200000001</v>
      </c>
      <c r="H144" s="4">
        <v>23.17597</v>
      </c>
      <c r="I144" s="4">
        <v>13.19797</v>
      </c>
      <c r="J144" s="4">
        <v>20.233463</v>
      </c>
      <c r="K144" s="4">
        <v>15.45064</v>
      </c>
      <c r="L144" s="4">
        <v>12.69036</v>
      </c>
      <c r="M144" s="4">
        <v>14.785992200000001</v>
      </c>
    </row>
    <row r="145" spans="1:16" x14ac:dyDescent="0.2">
      <c r="A145" s="3" t="s">
        <v>237</v>
      </c>
      <c r="B145" s="4">
        <v>63.953490000000002</v>
      </c>
      <c r="C145" s="4">
        <v>66.836730000000003</v>
      </c>
      <c r="D145" s="4">
        <v>59.024390199999999</v>
      </c>
      <c r="E145" s="4">
        <v>4.0697669999999997</v>
      </c>
      <c r="F145" s="4">
        <v>3.0612240000000002</v>
      </c>
      <c r="G145" s="4">
        <v>17.560975599999999</v>
      </c>
      <c r="H145" s="4">
        <v>20.930230000000002</v>
      </c>
      <c r="I145" s="4">
        <v>18.877549999999999</v>
      </c>
      <c r="J145" s="4">
        <v>11.707317099999999</v>
      </c>
      <c r="K145" s="4">
        <v>11.04651</v>
      </c>
      <c r="L145" s="4">
        <v>11.224489999999999</v>
      </c>
      <c r="M145" s="4">
        <v>11.707317099999999</v>
      </c>
    </row>
    <row r="146" spans="1:16" x14ac:dyDescent="0.2">
      <c r="A146" s="5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</row>
    <row r="148" spans="1:16" ht="24" x14ac:dyDescent="0.3">
      <c r="A148" s="38" t="s">
        <v>261</v>
      </c>
    </row>
    <row r="149" spans="1:16" s="24" customFormat="1" x14ac:dyDescent="0.2">
      <c r="A149" s="2"/>
      <c r="B149" s="73" t="s">
        <v>78</v>
      </c>
      <c r="C149" s="73"/>
      <c r="D149" s="73"/>
      <c r="E149" s="73" t="s">
        <v>79</v>
      </c>
      <c r="F149" s="73"/>
      <c r="G149" s="73"/>
      <c r="H149" s="73" t="s">
        <v>241</v>
      </c>
      <c r="I149" s="73"/>
      <c r="J149" s="73"/>
      <c r="K149" s="73" t="s">
        <v>242</v>
      </c>
      <c r="L149" s="73"/>
      <c r="M149" s="73"/>
      <c r="N149" s="73" t="s">
        <v>181</v>
      </c>
      <c r="O149" s="73"/>
      <c r="P149" s="73"/>
    </row>
    <row r="150" spans="1:16" s="24" customFormat="1" x14ac:dyDescent="0.2">
      <c r="A150" s="3" t="s">
        <v>70</v>
      </c>
      <c r="B150" s="4">
        <v>86.3</v>
      </c>
      <c r="C150" s="4">
        <v>82.2</v>
      </c>
      <c r="D150" s="4">
        <v>76.900000000000006</v>
      </c>
      <c r="E150" s="4">
        <v>2.5499999999999998</v>
      </c>
      <c r="F150" s="4">
        <v>5.15</v>
      </c>
      <c r="G150" s="4">
        <v>11.8</v>
      </c>
      <c r="H150" s="4">
        <v>8.44</v>
      </c>
      <c r="I150" s="4">
        <v>10.4</v>
      </c>
      <c r="J150" s="4">
        <v>9.8000000000000007</v>
      </c>
      <c r="K150" s="4">
        <v>0.2</v>
      </c>
      <c r="L150" s="4">
        <v>0.44</v>
      </c>
      <c r="M150" s="4">
        <v>0.49</v>
      </c>
      <c r="N150" s="4">
        <v>0.5</v>
      </c>
      <c r="O150" s="4">
        <v>0.44</v>
      </c>
      <c r="P150" s="4">
        <v>0.19</v>
      </c>
    </row>
    <row r="151" spans="1:16" s="24" customFormat="1" x14ac:dyDescent="0.2">
      <c r="A151" s="3" t="s">
        <v>243</v>
      </c>
      <c r="B151" s="4">
        <v>84.5</v>
      </c>
      <c r="C151" s="4">
        <v>78.8</v>
      </c>
      <c r="D151" s="4">
        <v>76.099999999999994</v>
      </c>
      <c r="E151" s="4">
        <v>3.06</v>
      </c>
      <c r="F151" s="4">
        <v>8.1</v>
      </c>
      <c r="G151" s="4">
        <v>10.8</v>
      </c>
      <c r="H151" s="4">
        <v>9.59</v>
      </c>
      <c r="I151" s="4">
        <v>11.4</v>
      </c>
      <c r="J151" s="4">
        <v>11.3</v>
      </c>
      <c r="K151" s="4">
        <v>0.09</v>
      </c>
      <c r="L151" s="4">
        <v>0.16</v>
      </c>
      <c r="M151" s="4">
        <v>0.82</v>
      </c>
      <c r="N151" s="4">
        <v>0.5</v>
      </c>
      <c r="O151" s="4">
        <v>0.22</v>
      </c>
      <c r="P151" s="4">
        <v>0.11</v>
      </c>
    </row>
    <row r="152" spans="1:16" s="24" customFormat="1" x14ac:dyDescent="0.2">
      <c r="A152" s="3" t="s">
        <v>244</v>
      </c>
      <c r="B152" s="4">
        <v>82.9</v>
      </c>
      <c r="C152" s="4">
        <v>85.2</v>
      </c>
      <c r="D152" s="4">
        <v>81.8</v>
      </c>
      <c r="E152" s="4">
        <v>1.62</v>
      </c>
      <c r="F152" s="4">
        <v>3.58</v>
      </c>
      <c r="G152" s="4">
        <v>8.49</v>
      </c>
      <c r="H152" s="4">
        <v>12</v>
      </c>
      <c r="I152" s="4">
        <v>9.64</v>
      </c>
      <c r="J152" s="4">
        <v>8.2899999999999991</v>
      </c>
      <c r="K152" s="4">
        <v>4.9000000000000002E-2</v>
      </c>
      <c r="L152" s="4">
        <v>0.23</v>
      </c>
      <c r="M152" s="4">
        <v>0.28999999999999998</v>
      </c>
      <c r="N152" s="4">
        <v>1.43</v>
      </c>
      <c r="O152" s="4">
        <v>0.23</v>
      </c>
      <c r="P152" s="4">
        <v>0.17</v>
      </c>
    </row>
    <row r="153" spans="1:16" s="24" customFormat="1" x14ac:dyDescent="0.2">
      <c r="A153" s="3" t="s">
        <v>245</v>
      </c>
      <c r="B153" s="4">
        <v>82.1</v>
      </c>
      <c r="C153" s="4">
        <v>82.8</v>
      </c>
      <c r="D153" s="4">
        <v>81.900000000000006</v>
      </c>
      <c r="E153" s="4">
        <v>2.92</v>
      </c>
      <c r="F153" s="4">
        <v>4.38</v>
      </c>
      <c r="G153" s="4">
        <v>8.3000000000000007</v>
      </c>
      <c r="H153" s="4">
        <v>11.2</v>
      </c>
      <c r="I153" s="4">
        <v>10.3</v>
      </c>
      <c r="J153" s="4">
        <v>9.31</v>
      </c>
      <c r="K153" s="4">
        <v>9.4E-2</v>
      </c>
      <c r="L153" s="4">
        <v>4.2000000000000003E-2</v>
      </c>
      <c r="M153" s="4">
        <v>3.5999999999999997E-2</v>
      </c>
      <c r="N153" s="4">
        <v>1.37</v>
      </c>
      <c r="O153" s="4">
        <v>0.55000000000000004</v>
      </c>
      <c r="P153" s="4">
        <v>0.32</v>
      </c>
    </row>
    <row r="155" spans="1:16" ht="24" x14ac:dyDescent="0.3">
      <c r="A155" s="38" t="s">
        <v>262</v>
      </c>
    </row>
    <row r="156" spans="1:16" x14ac:dyDescent="0.2">
      <c r="A156" s="2" t="s">
        <v>70</v>
      </c>
      <c r="B156" s="2" t="s">
        <v>243</v>
      </c>
      <c r="C156" s="2" t="s">
        <v>244</v>
      </c>
      <c r="D156" s="2" t="s">
        <v>245</v>
      </c>
    </row>
    <row r="157" spans="1:16" x14ac:dyDescent="0.2">
      <c r="A157" s="4">
        <v>23.144100000000002</v>
      </c>
      <c r="B157" s="4">
        <v>22.058800000000002</v>
      </c>
      <c r="C157" s="4">
        <v>20.737300000000001</v>
      </c>
      <c r="D157" s="4">
        <v>18.723400000000002</v>
      </c>
    </row>
    <row r="158" spans="1:16" x14ac:dyDescent="0.2">
      <c r="A158" s="4">
        <v>20.796500000000002</v>
      </c>
      <c r="B158" s="4">
        <v>20.574200000000001</v>
      </c>
      <c r="C158" s="4">
        <v>18.009499999999999</v>
      </c>
      <c r="D158" s="4">
        <v>14.2857</v>
      </c>
    </row>
    <row r="159" spans="1:16" x14ac:dyDescent="0.2">
      <c r="A159" s="4">
        <v>20.276499999999999</v>
      </c>
      <c r="B159" s="4">
        <v>20.652200000000001</v>
      </c>
      <c r="C159" s="4">
        <v>17.647099999999998</v>
      </c>
      <c r="D159" s="4">
        <v>12.056699999999999</v>
      </c>
    </row>
    <row r="160" spans="1:16" x14ac:dyDescent="0.2">
      <c r="A160" s="4">
        <v>18.433199999999999</v>
      </c>
      <c r="B160" s="4">
        <v>20.994499999999999</v>
      </c>
      <c r="C160" s="4">
        <v>17.721499999999999</v>
      </c>
      <c r="D160" s="4">
        <v>11.811</v>
      </c>
    </row>
    <row r="161" spans="1:4" x14ac:dyDescent="0.2">
      <c r="A161" s="4">
        <v>20.7729</v>
      </c>
      <c r="B161" s="4">
        <v>20.571400000000001</v>
      </c>
      <c r="C161" s="4">
        <v>19.5489</v>
      </c>
      <c r="D161" s="4">
        <v>11.428599999999999</v>
      </c>
    </row>
    <row r="162" spans="1:4" ht="24" x14ac:dyDescent="0.3">
      <c r="A162" s="1" t="s">
        <v>263</v>
      </c>
    </row>
    <row r="164" spans="1:4" ht="18" x14ac:dyDescent="0.2">
      <c r="A164" s="21" t="s">
        <v>56</v>
      </c>
      <c r="B164" s="21" t="s">
        <v>249</v>
      </c>
    </row>
    <row r="165" spans="1:4" x14ac:dyDescent="0.2">
      <c r="A165" s="4">
        <v>9.9502489999999995</v>
      </c>
      <c r="B165" s="4">
        <v>10.8108108</v>
      </c>
    </row>
    <row r="166" spans="1:4" x14ac:dyDescent="0.2">
      <c r="A166" s="4">
        <v>10.952381000000001</v>
      </c>
      <c r="B166" s="4">
        <v>8.0808080800000006</v>
      </c>
    </row>
    <row r="167" spans="1:4" x14ac:dyDescent="0.2">
      <c r="A167" s="4">
        <v>15.38</v>
      </c>
      <c r="B167" s="4">
        <v>13.18182</v>
      </c>
    </row>
    <row r="168" spans="1:4" x14ac:dyDescent="0.2">
      <c r="A168" s="4">
        <v>11.202999999999999</v>
      </c>
      <c r="B168" s="4"/>
    </row>
    <row r="169" spans="1:4" x14ac:dyDescent="0.2">
      <c r="A169" s="4">
        <v>7.8512399999999998</v>
      </c>
      <c r="B169" s="4"/>
    </row>
    <row r="171" spans="1:4" ht="24" x14ac:dyDescent="0.3">
      <c r="A171" s="38" t="s">
        <v>255</v>
      </c>
    </row>
    <row r="174" spans="1:4" x14ac:dyDescent="0.2">
      <c r="A174" s="2" t="s">
        <v>229</v>
      </c>
      <c r="B174" s="2" t="s">
        <v>251</v>
      </c>
      <c r="C174" s="2" t="s">
        <v>252</v>
      </c>
    </row>
    <row r="175" spans="1:4" x14ac:dyDescent="0.2">
      <c r="A175" s="4">
        <v>9.6300000000000008</v>
      </c>
      <c r="B175" s="4">
        <v>5.41</v>
      </c>
      <c r="C175" s="4">
        <v>0.34</v>
      </c>
    </row>
    <row r="176" spans="1:4" x14ac:dyDescent="0.2">
      <c r="A176" s="4">
        <v>7.99</v>
      </c>
      <c r="B176" s="4">
        <v>5.77</v>
      </c>
      <c r="C176" s="4">
        <v>0.4</v>
      </c>
    </row>
    <row r="177" spans="1:4" x14ac:dyDescent="0.2">
      <c r="A177" s="4">
        <v>10.7</v>
      </c>
      <c r="B177" s="4">
        <v>3.4</v>
      </c>
      <c r="C177" s="4">
        <v>1.19</v>
      </c>
    </row>
    <row r="179" spans="1:4" ht="24" x14ac:dyDescent="0.3">
      <c r="A179" s="38" t="s">
        <v>256</v>
      </c>
    </row>
    <row r="181" spans="1:4" x14ac:dyDescent="0.2">
      <c r="A181" s="40"/>
      <c r="B181" s="2" t="s">
        <v>229</v>
      </c>
      <c r="C181" s="2" t="s">
        <v>251</v>
      </c>
      <c r="D181" s="2" t="s">
        <v>252</v>
      </c>
    </row>
    <row r="182" spans="1:4" x14ac:dyDescent="0.2">
      <c r="A182" s="41"/>
      <c r="B182" s="4">
        <v>14.222200000000001</v>
      </c>
      <c r="C182" s="4">
        <v>11.170199999999999</v>
      </c>
      <c r="D182" s="4">
        <v>0.625</v>
      </c>
    </row>
    <row r="183" spans="1:4" x14ac:dyDescent="0.2">
      <c r="A183" s="41"/>
      <c r="B183" s="4">
        <v>14.414400000000001</v>
      </c>
      <c r="C183" s="4">
        <v>7.7586000000000004</v>
      </c>
      <c r="D183" s="4">
        <v>0</v>
      </c>
    </row>
    <row r="184" spans="1:4" x14ac:dyDescent="0.2">
      <c r="A184" s="41"/>
      <c r="B184" s="4">
        <v>10.071899999999999</v>
      </c>
      <c r="C184" s="4">
        <v>2.6316000000000002</v>
      </c>
      <c r="D184" s="4">
        <v>3.2258</v>
      </c>
    </row>
  </sheetData>
  <mergeCells count="20">
    <mergeCell ref="N149:P149"/>
    <mergeCell ref="B140:D140"/>
    <mergeCell ref="E140:G140"/>
    <mergeCell ref="H140:J140"/>
    <mergeCell ref="K140:M140"/>
    <mergeCell ref="B149:D149"/>
    <mergeCell ref="E149:G149"/>
    <mergeCell ref="H149:J149"/>
    <mergeCell ref="K149:M149"/>
    <mergeCell ref="B133:D133"/>
    <mergeCell ref="E133:G133"/>
    <mergeCell ref="H133:J133"/>
    <mergeCell ref="K133:M133"/>
    <mergeCell ref="O126:Q126"/>
    <mergeCell ref="L126:N126"/>
    <mergeCell ref="B3:J3"/>
    <mergeCell ref="B27:J27"/>
    <mergeCell ref="B53:J53"/>
    <mergeCell ref="B75:F75"/>
    <mergeCell ref="I126:K1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0FA71-12F4-8A47-B508-5D97E1F3580E}">
  <dimension ref="A1:T48"/>
  <sheetViews>
    <sheetView workbookViewId="0">
      <selection activeCell="A25" sqref="A25:XFD26"/>
    </sheetView>
  </sheetViews>
  <sheetFormatPr baseColWidth="10" defaultRowHeight="16" x14ac:dyDescent="0.2"/>
  <sheetData>
    <row r="1" spans="1:20" ht="24" x14ac:dyDescent="0.3">
      <c r="A1" s="1" t="s">
        <v>271</v>
      </c>
      <c r="B1" s="1"/>
    </row>
    <row r="2" spans="1:20" x14ac:dyDescent="0.2">
      <c r="A2" s="2"/>
      <c r="B2" s="73" t="s">
        <v>56</v>
      </c>
      <c r="C2" s="73"/>
      <c r="D2" s="73"/>
      <c r="E2" s="73"/>
      <c r="F2" s="73" t="s">
        <v>58</v>
      </c>
      <c r="G2" s="73"/>
      <c r="H2" s="73"/>
      <c r="I2" s="73"/>
      <c r="J2" s="73" t="s">
        <v>59</v>
      </c>
      <c r="K2" s="73"/>
      <c r="L2" s="73"/>
      <c r="M2" s="73"/>
      <c r="N2" s="73" t="s">
        <v>57</v>
      </c>
      <c r="O2" s="73"/>
      <c r="P2" s="73"/>
      <c r="Q2" s="73"/>
    </row>
    <row r="3" spans="1:20" x14ac:dyDescent="0.2">
      <c r="A3" s="3">
        <v>0</v>
      </c>
      <c r="B3" s="4">
        <v>0</v>
      </c>
      <c r="C3" s="4">
        <v>0.2</v>
      </c>
      <c r="D3" s="4">
        <v>0.46</v>
      </c>
      <c r="E3" s="4">
        <v>0.8</v>
      </c>
      <c r="F3" s="4">
        <v>0.52</v>
      </c>
      <c r="G3" s="4">
        <v>0.34</v>
      </c>
      <c r="H3" s="4">
        <v>0.63</v>
      </c>
      <c r="I3" s="4">
        <v>0.72</v>
      </c>
      <c r="J3" s="4">
        <v>1.42</v>
      </c>
      <c r="K3" s="4">
        <v>0.72</v>
      </c>
      <c r="L3" s="4">
        <v>0.85</v>
      </c>
      <c r="M3" s="4">
        <v>0.3</v>
      </c>
      <c r="N3" s="4">
        <v>0.28999999999999998</v>
      </c>
      <c r="O3" s="4">
        <v>0</v>
      </c>
      <c r="P3" s="4">
        <v>3.3000000000000002E-2</v>
      </c>
      <c r="Q3" s="4"/>
    </row>
    <row r="4" spans="1:20" x14ac:dyDescent="0.2">
      <c r="A4" s="3">
        <v>0</v>
      </c>
      <c r="B4" s="4">
        <v>1.49</v>
      </c>
      <c r="C4" s="4">
        <v>0.45</v>
      </c>
      <c r="D4" s="4">
        <v>0.83</v>
      </c>
      <c r="E4" s="4">
        <v>1.17</v>
      </c>
      <c r="F4" s="4">
        <v>1.68</v>
      </c>
      <c r="G4" s="4">
        <v>1.57</v>
      </c>
      <c r="H4" s="4">
        <v>1.73</v>
      </c>
      <c r="I4" s="4"/>
      <c r="J4" s="4">
        <v>1.72</v>
      </c>
      <c r="K4" s="4">
        <v>2.09</v>
      </c>
      <c r="L4" s="4">
        <v>1.9</v>
      </c>
      <c r="M4" s="4">
        <v>1.97</v>
      </c>
      <c r="N4" s="4">
        <v>1.67</v>
      </c>
      <c r="O4" s="4">
        <v>1.29</v>
      </c>
      <c r="P4" s="4">
        <v>1.42</v>
      </c>
      <c r="Q4" s="4"/>
    </row>
    <row r="5" spans="1:20" x14ac:dyDescent="0.2">
      <c r="A5" s="3">
        <v>25</v>
      </c>
      <c r="B5" s="4">
        <v>0.6</v>
      </c>
      <c r="C5" s="4">
        <v>1.1200000000000001</v>
      </c>
      <c r="D5" s="4">
        <v>0.97</v>
      </c>
      <c r="E5" s="4">
        <v>0.47</v>
      </c>
      <c r="F5" s="4">
        <v>1.53</v>
      </c>
      <c r="G5" s="4">
        <v>1.87</v>
      </c>
      <c r="H5" s="4">
        <v>1.67</v>
      </c>
      <c r="I5" s="4">
        <v>0.91</v>
      </c>
      <c r="J5" s="4">
        <v>3.04</v>
      </c>
      <c r="K5" s="4">
        <v>2.68</v>
      </c>
      <c r="L5" s="4">
        <v>1.99</v>
      </c>
      <c r="M5" s="4">
        <v>4.54</v>
      </c>
      <c r="N5" s="4">
        <v>1.82</v>
      </c>
      <c r="O5" s="4">
        <v>1.39</v>
      </c>
      <c r="P5" s="4">
        <v>2.17</v>
      </c>
      <c r="Q5" s="4"/>
    </row>
    <row r="6" spans="1:20" x14ac:dyDescent="0.2">
      <c r="A6" s="3">
        <v>125</v>
      </c>
      <c r="B6" s="4">
        <v>0.95</v>
      </c>
      <c r="C6" s="4">
        <v>0.52</v>
      </c>
      <c r="D6" s="4">
        <v>0.56000000000000005</v>
      </c>
      <c r="E6" s="4">
        <v>0.56000000000000005</v>
      </c>
      <c r="F6" s="4">
        <v>1.35</v>
      </c>
      <c r="G6" s="4">
        <v>0.74</v>
      </c>
      <c r="H6" s="4">
        <v>1.5</v>
      </c>
      <c r="I6" s="4">
        <v>1.31</v>
      </c>
      <c r="J6" s="4">
        <v>3.22</v>
      </c>
      <c r="K6" s="4">
        <v>2.94</v>
      </c>
      <c r="L6" s="4">
        <v>3.18</v>
      </c>
      <c r="M6" s="4">
        <v>5.0999999999999996</v>
      </c>
      <c r="N6" s="4">
        <v>1.84</v>
      </c>
      <c r="O6" s="4">
        <v>2.2599999999999998</v>
      </c>
      <c r="P6" s="4">
        <v>2.09</v>
      </c>
      <c r="Q6" s="4"/>
    </row>
    <row r="7" spans="1:20" x14ac:dyDescent="0.2">
      <c r="A7" s="3">
        <v>200</v>
      </c>
      <c r="B7" s="4">
        <v>0.38</v>
      </c>
      <c r="C7" s="4">
        <v>0.48</v>
      </c>
      <c r="D7" s="4">
        <v>0.47</v>
      </c>
      <c r="E7" s="24"/>
      <c r="F7" s="4">
        <v>0.91</v>
      </c>
      <c r="G7" s="4">
        <v>1.37</v>
      </c>
      <c r="H7" s="4">
        <v>1.1100000000000001</v>
      </c>
      <c r="I7" s="4">
        <v>0.88</v>
      </c>
      <c r="J7" s="4">
        <v>2.99</v>
      </c>
      <c r="K7" s="4">
        <v>2.92</v>
      </c>
      <c r="L7" s="4">
        <v>2.61</v>
      </c>
      <c r="M7" s="4">
        <v>4.4400000000000004</v>
      </c>
      <c r="N7" s="4">
        <v>1.44</v>
      </c>
      <c r="O7" s="4">
        <v>1.57</v>
      </c>
      <c r="P7" s="4">
        <v>1.59</v>
      </c>
      <c r="Q7" s="4"/>
    </row>
    <row r="8" spans="1:20" s="99" customFormat="1" x14ac:dyDescent="0.2">
      <c r="A8" s="93" t="s">
        <v>354</v>
      </c>
      <c r="B8" s="94" t="s">
        <v>364</v>
      </c>
      <c r="C8" s="94" t="s">
        <v>356</v>
      </c>
      <c r="D8" s="94" t="s">
        <v>357</v>
      </c>
      <c r="E8" s="94" t="s">
        <v>358</v>
      </c>
      <c r="F8" s="94" t="s">
        <v>359</v>
      </c>
      <c r="H8" s="93" t="s">
        <v>354</v>
      </c>
      <c r="I8" s="94" t="s">
        <v>364</v>
      </c>
      <c r="J8" s="94" t="s">
        <v>356</v>
      </c>
      <c r="K8" s="94" t="s">
        <v>357</v>
      </c>
      <c r="L8" s="94" t="s">
        <v>358</v>
      </c>
      <c r="M8" s="94" t="s">
        <v>359</v>
      </c>
      <c r="O8" s="93" t="s">
        <v>354</v>
      </c>
      <c r="P8" s="94" t="s">
        <v>364</v>
      </c>
      <c r="Q8" s="94" t="s">
        <v>356</v>
      </c>
      <c r="R8" s="94" t="s">
        <v>357</v>
      </c>
      <c r="S8" s="94" t="s">
        <v>358</v>
      </c>
      <c r="T8" s="94" t="s">
        <v>359</v>
      </c>
    </row>
    <row r="9" spans="1:20" s="99" customFormat="1" x14ac:dyDescent="0.2">
      <c r="A9" s="93" t="s">
        <v>451</v>
      </c>
      <c r="B9" s="94"/>
      <c r="C9" s="94"/>
      <c r="D9" s="94"/>
      <c r="E9" s="94"/>
      <c r="F9" s="94"/>
      <c r="H9" s="93" t="s">
        <v>459</v>
      </c>
      <c r="I9" s="94"/>
      <c r="J9" s="94"/>
      <c r="K9" s="94"/>
      <c r="L9" s="94"/>
      <c r="M9" s="94"/>
      <c r="O9" s="93" t="s">
        <v>466</v>
      </c>
      <c r="P9" s="94"/>
      <c r="Q9" s="94"/>
      <c r="R9" s="94"/>
      <c r="S9" s="94"/>
      <c r="T9" s="94"/>
    </row>
    <row r="10" spans="1:20" s="99" customFormat="1" x14ac:dyDescent="0.2">
      <c r="A10" s="93" t="s">
        <v>309</v>
      </c>
      <c r="B10" s="94">
        <v>-0.70499999999999996</v>
      </c>
      <c r="C10" s="94" t="s">
        <v>540</v>
      </c>
      <c r="D10" s="94" t="s">
        <v>311</v>
      </c>
      <c r="E10" s="94" t="s">
        <v>312</v>
      </c>
      <c r="F10" s="94">
        <v>0.173449407989753</v>
      </c>
      <c r="H10" s="93" t="s">
        <v>309</v>
      </c>
      <c r="I10" s="94">
        <v>-0.57750000000000001</v>
      </c>
      <c r="J10" s="94" t="s">
        <v>546</v>
      </c>
      <c r="K10" s="94" t="s">
        <v>311</v>
      </c>
      <c r="L10" s="94" t="s">
        <v>312</v>
      </c>
      <c r="M10" s="94">
        <v>0.33258979337964101</v>
      </c>
      <c r="O10" s="93" t="s">
        <v>309</v>
      </c>
      <c r="P10" s="94">
        <v>-0.62419999999999998</v>
      </c>
      <c r="Q10" s="94" t="s">
        <v>552</v>
      </c>
      <c r="R10" s="94" t="s">
        <v>311</v>
      </c>
      <c r="S10" s="94" t="s">
        <v>312</v>
      </c>
      <c r="T10" s="94">
        <v>0.33203654643665198</v>
      </c>
    </row>
    <row r="11" spans="1:20" s="99" customFormat="1" x14ac:dyDescent="0.2">
      <c r="A11" s="93" t="s">
        <v>314</v>
      </c>
      <c r="B11" s="94">
        <v>-2.2730000000000001</v>
      </c>
      <c r="C11" s="94" t="s">
        <v>541</v>
      </c>
      <c r="D11" s="94" t="s">
        <v>307</v>
      </c>
      <c r="E11" s="94" t="s">
        <v>318</v>
      </c>
      <c r="F11" s="94">
        <v>8.1576434000000001E-8</v>
      </c>
      <c r="H11" s="93" t="s">
        <v>314</v>
      </c>
      <c r="I11" s="94">
        <v>-2.9630000000000001</v>
      </c>
      <c r="J11" s="94" t="s">
        <v>547</v>
      </c>
      <c r="K11" s="94" t="s">
        <v>307</v>
      </c>
      <c r="L11" s="94" t="s">
        <v>318</v>
      </c>
      <c r="M11" s="94">
        <v>4.3862000000000002E-11</v>
      </c>
      <c r="O11" s="93" t="s">
        <v>314</v>
      </c>
      <c r="P11" s="94">
        <v>-2.7970000000000002</v>
      </c>
      <c r="Q11" s="94" t="s">
        <v>553</v>
      </c>
      <c r="R11" s="94" t="s">
        <v>307</v>
      </c>
      <c r="S11" s="94" t="s">
        <v>318</v>
      </c>
      <c r="T11" s="94">
        <v>2.5782990000000002E-9</v>
      </c>
    </row>
    <row r="12" spans="1:20" s="99" customFormat="1" x14ac:dyDescent="0.2">
      <c r="A12" s="93" t="s">
        <v>443</v>
      </c>
      <c r="B12" s="94">
        <v>-1.0029999999999999</v>
      </c>
      <c r="C12" s="94" t="s">
        <v>542</v>
      </c>
      <c r="D12" s="94" t="s">
        <v>307</v>
      </c>
      <c r="E12" s="94" t="s">
        <v>329</v>
      </c>
      <c r="F12" s="94">
        <v>4.0552367191184997E-2</v>
      </c>
      <c r="H12" s="93" t="s">
        <v>443</v>
      </c>
      <c r="I12" s="94">
        <v>-1.4159999999999999</v>
      </c>
      <c r="J12" s="94" t="s">
        <v>548</v>
      </c>
      <c r="K12" s="94" t="s">
        <v>307</v>
      </c>
      <c r="L12" s="94" t="s">
        <v>374</v>
      </c>
      <c r="M12" s="94">
        <v>1.6920483932470001E-3</v>
      </c>
      <c r="O12" s="93" t="s">
        <v>443</v>
      </c>
      <c r="P12" s="94">
        <v>-1.0900000000000001</v>
      </c>
      <c r="Q12" s="94" t="s">
        <v>554</v>
      </c>
      <c r="R12" s="94" t="s">
        <v>307</v>
      </c>
      <c r="S12" s="94" t="s">
        <v>329</v>
      </c>
      <c r="T12" s="94">
        <v>3.631998849583E-2</v>
      </c>
    </row>
    <row r="13" spans="1:20" s="99" customFormat="1" x14ac:dyDescent="0.2">
      <c r="A13" s="93" t="s">
        <v>445</v>
      </c>
      <c r="B13" s="94">
        <v>-1.5680000000000001</v>
      </c>
      <c r="C13" s="94" t="s">
        <v>543</v>
      </c>
      <c r="D13" s="94" t="s">
        <v>307</v>
      </c>
      <c r="E13" s="94" t="s">
        <v>308</v>
      </c>
      <c r="F13" s="94">
        <v>1.42558282694E-4</v>
      </c>
      <c r="H13" s="93" t="s">
        <v>445</v>
      </c>
      <c r="I13" s="94">
        <v>-2.3849999999999998</v>
      </c>
      <c r="J13" s="94" t="s">
        <v>549</v>
      </c>
      <c r="K13" s="94" t="s">
        <v>307</v>
      </c>
      <c r="L13" s="94" t="s">
        <v>318</v>
      </c>
      <c r="M13" s="94">
        <v>2.3912420000000001E-8</v>
      </c>
      <c r="O13" s="93" t="s">
        <v>445</v>
      </c>
      <c r="P13" s="94">
        <v>-2.173</v>
      </c>
      <c r="Q13" s="94" t="s">
        <v>555</v>
      </c>
      <c r="R13" s="94" t="s">
        <v>307</v>
      </c>
      <c r="S13" s="94" t="s">
        <v>318</v>
      </c>
      <c r="T13" s="94">
        <v>2.42185512E-7</v>
      </c>
    </row>
    <row r="14" spans="1:20" s="99" customFormat="1" x14ac:dyDescent="0.2">
      <c r="A14" s="93" t="s">
        <v>447</v>
      </c>
      <c r="B14" s="94">
        <v>-0.29830000000000001</v>
      </c>
      <c r="C14" s="94" t="s">
        <v>544</v>
      </c>
      <c r="D14" s="94" t="s">
        <v>311</v>
      </c>
      <c r="E14" s="94" t="s">
        <v>312</v>
      </c>
      <c r="F14" s="94">
        <v>0.84745754182114896</v>
      </c>
      <c r="H14" s="93" t="s">
        <v>447</v>
      </c>
      <c r="I14" s="94">
        <v>-0.83830000000000005</v>
      </c>
      <c r="J14" s="94" t="s">
        <v>550</v>
      </c>
      <c r="K14" s="94" t="s">
        <v>311</v>
      </c>
      <c r="L14" s="94" t="s">
        <v>312</v>
      </c>
      <c r="M14" s="94">
        <v>0.11376286986699199</v>
      </c>
      <c r="O14" s="93" t="s">
        <v>447</v>
      </c>
      <c r="P14" s="94">
        <v>-0.46579999999999999</v>
      </c>
      <c r="Q14" s="94" t="s">
        <v>556</v>
      </c>
      <c r="R14" s="94" t="s">
        <v>311</v>
      </c>
      <c r="S14" s="94" t="s">
        <v>312</v>
      </c>
      <c r="T14" s="94">
        <v>0.58489105274203701</v>
      </c>
    </row>
    <row r="15" spans="1:20" s="99" customFormat="1" x14ac:dyDescent="0.2">
      <c r="A15" s="93" t="s">
        <v>449</v>
      </c>
      <c r="B15" s="94">
        <v>1.2689999999999999</v>
      </c>
      <c r="C15" s="94" t="s">
        <v>545</v>
      </c>
      <c r="D15" s="94" t="s">
        <v>307</v>
      </c>
      <c r="E15" s="94" t="s">
        <v>374</v>
      </c>
      <c r="F15" s="94">
        <v>5.6843322395229998E-3</v>
      </c>
      <c r="H15" s="93" t="s">
        <v>449</v>
      </c>
      <c r="I15" s="94">
        <v>1.5469999999999999</v>
      </c>
      <c r="J15" s="94" t="s">
        <v>551</v>
      </c>
      <c r="K15" s="94" t="s">
        <v>307</v>
      </c>
      <c r="L15" s="94" t="s">
        <v>308</v>
      </c>
      <c r="M15" s="94">
        <v>5.4040907415200002E-4</v>
      </c>
      <c r="O15" s="93" t="s">
        <v>449</v>
      </c>
      <c r="P15" s="94">
        <v>1.7070000000000001</v>
      </c>
      <c r="Q15" s="94" t="s">
        <v>557</v>
      </c>
      <c r="R15" s="94" t="s">
        <v>307</v>
      </c>
      <c r="S15" s="94" t="s">
        <v>308</v>
      </c>
      <c r="T15" s="94">
        <v>1.2567387378599999E-4</v>
      </c>
    </row>
    <row r="17" spans="1:20" ht="24" x14ac:dyDescent="0.3">
      <c r="A17" s="1" t="s">
        <v>135</v>
      </c>
      <c r="B17" s="1"/>
      <c r="C17" s="1"/>
    </row>
    <row r="19" spans="1:20" x14ac:dyDescent="0.2">
      <c r="A19" s="2"/>
      <c r="B19" s="73" t="s">
        <v>56</v>
      </c>
      <c r="C19" s="73"/>
      <c r="D19" s="73"/>
      <c r="E19" s="73"/>
      <c r="F19" s="73" t="s">
        <v>58</v>
      </c>
      <c r="G19" s="73"/>
      <c r="H19" s="73"/>
      <c r="I19" s="73"/>
      <c r="J19" s="73" t="s">
        <v>59</v>
      </c>
      <c r="K19" s="73"/>
      <c r="L19" s="73"/>
      <c r="M19" s="73"/>
      <c r="N19" s="73" t="s">
        <v>57</v>
      </c>
      <c r="O19" s="73"/>
      <c r="P19" s="73"/>
      <c r="Q19" s="73"/>
    </row>
    <row r="20" spans="1:20" x14ac:dyDescent="0.2">
      <c r="A20" s="3">
        <v>0</v>
      </c>
      <c r="B20" s="4">
        <v>0.11899999999999999</v>
      </c>
      <c r="C20" s="4">
        <v>0.13800000000000001</v>
      </c>
      <c r="D20" s="4">
        <v>0.316</v>
      </c>
      <c r="E20" s="4">
        <v>3.3000000000000002E-2</v>
      </c>
      <c r="F20" s="4">
        <v>2.7E-2</v>
      </c>
      <c r="G20" s="4">
        <v>0.1</v>
      </c>
      <c r="H20" s="4">
        <v>0.35</v>
      </c>
      <c r="I20" s="4">
        <v>0.3</v>
      </c>
      <c r="J20" s="4">
        <v>0.37</v>
      </c>
      <c r="K20" s="4">
        <v>0</v>
      </c>
      <c r="L20" s="4">
        <v>0</v>
      </c>
      <c r="M20" s="4">
        <v>0</v>
      </c>
      <c r="N20" s="4">
        <v>0.111</v>
      </c>
      <c r="O20" s="4">
        <v>0.16</v>
      </c>
      <c r="P20" s="4">
        <v>0.311</v>
      </c>
      <c r="Q20" s="4"/>
    </row>
    <row r="21" spans="1:20" x14ac:dyDescent="0.2">
      <c r="A21" s="3">
        <v>0</v>
      </c>
      <c r="B21" s="4">
        <v>7.0999999999999994E-2</v>
      </c>
      <c r="C21" s="4">
        <v>6.5000000000000002E-2</v>
      </c>
      <c r="D21" s="4">
        <v>8.1000000000000003E-2</v>
      </c>
      <c r="E21" s="4">
        <v>1.9E-2</v>
      </c>
      <c r="F21" s="4">
        <v>0.14000000000000001</v>
      </c>
      <c r="G21" s="4">
        <v>0.16</v>
      </c>
      <c r="H21" s="4">
        <v>4.9000000000000002E-2</v>
      </c>
      <c r="I21" s="4"/>
      <c r="J21" s="4">
        <v>8.6999999999999994E-2</v>
      </c>
      <c r="K21" s="4">
        <v>4.5999999999999999E-2</v>
      </c>
      <c r="L21" s="4">
        <v>3.7999999999999999E-2</v>
      </c>
      <c r="M21" s="4">
        <v>3.7999999999999999E-2</v>
      </c>
      <c r="N21" s="4">
        <v>0.14199999999999999</v>
      </c>
      <c r="O21" s="4">
        <v>0.29599999999999999</v>
      </c>
      <c r="P21" s="4">
        <v>0.152</v>
      </c>
      <c r="Q21" s="4"/>
    </row>
    <row r="22" spans="1:20" x14ac:dyDescent="0.2">
      <c r="A22" s="3">
        <v>25</v>
      </c>
      <c r="B22" s="4">
        <v>0.20300000000000001</v>
      </c>
      <c r="C22" s="4">
        <v>0</v>
      </c>
      <c r="D22" s="4">
        <v>0.35399999999999998</v>
      </c>
      <c r="E22" s="4">
        <v>0.21</v>
      </c>
      <c r="F22" s="4">
        <v>0.17</v>
      </c>
      <c r="G22" s="4">
        <v>8.5999999999999993E-2</v>
      </c>
      <c r="H22" s="4">
        <v>0.12</v>
      </c>
      <c r="I22" s="4">
        <v>0</v>
      </c>
      <c r="J22" s="4">
        <v>0.56000000000000005</v>
      </c>
      <c r="K22" s="4">
        <v>0.48</v>
      </c>
      <c r="L22" s="4">
        <v>0.35</v>
      </c>
      <c r="M22" s="4">
        <v>0.43</v>
      </c>
      <c r="N22" s="4">
        <v>1.623</v>
      </c>
      <c r="O22" s="4">
        <v>1.635</v>
      </c>
      <c r="P22" s="4">
        <v>0.48499999999999999</v>
      </c>
      <c r="Q22" s="4"/>
    </row>
    <row r="23" spans="1:20" x14ac:dyDescent="0.2">
      <c r="A23" s="3">
        <v>125</v>
      </c>
      <c r="B23" s="4">
        <v>0</v>
      </c>
      <c r="C23" s="4">
        <v>0</v>
      </c>
      <c r="D23" s="4">
        <v>0.14000000000000001</v>
      </c>
      <c r="E23" s="4">
        <v>0.13</v>
      </c>
      <c r="F23" s="4">
        <v>0.25</v>
      </c>
      <c r="G23" s="4">
        <v>0.59</v>
      </c>
      <c r="H23" s="4">
        <v>0.34</v>
      </c>
      <c r="I23" s="4">
        <v>0.3</v>
      </c>
      <c r="J23" s="4">
        <v>0.59</v>
      </c>
      <c r="K23" s="4">
        <v>1.02</v>
      </c>
      <c r="L23" s="4">
        <v>0.96</v>
      </c>
      <c r="M23" s="4">
        <v>0.6</v>
      </c>
      <c r="N23" s="4">
        <v>0.35599999999999998</v>
      </c>
      <c r="O23" s="4">
        <v>1.8080000000000001</v>
      </c>
      <c r="P23" s="4">
        <v>0.72599999999999998</v>
      </c>
      <c r="Q23" s="4"/>
    </row>
    <row r="24" spans="1:20" x14ac:dyDescent="0.2">
      <c r="A24" s="3">
        <v>200</v>
      </c>
      <c r="B24" s="4">
        <v>0</v>
      </c>
      <c r="C24" s="4">
        <v>0.128</v>
      </c>
      <c r="D24" s="4">
        <v>0.11</v>
      </c>
      <c r="E24" s="24"/>
      <c r="F24" s="4">
        <v>0.39</v>
      </c>
      <c r="G24" s="4">
        <v>0</v>
      </c>
      <c r="H24" s="4">
        <v>0.19</v>
      </c>
      <c r="I24" s="4">
        <v>0.22</v>
      </c>
      <c r="J24" s="4">
        <v>0.59</v>
      </c>
      <c r="K24" s="4">
        <v>1.18</v>
      </c>
      <c r="L24" s="4">
        <v>0.74</v>
      </c>
      <c r="M24" s="4">
        <v>0.57999999999999996</v>
      </c>
      <c r="N24" s="4">
        <v>1.304</v>
      </c>
      <c r="O24" s="4">
        <v>0.55100000000000005</v>
      </c>
      <c r="P24" s="4">
        <v>0.69</v>
      </c>
      <c r="Q24" s="4"/>
    </row>
    <row r="25" spans="1:20" s="99" customFormat="1" x14ac:dyDescent="0.2">
      <c r="A25" s="93" t="s">
        <v>354</v>
      </c>
      <c r="B25" s="94" t="s">
        <v>364</v>
      </c>
      <c r="C25" s="94" t="s">
        <v>356</v>
      </c>
      <c r="D25" s="94" t="s">
        <v>357</v>
      </c>
      <c r="E25" s="94" t="s">
        <v>358</v>
      </c>
      <c r="F25" s="94" t="s">
        <v>359</v>
      </c>
      <c r="H25" s="93" t="s">
        <v>354</v>
      </c>
      <c r="I25" s="94" t="s">
        <v>364</v>
      </c>
      <c r="J25" s="94" t="s">
        <v>356</v>
      </c>
      <c r="K25" s="94" t="s">
        <v>357</v>
      </c>
      <c r="L25" s="94" t="s">
        <v>358</v>
      </c>
      <c r="M25" s="94" t="s">
        <v>359</v>
      </c>
      <c r="O25" s="93" t="s">
        <v>354</v>
      </c>
      <c r="P25" s="94" t="s">
        <v>364</v>
      </c>
      <c r="Q25" s="94" t="s">
        <v>356</v>
      </c>
      <c r="R25" s="94" t="s">
        <v>357</v>
      </c>
      <c r="S25" s="94" t="s">
        <v>358</v>
      </c>
      <c r="T25" s="94" t="s">
        <v>359</v>
      </c>
    </row>
    <row r="26" spans="1:20" s="99" customFormat="1" x14ac:dyDescent="0.2">
      <c r="A26" s="93" t="s">
        <v>451</v>
      </c>
      <c r="B26" s="94"/>
      <c r="C26" s="94"/>
      <c r="D26" s="94"/>
      <c r="E26" s="94"/>
      <c r="F26" s="94"/>
      <c r="G26" s="94"/>
      <c r="H26" s="93" t="s">
        <v>459</v>
      </c>
      <c r="I26" s="94"/>
      <c r="J26" s="94"/>
      <c r="K26" s="94"/>
      <c r="L26" s="94"/>
      <c r="M26" s="94"/>
      <c r="O26" s="93" t="s">
        <v>466</v>
      </c>
      <c r="P26" s="94"/>
      <c r="Q26" s="94"/>
      <c r="R26" s="94"/>
      <c r="S26" s="94"/>
      <c r="T26" s="94"/>
    </row>
    <row r="27" spans="1:20" s="99" customFormat="1" x14ac:dyDescent="0.2">
      <c r="A27" s="93" t="s">
        <v>309</v>
      </c>
      <c r="B27" s="94">
        <v>9.7750000000000004E-2</v>
      </c>
      <c r="C27" s="94" t="s">
        <v>558</v>
      </c>
      <c r="D27" s="94" t="s">
        <v>311</v>
      </c>
      <c r="E27" s="94" t="s">
        <v>312</v>
      </c>
      <c r="F27" s="94">
        <v>0.94430555777494796</v>
      </c>
      <c r="G27" s="94"/>
      <c r="H27" s="93" t="s">
        <v>309</v>
      </c>
      <c r="I27" s="94">
        <v>-0.30249999999999999</v>
      </c>
      <c r="J27" s="94" t="s">
        <v>564</v>
      </c>
      <c r="K27" s="94" t="s">
        <v>311</v>
      </c>
      <c r="L27" s="94" t="s">
        <v>312</v>
      </c>
      <c r="M27" s="94">
        <v>0.32224206625252799</v>
      </c>
      <c r="O27" s="93" t="s">
        <v>309</v>
      </c>
      <c r="P27" s="94">
        <v>-0.1207</v>
      </c>
      <c r="Q27" s="94" t="s">
        <v>570</v>
      </c>
      <c r="R27" s="94" t="s">
        <v>311</v>
      </c>
      <c r="S27" s="94" t="s">
        <v>312</v>
      </c>
      <c r="T27" s="94">
        <v>0.91982046588421795</v>
      </c>
    </row>
    <row r="28" spans="1:20" s="99" customFormat="1" x14ac:dyDescent="0.2">
      <c r="A28" s="93" t="s">
        <v>314</v>
      </c>
      <c r="B28" s="94">
        <v>-0.26329999999999998</v>
      </c>
      <c r="C28" s="94" t="s">
        <v>559</v>
      </c>
      <c r="D28" s="94" t="s">
        <v>311</v>
      </c>
      <c r="E28" s="94" t="s">
        <v>312</v>
      </c>
      <c r="F28" s="94">
        <v>0.44511893234387601</v>
      </c>
      <c r="G28" s="94"/>
      <c r="H28" s="93" t="s">
        <v>314</v>
      </c>
      <c r="I28" s="94">
        <v>-0.72499999999999998</v>
      </c>
      <c r="J28" s="94" t="s">
        <v>565</v>
      </c>
      <c r="K28" s="94" t="s">
        <v>307</v>
      </c>
      <c r="L28" s="94" t="s">
        <v>308</v>
      </c>
      <c r="M28" s="94">
        <v>7.2930316564699996E-4</v>
      </c>
      <c r="O28" s="93" t="s">
        <v>314</v>
      </c>
      <c r="P28" s="94">
        <v>-0.69320000000000004</v>
      </c>
      <c r="Q28" s="94" t="s">
        <v>571</v>
      </c>
      <c r="R28" s="94" t="s">
        <v>307</v>
      </c>
      <c r="S28" s="94" t="s">
        <v>374</v>
      </c>
      <c r="T28" s="94">
        <v>3.220002871905E-3</v>
      </c>
    </row>
    <row r="29" spans="1:20" s="99" customFormat="1" x14ac:dyDescent="0.2">
      <c r="A29" s="93" t="s">
        <v>443</v>
      </c>
      <c r="B29" s="94">
        <v>-1.056</v>
      </c>
      <c r="C29" s="94" t="s">
        <v>560</v>
      </c>
      <c r="D29" s="94" t="s">
        <v>307</v>
      </c>
      <c r="E29" s="94" t="s">
        <v>318</v>
      </c>
      <c r="F29" s="94">
        <v>5.1351674830000003E-6</v>
      </c>
      <c r="G29" s="94"/>
      <c r="H29" s="93" t="s">
        <v>443</v>
      </c>
      <c r="I29" s="94">
        <v>-0.89580000000000004</v>
      </c>
      <c r="J29" s="94" t="s">
        <v>566</v>
      </c>
      <c r="K29" s="94" t="s">
        <v>307</v>
      </c>
      <c r="L29" s="94" t="s">
        <v>308</v>
      </c>
      <c r="M29" s="94">
        <v>1.00460977786E-4</v>
      </c>
      <c r="O29" s="93" t="s">
        <v>443</v>
      </c>
      <c r="P29" s="94">
        <v>-0.76900000000000002</v>
      </c>
      <c r="Q29" s="94" t="s">
        <v>572</v>
      </c>
      <c r="R29" s="94" t="s">
        <v>307</v>
      </c>
      <c r="S29" s="94" t="s">
        <v>374</v>
      </c>
      <c r="T29" s="94">
        <v>2.1118102726160001E-3</v>
      </c>
    </row>
    <row r="30" spans="1:20" s="99" customFormat="1" x14ac:dyDescent="0.2">
      <c r="A30" s="93" t="s">
        <v>445</v>
      </c>
      <c r="B30" s="94">
        <v>-0.36099999999999999</v>
      </c>
      <c r="C30" s="94" t="s">
        <v>561</v>
      </c>
      <c r="D30" s="94" t="s">
        <v>311</v>
      </c>
      <c r="E30" s="94" t="s">
        <v>312</v>
      </c>
      <c r="F30" s="94">
        <v>0.180989010702888</v>
      </c>
      <c r="G30" s="94"/>
      <c r="H30" s="93" t="s">
        <v>445</v>
      </c>
      <c r="I30" s="94">
        <v>-0.42249999999999999</v>
      </c>
      <c r="J30" s="94" t="s">
        <v>567</v>
      </c>
      <c r="K30" s="94" t="s">
        <v>311</v>
      </c>
      <c r="L30" s="94" t="s">
        <v>312</v>
      </c>
      <c r="M30" s="94">
        <v>8.8180817946959006E-2</v>
      </c>
      <c r="O30" s="93" t="s">
        <v>445</v>
      </c>
      <c r="P30" s="94">
        <v>-0.57250000000000001</v>
      </c>
      <c r="Q30" s="94" t="s">
        <v>573</v>
      </c>
      <c r="R30" s="94" t="s">
        <v>307</v>
      </c>
      <c r="S30" s="94" t="s">
        <v>329</v>
      </c>
      <c r="T30" s="94">
        <v>1.0190209853307999E-2</v>
      </c>
    </row>
    <row r="31" spans="1:20" s="99" customFormat="1" x14ac:dyDescent="0.2">
      <c r="A31" s="93" t="s">
        <v>447</v>
      </c>
      <c r="B31" s="94">
        <v>-1.1539999999999999</v>
      </c>
      <c r="C31" s="94" t="s">
        <v>562</v>
      </c>
      <c r="D31" s="94" t="s">
        <v>307</v>
      </c>
      <c r="E31" s="94" t="s">
        <v>318</v>
      </c>
      <c r="F31" s="94">
        <v>7.8896511199999995E-7</v>
      </c>
      <c r="G31" s="94"/>
      <c r="H31" s="93" t="s">
        <v>447</v>
      </c>
      <c r="I31" s="94">
        <v>-0.59330000000000005</v>
      </c>
      <c r="J31" s="94" t="s">
        <v>568</v>
      </c>
      <c r="K31" s="94" t="s">
        <v>307</v>
      </c>
      <c r="L31" s="94" t="s">
        <v>329</v>
      </c>
      <c r="M31" s="94">
        <v>1.4692734026019999E-2</v>
      </c>
      <c r="O31" s="93" t="s">
        <v>447</v>
      </c>
      <c r="P31" s="94">
        <v>-0.64829999999999999</v>
      </c>
      <c r="Q31" s="94" t="s">
        <v>574</v>
      </c>
      <c r="R31" s="94" t="s">
        <v>307</v>
      </c>
      <c r="S31" s="94" t="s">
        <v>374</v>
      </c>
      <c r="T31" s="94">
        <v>6.4886771749609997E-3</v>
      </c>
    </row>
    <row r="32" spans="1:20" s="99" customFormat="1" x14ac:dyDescent="0.2">
      <c r="A32" s="93" t="s">
        <v>449</v>
      </c>
      <c r="B32" s="94">
        <v>-0.79269999999999996</v>
      </c>
      <c r="C32" s="94" t="s">
        <v>563</v>
      </c>
      <c r="D32" s="94" t="s">
        <v>307</v>
      </c>
      <c r="E32" s="94" t="s">
        <v>308</v>
      </c>
      <c r="F32" s="94">
        <v>6.1919127510699995E-4</v>
      </c>
      <c r="G32" s="94"/>
      <c r="H32" s="93" t="s">
        <v>449</v>
      </c>
      <c r="I32" s="94">
        <v>-0.17080000000000001</v>
      </c>
      <c r="J32" s="94" t="s">
        <v>569</v>
      </c>
      <c r="K32" s="94" t="s">
        <v>311</v>
      </c>
      <c r="L32" s="94" t="s">
        <v>312</v>
      </c>
      <c r="M32" s="94">
        <v>0.80442928845998596</v>
      </c>
      <c r="O32" s="93" t="s">
        <v>449</v>
      </c>
      <c r="P32" s="94">
        <v>-7.5829999999999995E-2</v>
      </c>
      <c r="Q32" s="94" t="s">
        <v>575</v>
      </c>
      <c r="R32" s="94" t="s">
        <v>311</v>
      </c>
      <c r="S32" s="94" t="s">
        <v>312</v>
      </c>
      <c r="T32" s="94">
        <v>0.97813103788232603</v>
      </c>
    </row>
    <row r="33" spans="1:13" x14ac:dyDescent="0.2">
      <c r="A33" s="5"/>
      <c r="B33" s="6"/>
      <c r="C33" s="6"/>
      <c r="D33" s="6"/>
      <c r="E33" s="6"/>
      <c r="F33" s="6"/>
      <c r="G33" s="6"/>
      <c r="H33" s="5"/>
      <c r="I33" s="6"/>
      <c r="J33" s="6"/>
      <c r="K33" s="6"/>
      <c r="L33" s="6"/>
      <c r="M33" s="6"/>
    </row>
    <row r="34" spans="1:13" x14ac:dyDescent="0.2">
      <c r="G34" s="6"/>
      <c r="H34" s="6"/>
      <c r="I34" s="6"/>
    </row>
    <row r="35" spans="1:13" x14ac:dyDescent="0.2">
      <c r="G35" s="6"/>
      <c r="H35" s="6"/>
      <c r="I35" s="6"/>
    </row>
    <row r="36" spans="1:13" x14ac:dyDescent="0.2">
      <c r="G36" s="6"/>
      <c r="H36" s="6"/>
      <c r="I36" s="6"/>
    </row>
    <row r="37" spans="1:13" x14ac:dyDescent="0.2">
      <c r="G37" s="6"/>
      <c r="H37" s="6"/>
      <c r="I37" s="6"/>
    </row>
    <row r="38" spans="1:13" x14ac:dyDescent="0.2">
      <c r="G38" s="6"/>
      <c r="H38" s="6"/>
      <c r="I38" s="6"/>
    </row>
    <row r="39" spans="1:13" x14ac:dyDescent="0.2">
      <c r="G39" s="6"/>
      <c r="H39" s="6"/>
      <c r="I39" s="6"/>
    </row>
    <row r="40" spans="1:13" x14ac:dyDescent="0.2">
      <c r="G40" s="6"/>
      <c r="H40" s="6"/>
      <c r="I40" s="6"/>
    </row>
    <row r="41" spans="1:13" x14ac:dyDescent="0.2">
      <c r="G41" s="6"/>
      <c r="H41" s="6"/>
      <c r="I41" s="6"/>
    </row>
    <row r="42" spans="1:13" x14ac:dyDescent="0.2">
      <c r="G42" s="6"/>
      <c r="H42" s="6"/>
      <c r="I42" s="6"/>
    </row>
    <row r="43" spans="1:13" x14ac:dyDescent="0.2">
      <c r="G43" s="6"/>
      <c r="H43" s="6"/>
      <c r="I43" s="6"/>
    </row>
    <row r="44" spans="1:13" x14ac:dyDescent="0.2">
      <c r="G44" s="6"/>
      <c r="H44" s="6"/>
      <c r="I44" s="6"/>
    </row>
    <row r="45" spans="1:13" x14ac:dyDescent="0.2">
      <c r="G45" s="6"/>
      <c r="H45" s="6"/>
      <c r="I45" s="6"/>
    </row>
    <row r="46" spans="1:13" x14ac:dyDescent="0.2">
      <c r="G46" s="6"/>
      <c r="H46" s="6"/>
      <c r="I46" s="6"/>
    </row>
    <row r="47" spans="1:13" x14ac:dyDescent="0.2">
      <c r="G47" s="6"/>
      <c r="H47" s="6"/>
      <c r="I47" s="6"/>
    </row>
    <row r="48" spans="1:13" x14ac:dyDescent="0.2">
      <c r="G48" s="6"/>
      <c r="H48" s="6"/>
      <c r="I48" s="6"/>
    </row>
  </sheetData>
  <mergeCells count="8">
    <mergeCell ref="B2:E2"/>
    <mergeCell ref="F2:I2"/>
    <mergeCell ref="J2:M2"/>
    <mergeCell ref="N2:Q2"/>
    <mergeCell ref="B19:E19"/>
    <mergeCell ref="F19:I19"/>
    <mergeCell ref="J19:M19"/>
    <mergeCell ref="N19:Q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1B9D9-C76E-DF47-9B7B-3AADC96B778B}">
  <dimension ref="A1:M41"/>
  <sheetViews>
    <sheetView workbookViewId="0">
      <selection activeCell="K38" sqref="K38"/>
    </sheetView>
  </sheetViews>
  <sheetFormatPr baseColWidth="10" defaultRowHeight="16" x14ac:dyDescent="0.2"/>
  <sheetData>
    <row r="1" spans="1:8" ht="24" x14ac:dyDescent="0.3">
      <c r="A1" s="1" t="s">
        <v>171</v>
      </c>
      <c r="B1" s="48"/>
      <c r="C1" s="48"/>
      <c r="D1" s="48"/>
      <c r="E1" s="48"/>
    </row>
    <row r="3" spans="1:8" x14ac:dyDescent="0.2">
      <c r="A3" s="47" t="s">
        <v>172</v>
      </c>
      <c r="B3" s="47"/>
      <c r="C3" s="47" t="s">
        <v>173</v>
      </c>
      <c r="D3" s="47"/>
      <c r="E3" s="47" t="s">
        <v>174</v>
      </c>
      <c r="F3" s="47"/>
      <c r="G3" s="47" t="s">
        <v>98</v>
      </c>
      <c r="H3" s="47"/>
    </row>
    <row r="4" spans="1:8" ht="18" x14ac:dyDescent="0.2">
      <c r="A4" s="3" t="s">
        <v>138</v>
      </c>
      <c r="B4" s="3" t="s">
        <v>140</v>
      </c>
      <c r="C4" s="3" t="s">
        <v>138</v>
      </c>
      <c r="D4" s="3" t="s">
        <v>140</v>
      </c>
      <c r="E4" s="3" t="s">
        <v>138</v>
      </c>
      <c r="F4" s="3" t="s">
        <v>140</v>
      </c>
      <c r="G4" s="3" t="s">
        <v>138</v>
      </c>
      <c r="H4" s="3" t="s">
        <v>140</v>
      </c>
    </row>
    <row r="5" spans="1:8" x14ac:dyDescent="0.2">
      <c r="A5" s="4">
        <v>962000</v>
      </c>
      <c r="B5" s="4">
        <v>323000</v>
      </c>
      <c r="C5" s="4">
        <v>455000</v>
      </c>
      <c r="D5" s="4">
        <v>197000</v>
      </c>
      <c r="E5" s="4">
        <v>254000</v>
      </c>
      <c r="F5" s="4">
        <v>61400</v>
      </c>
      <c r="G5" s="4">
        <v>191000</v>
      </c>
      <c r="H5" s="4">
        <v>46200</v>
      </c>
    </row>
    <row r="6" spans="1:8" x14ac:dyDescent="0.2">
      <c r="A6" s="4">
        <v>729000</v>
      </c>
      <c r="B6" s="4">
        <v>504000</v>
      </c>
      <c r="C6" s="4">
        <v>294000</v>
      </c>
      <c r="D6" s="4">
        <v>286000</v>
      </c>
      <c r="E6" s="4">
        <v>198000</v>
      </c>
      <c r="F6" s="4">
        <v>141000</v>
      </c>
      <c r="G6" s="4">
        <v>189000</v>
      </c>
      <c r="H6" s="4">
        <v>53600</v>
      </c>
    </row>
    <row r="7" spans="1:8" x14ac:dyDescent="0.2">
      <c r="A7" s="4">
        <v>1710000</v>
      </c>
      <c r="B7" s="4">
        <v>200000</v>
      </c>
      <c r="C7" s="4">
        <v>632000</v>
      </c>
      <c r="D7" s="4">
        <v>121000</v>
      </c>
      <c r="E7" s="4">
        <v>622000</v>
      </c>
      <c r="F7" s="4">
        <v>46500</v>
      </c>
      <c r="G7" s="4">
        <v>352000</v>
      </c>
      <c r="H7" s="4">
        <v>21000</v>
      </c>
    </row>
    <row r="8" spans="1:8" x14ac:dyDescent="0.2">
      <c r="A8" s="47"/>
      <c r="B8" s="47"/>
      <c r="C8" s="47"/>
      <c r="D8" s="47"/>
      <c r="E8" s="47"/>
      <c r="F8" s="6"/>
      <c r="G8" s="6"/>
      <c r="H8" s="47"/>
    </row>
    <row r="9" spans="1:8" x14ac:dyDescent="0.2">
      <c r="A9" s="47" t="s">
        <v>175</v>
      </c>
      <c r="B9" s="47"/>
      <c r="C9" s="47" t="s">
        <v>176</v>
      </c>
      <c r="D9" s="47"/>
      <c r="E9" s="47" t="s">
        <v>177</v>
      </c>
      <c r="F9" s="47"/>
      <c r="G9" s="47" t="s">
        <v>178</v>
      </c>
      <c r="H9" s="47"/>
    </row>
    <row r="10" spans="1:8" ht="18" x14ac:dyDescent="0.2">
      <c r="A10" s="3" t="s">
        <v>138</v>
      </c>
      <c r="B10" s="3" t="s">
        <v>140</v>
      </c>
      <c r="C10" s="3" t="s">
        <v>138</v>
      </c>
      <c r="D10" s="3" t="s">
        <v>140</v>
      </c>
      <c r="E10" s="3" t="s">
        <v>138</v>
      </c>
      <c r="F10" s="3" t="s">
        <v>140</v>
      </c>
      <c r="G10" s="3" t="s">
        <v>138</v>
      </c>
      <c r="H10" s="3" t="s">
        <v>140</v>
      </c>
    </row>
    <row r="11" spans="1:8" x14ac:dyDescent="0.2">
      <c r="A11" s="4">
        <v>54600</v>
      </c>
      <c r="B11" s="4">
        <v>54600</v>
      </c>
      <c r="C11" s="4">
        <v>264000</v>
      </c>
      <c r="D11" s="4">
        <v>26800</v>
      </c>
      <c r="E11" s="4">
        <v>187000</v>
      </c>
      <c r="F11" s="4">
        <v>16300</v>
      </c>
      <c r="G11" s="4">
        <v>66600</v>
      </c>
      <c r="H11" s="4">
        <v>9450</v>
      </c>
    </row>
    <row r="12" spans="1:8" x14ac:dyDescent="0.2">
      <c r="A12" s="4">
        <v>31100</v>
      </c>
      <c r="B12" s="4">
        <v>67500</v>
      </c>
      <c r="C12" s="4">
        <v>155000</v>
      </c>
      <c r="D12" s="4">
        <v>103000</v>
      </c>
      <c r="E12" s="4">
        <v>114000</v>
      </c>
      <c r="F12" s="4">
        <v>55400</v>
      </c>
      <c r="G12" s="4">
        <v>35600</v>
      </c>
      <c r="H12" s="4">
        <v>42800</v>
      </c>
    </row>
    <row r="13" spans="1:8" x14ac:dyDescent="0.2">
      <c r="A13" s="4">
        <v>60800</v>
      </c>
      <c r="B13" s="4">
        <v>32500</v>
      </c>
      <c r="C13" s="4">
        <v>347000</v>
      </c>
      <c r="D13" s="4">
        <v>31300</v>
      </c>
      <c r="E13" s="4">
        <v>275000</v>
      </c>
      <c r="F13" s="4">
        <v>18300</v>
      </c>
      <c r="G13" s="4">
        <v>61900</v>
      </c>
      <c r="H13" s="4">
        <v>12300</v>
      </c>
    </row>
    <row r="16" spans="1:8" ht="24" x14ac:dyDescent="0.3">
      <c r="A16" s="1" t="s">
        <v>179</v>
      </c>
      <c r="B16" s="1"/>
      <c r="C16" s="1"/>
      <c r="D16" s="1"/>
      <c r="E16" s="1"/>
      <c r="F16" s="9"/>
    </row>
    <row r="17" spans="1:13" x14ac:dyDescent="0.2">
      <c r="A17" s="5"/>
      <c r="B17" s="6"/>
      <c r="C17" s="6"/>
      <c r="D17" s="6"/>
      <c r="E17" s="6"/>
      <c r="F17" s="6"/>
      <c r="G17" s="6"/>
      <c r="H17" s="9"/>
      <c r="I17" s="22"/>
      <c r="J17" s="22"/>
      <c r="K17" s="23"/>
    </row>
    <row r="18" spans="1:13" x14ac:dyDescent="0.2">
      <c r="A18" s="5"/>
      <c r="B18" s="6"/>
      <c r="C18" s="6"/>
      <c r="D18" s="6"/>
      <c r="E18" s="6"/>
      <c r="F18" s="6"/>
      <c r="G18" s="6"/>
      <c r="H18" s="9"/>
    </row>
    <row r="19" spans="1:13" x14ac:dyDescent="0.2">
      <c r="A19" s="5"/>
      <c r="B19" s="6"/>
      <c r="C19" s="6"/>
      <c r="D19" s="6"/>
      <c r="E19" s="6"/>
      <c r="F19" s="6"/>
      <c r="G19" s="6"/>
      <c r="H19" s="18"/>
      <c r="I19" s="23"/>
      <c r="J19" s="22"/>
    </row>
    <row r="20" spans="1:13" x14ac:dyDescent="0.2">
      <c r="A20" s="3" t="s">
        <v>180</v>
      </c>
      <c r="B20" s="73" t="s">
        <v>78</v>
      </c>
      <c r="C20" s="73"/>
      <c r="D20" s="73"/>
      <c r="E20" s="73" t="s">
        <v>79</v>
      </c>
      <c r="F20" s="73"/>
      <c r="G20" s="73"/>
      <c r="H20" s="73" t="s">
        <v>121</v>
      </c>
      <c r="I20" s="73"/>
      <c r="J20" s="73"/>
      <c r="K20" s="73" t="s">
        <v>181</v>
      </c>
      <c r="L20" s="73"/>
      <c r="M20" s="73"/>
    </row>
    <row r="21" spans="1:13" x14ac:dyDescent="0.2">
      <c r="A21" s="3" t="s">
        <v>63</v>
      </c>
      <c r="B21" s="4">
        <v>8.6198256000000004</v>
      </c>
      <c r="C21" s="4">
        <v>26.639344300000001</v>
      </c>
      <c r="D21" s="4">
        <v>28.976697099999999</v>
      </c>
      <c r="E21" s="4">
        <v>3.6483913000000001</v>
      </c>
      <c r="F21" s="4">
        <v>27.868852499999999</v>
      </c>
      <c r="G21" s="4">
        <v>24.417426500000001</v>
      </c>
      <c r="H21" s="4">
        <v>3.9390598400000001</v>
      </c>
      <c r="I21" s="4">
        <v>13.5245902</v>
      </c>
      <c r="J21" s="4">
        <v>16.2107396</v>
      </c>
      <c r="K21" s="4">
        <v>83.792723300000006</v>
      </c>
      <c r="L21" s="4">
        <v>31.967213099999999</v>
      </c>
      <c r="M21" s="4">
        <v>30.3951368</v>
      </c>
    </row>
    <row r="22" spans="1:13" x14ac:dyDescent="0.2">
      <c r="A22" s="3" t="s">
        <v>64</v>
      </c>
      <c r="B22" s="4">
        <v>5.0245220699999997</v>
      </c>
      <c r="C22" s="4">
        <v>36.060606100000001</v>
      </c>
      <c r="D22" s="4">
        <v>22.235637400000002</v>
      </c>
      <c r="E22" s="4">
        <v>1.4112701400000001</v>
      </c>
      <c r="F22" s="4">
        <v>15.959595999999999</v>
      </c>
      <c r="G22" s="4">
        <v>10.3632156</v>
      </c>
      <c r="H22" s="4">
        <v>1.78160344</v>
      </c>
      <c r="I22" s="4">
        <v>14.6464646</v>
      </c>
      <c r="J22" s="4">
        <v>8.7433343400000005</v>
      </c>
      <c r="K22" s="4">
        <v>91.782604300000003</v>
      </c>
      <c r="L22" s="4">
        <v>33.3333333</v>
      </c>
      <c r="M22" s="4">
        <v>58.657812700000001</v>
      </c>
    </row>
    <row r="23" spans="1:13" x14ac:dyDescent="0.2">
      <c r="A23" s="3" t="s">
        <v>65</v>
      </c>
      <c r="B23" s="4">
        <v>2.7432919500000001</v>
      </c>
      <c r="C23" s="4">
        <v>14.169430200000001</v>
      </c>
      <c r="D23" s="4">
        <v>1.68084042</v>
      </c>
      <c r="E23" s="4">
        <v>0.42050461</v>
      </c>
      <c r="F23" s="4">
        <v>6.5119083499999997</v>
      </c>
      <c r="G23" s="4">
        <v>0.77038519000000005</v>
      </c>
      <c r="H23" s="4">
        <v>0.42050461</v>
      </c>
      <c r="I23" s="4">
        <v>5.3562456000000003</v>
      </c>
      <c r="J23" s="4">
        <v>0.4002001</v>
      </c>
      <c r="K23" s="4">
        <v>96.415698800000001</v>
      </c>
      <c r="L23" s="4">
        <v>73.962415800000002</v>
      </c>
      <c r="M23" s="4">
        <v>97.148574300000007</v>
      </c>
    </row>
    <row r="24" spans="1:13" x14ac:dyDescent="0.2">
      <c r="A24" s="3" t="s">
        <v>182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13" x14ac:dyDescent="0.2">
      <c r="A25" s="3" t="s">
        <v>63</v>
      </c>
      <c r="B25" s="4">
        <v>0.68027210999999999</v>
      </c>
      <c r="C25" s="4">
        <v>1.92</v>
      </c>
      <c r="D25" s="4">
        <v>1.6598340199999999</v>
      </c>
      <c r="E25" s="4">
        <v>0.68027210999999999</v>
      </c>
      <c r="F25" s="4">
        <v>0.64</v>
      </c>
      <c r="G25" s="4">
        <v>1.09989001</v>
      </c>
      <c r="H25" s="4">
        <v>0</v>
      </c>
      <c r="I25" s="4">
        <v>0.64</v>
      </c>
      <c r="J25" s="4">
        <v>0.54994500999999996</v>
      </c>
      <c r="K25" s="4">
        <v>98.639455799999993</v>
      </c>
      <c r="L25" s="4">
        <v>96.8</v>
      </c>
      <c r="M25" s="4">
        <v>96.690331</v>
      </c>
    </row>
    <row r="26" spans="1:13" x14ac:dyDescent="0.2">
      <c r="A26" s="3" t="s">
        <v>64</v>
      </c>
      <c r="B26" s="4">
        <v>0</v>
      </c>
      <c r="C26" s="4">
        <v>0</v>
      </c>
      <c r="D26" s="4">
        <v>1.1496550999999999</v>
      </c>
      <c r="E26" s="4">
        <v>0</v>
      </c>
      <c r="F26" s="4">
        <v>0.64967516000000003</v>
      </c>
      <c r="G26" s="4">
        <v>0</v>
      </c>
      <c r="H26" s="4">
        <v>0</v>
      </c>
      <c r="I26" s="4">
        <v>0</v>
      </c>
      <c r="J26" s="4">
        <v>0.37988602999999999</v>
      </c>
      <c r="K26" s="4">
        <v>100</v>
      </c>
      <c r="L26" s="4">
        <v>99.350324799999996</v>
      </c>
      <c r="M26" s="4">
        <v>98.470458899999997</v>
      </c>
    </row>
    <row r="27" spans="1:13" x14ac:dyDescent="0.2">
      <c r="A27" s="3" t="s">
        <v>65</v>
      </c>
      <c r="B27" s="4">
        <v>3.25097529</v>
      </c>
      <c r="C27" s="4">
        <v>2.2706811999999998</v>
      </c>
      <c r="D27" s="4">
        <v>0</v>
      </c>
      <c r="E27" s="4">
        <v>1.2203661100000001</v>
      </c>
      <c r="F27" s="4">
        <v>0</v>
      </c>
      <c r="G27" s="4">
        <v>0</v>
      </c>
      <c r="H27" s="4">
        <v>0</v>
      </c>
      <c r="I27" s="4">
        <v>0</v>
      </c>
      <c r="J27" s="4">
        <v>0.46018407</v>
      </c>
      <c r="K27" s="4">
        <v>95.5286586</v>
      </c>
      <c r="L27" s="4">
        <v>97.729318800000001</v>
      </c>
      <c r="M27" s="4">
        <v>99.539815899999994</v>
      </c>
    </row>
    <row r="29" spans="1:13" ht="24" x14ac:dyDescent="0.3">
      <c r="A29" s="1" t="s">
        <v>183</v>
      </c>
    </row>
    <row r="31" spans="1:13" x14ac:dyDescent="0.2">
      <c r="A31" s="47" t="s">
        <v>172</v>
      </c>
      <c r="B31" s="47"/>
      <c r="C31" s="47" t="s">
        <v>98</v>
      </c>
      <c r="D31" s="47"/>
      <c r="E31" s="47" t="s">
        <v>184</v>
      </c>
      <c r="F31" s="47"/>
      <c r="G31" s="47"/>
      <c r="H31" s="47"/>
    </row>
    <row r="32" spans="1:13" ht="18" x14ac:dyDescent="0.2">
      <c r="A32" s="3" t="s">
        <v>138</v>
      </c>
      <c r="B32" s="3" t="s">
        <v>140</v>
      </c>
      <c r="C32" s="3" t="s">
        <v>138</v>
      </c>
      <c r="D32" s="3" t="s">
        <v>140</v>
      </c>
      <c r="E32" s="3" t="s">
        <v>138</v>
      </c>
      <c r="F32" s="3" t="s">
        <v>140</v>
      </c>
      <c r="G32" s="47"/>
      <c r="H32" s="47"/>
    </row>
    <row r="33" spans="1:8" x14ac:dyDescent="0.2">
      <c r="A33" s="4">
        <v>3490000</v>
      </c>
      <c r="B33" s="4">
        <v>173000</v>
      </c>
      <c r="C33" s="4">
        <v>2870000</v>
      </c>
      <c r="D33" s="4">
        <v>129000</v>
      </c>
      <c r="E33" s="4">
        <v>497000</v>
      </c>
      <c r="F33" s="4">
        <v>38600</v>
      </c>
      <c r="G33" s="47"/>
      <c r="H33" s="47"/>
    </row>
    <row r="34" spans="1:8" x14ac:dyDescent="0.2">
      <c r="A34" s="4">
        <v>2680000</v>
      </c>
      <c r="B34" s="4">
        <v>690000</v>
      </c>
      <c r="C34" s="4">
        <v>2050000</v>
      </c>
      <c r="D34" s="4">
        <v>571000</v>
      </c>
      <c r="E34" s="4">
        <v>545000</v>
      </c>
      <c r="F34" s="4">
        <v>95400</v>
      </c>
      <c r="G34" s="47"/>
      <c r="H34" s="47"/>
    </row>
    <row r="35" spans="1:8" x14ac:dyDescent="0.2">
      <c r="A35" s="4">
        <v>1140000</v>
      </c>
      <c r="B35" s="4">
        <v>120000</v>
      </c>
      <c r="C35" s="4">
        <v>972000</v>
      </c>
      <c r="D35" s="4">
        <v>104000</v>
      </c>
      <c r="E35" s="4">
        <v>136000</v>
      </c>
      <c r="F35" s="4">
        <v>17600</v>
      </c>
      <c r="G35" s="47"/>
      <c r="H35" s="47"/>
    </row>
    <row r="36" spans="1:8" x14ac:dyDescent="0.2">
      <c r="A36" s="47"/>
      <c r="B36" s="47"/>
      <c r="C36" s="47"/>
      <c r="D36" s="47"/>
      <c r="E36" s="47"/>
      <c r="F36" s="47"/>
      <c r="G36" s="47"/>
      <c r="H36" s="47"/>
    </row>
    <row r="37" spans="1:8" x14ac:dyDescent="0.2">
      <c r="A37" s="47" t="s">
        <v>185</v>
      </c>
      <c r="B37" s="47"/>
      <c r="C37" s="47" t="s">
        <v>46</v>
      </c>
      <c r="D37" s="47"/>
      <c r="E37" s="47" t="s">
        <v>186</v>
      </c>
      <c r="F37" s="47"/>
      <c r="G37" s="47" t="s">
        <v>187</v>
      </c>
      <c r="H37" s="47"/>
    </row>
    <row r="38" spans="1:8" ht="18" x14ac:dyDescent="0.2">
      <c r="A38" s="3" t="s">
        <v>138</v>
      </c>
      <c r="B38" s="3" t="s">
        <v>140</v>
      </c>
      <c r="C38" s="3" t="s">
        <v>138</v>
      </c>
      <c r="D38" s="3" t="s">
        <v>140</v>
      </c>
      <c r="E38" s="3" t="s">
        <v>138</v>
      </c>
      <c r="F38" s="3" t="s">
        <v>140</v>
      </c>
      <c r="G38" s="3" t="s">
        <v>138</v>
      </c>
      <c r="H38" s="3" t="s">
        <v>140</v>
      </c>
    </row>
    <row r="39" spans="1:8" x14ac:dyDescent="0.2">
      <c r="A39" s="4">
        <v>2340000</v>
      </c>
      <c r="B39" s="4">
        <v>85600</v>
      </c>
      <c r="C39" s="4">
        <v>354000</v>
      </c>
      <c r="D39" s="4">
        <v>28300</v>
      </c>
      <c r="E39" s="4">
        <v>122000</v>
      </c>
      <c r="F39" s="4">
        <v>6080</v>
      </c>
      <c r="G39" s="4">
        <v>236000</v>
      </c>
      <c r="H39" s="4">
        <v>12000</v>
      </c>
    </row>
    <row r="40" spans="1:8" x14ac:dyDescent="0.2">
      <c r="A40" s="4">
        <v>1640000</v>
      </c>
      <c r="B40" s="4">
        <v>422000</v>
      </c>
      <c r="C40" s="4">
        <v>268000</v>
      </c>
      <c r="D40" s="4">
        <v>95400</v>
      </c>
      <c r="E40" s="4">
        <v>181000</v>
      </c>
      <c r="F40" s="4">
        <v>28100</v>
      </c>
      <c r="G40" s="4">
        <v>233000</v>
      </c>
      <c r="H40" s="4">
        <v>29400</v>
      </c>
    </row>
    <row r="41" spans="1:8" x14ac:dyDescent="0.2">
      <c r="A41" s="4">
        <v>810000</v>
      </c>
      <c r="B41" s="4">
        <v>56300</v>
      </c>
      <c r="C41" s="4">
        <v>88800</v>
      </c>
      <c r="D41" s="4">
        <v>20700</v>
      </c>
      <c r="E41" s="4">
        <v>51300</v>
      </c>
      <c r="F41" s="4">
        <v>6200</v>
      </c>
      <c r="G41" s="4">
        <v>51900</v>
      </c>
      <c r="H41" s="4">
        <v>3300</v>
      </c>
    </row>
  </sheetData>
  <mergeCells count="4">
    <mergeCell ref="B20:D20"/>
    <mergeCell ref="E20:G20"/>
    <mergeCell ref="H20:J20"/>
    <mergeCell ref="K20:M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62A75-4D98-DF41-8651-6303096A1581}">
  <dimension ref="A2:AW42"/>
  <sheetViews>
    <sheetView workbookViewId="0">
      <selection activeCell="O53" sqref="O53"/>
    </sheetView>
  </sheetViews>
  <sheetFormatPr baseColWidth="10" defaultRowHeight="16" x14ac:dyDescent="0.2"/>
  <sheetData>
    <row r="2" spans="1:49" ht="24" x14ac:dyDescent="0.3">
      <c r="A2" s="1" t="s">
        <v>214</v>
      </c>
      <c r="B2" s="1"/>
    </row>
    <row r="3" spans="1:49" x14ac:dyDescent="0.2">
      <c r="A3" s="2"/>
      <c r="B3" s="73" t="s">
        <v>115</v>
      </c>
      <c r="C3" s="73"/>
      <c r="D3" s="73"/>
      <c r="E3" s="73" t="s">
        <v>49</v>
      </c>
      <c r="F3" s="73"/>
      <c r="G3" s="73"/>
      <c r="H3" s="73" t="s">
        <v>50</v>
      </c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  <c r="U3" s="73"/>
      <c r="V3" s="73"/>
      <c r="W3" s="73"/>
      <c r="X3" s="73"/>
      <c r="Y3" s="73"/>
      <c r="Z3" s="73"/>
      <c r="AA3" s="73"/>
      <c r="AB3" s="73"/>
      <c r="AC3" s="73"/>
      <c r="AD3" s="73"/>
      <c r="AE3" s="73"/>
      <c r="AF3" s="73"/>
      <c r="AG3" s="73"/>
      <c r="AH3" s="73"/>
      <c r="AI3" s="73"/>
      <c r="AJ3" s="73"/>
      <c r="AK3" s="73"/>
      <c r="AL3" s="73"/>
      <c r="AM3" s="73"/>
      <c r="AN3" s="73"/>
      <c r="AO3" s="73"/>
      <c r="AP3" s="73"/>
      <c r="AQ3" s="73"/>
      <c r="AR3" s="73"/>
      <c r="AS3" s="73"/>
      <c r="AT3" s="73"/>
      <c r="AU3" s="73"/>
      <c r="AV3" s="73"/>
      <c r="AW3" s="73"/>
    </row>
    <row r="4" spans="1:49" ht="18" x14ac:dyDescent="0.2">
      <c r="A4" s="59" t="s">
        <v>210</v>
      </c>
      <c r="B4" s="4">
        <v>0.69</v>
      </c>
      <c r="C4" s="4">
        <v>2.5299999999999998</v>
      </c>
      <c r="D4" s="4">
        <v>0</v>
      </c>
      <c r="E4" s="4">
        <v>33.33</v>
      </c>
      <c r="F4" s="4">
        <v>1.27</v>
      </c>
      <c r="G4" s="4">
        <v>32.35</v>
      </c>
      <c r="H4" s="4">
        <v>65.97</v>
      </c>
      <c r="I4" s="4">
        <v>96.2</v>
      </c>
      <c r="J4" s="4">
        <v>67.650000000000006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</row>
    <row r="5" spans="1:49" ht="18" x14ac:dyDescent="0.2">
      <c r="A5" s="60" t="s">
        <v>211</v>
      </c>
      <c r="B5" s="4">
        <v>4.05</v>
      </c>
      <c r="C5" s="4">
        <v>59.46</v>
      </c>
      <c r="D5" s="4">
        <v>31.37</v>
      </c>
      <c r="E5" s="4">
        <v>71.62</v>
      </c>
      <c r="F5" s="4">
        <v>29.73</v>
      </c>
      <c r="G5" s="4">
        <v>56.86</v>
      </c>
      <c r="H5" s="4">
        <v>24.32</v>
      </c>
      <c r="I5" s="4">
        <v>10.81</v>
      </c>
      <c r="J5" s="4">
        <v>11.76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</row>
    <row r="7" spans="1:49" ht="24" x14ac:dyDescent="0.3">
      <c r="A7" s="1" t="s">
        <v>215</v>
      </c>
      <c r="B7" s="1"/>
    </row>
    <row r="9" spans="1:49" x14ac:dyDescent="0.2">
      <c r="A9" s="2"/>
      <c r="B9" s="2" t="s">
        <v>216</v>
      </c>
      <c r="C9" s="2" t="s">
        <v>217</v>
      </c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</row>
    <row r="10" spans="1:49" ht="18" x14ac:dyDescent="0.2">
      <c r="A10" s="3" t="s">
        <v>210</v>
      </c>
      <c r="B10" s="4">
        <v>95.24</v>
      </c>
      <c r="C10" s="4">
        <v>4.76</v>
      </c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</row>
    <row r="11" spans="1:49" ht="18" x14ac:dyDescent="0.2">
      <c r="A11" s="3" t="s">
        <v>211</v>
      </c>
      <c r="B11" s="4">
        <v>28.57</v>
      </c>
      <c r="C11" s="4">
        <v>71.430000000000007</v>
      </c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</row>
    <row r="13" spans="1:49" ht="24" x14ac:dyDescent="0.3">
      <c r="A13" s="1" t="s">
        <v>218</v>
      </c>
      <c r="B13" s="1"/>
    </row>
    <row r="16" spans="1:49" x14ac:dyDescent="0.2">
      <c r="A16" s="2"/>
      <c r="B16" s="73" t="s">
        <v>70</v>
      </c>
      <c r="C16" s="73"/>
      <c r="D16" s="73"/>
      <c r="E16" s="73" t="s">
        <v>219</v>
      </c>
      <c r="F16" s="73"/>
      <c r="G16" s="73"/>
      <c r="H16" s="73" t="s">
        <v>128</v>
      </c>
      <c r="I16" s="73"/>
      <c r="J16" s="73"/>
      <c r="K16" s="73" t="s">
        <v>220</v>
      </c>
      <c r="L16" s="73"/>
      <c r="M16" s="73"/>
    </row>
    <row r="17" spans="1:13" x14ac:dyDescent="0.2">
      <c r="A17" s="3" t="s">
        <v>221</v>
      </c>
      <c r="B17" s="4">
        <v>86.8</v>
      </c>
      <c r="C17" s="4">
        <v>99.5</v>
      </c>
      <c r="D17" s="4">
        <v>86.4</v>
      </c>
      <c r="E17" s="4">
        <v>84.7</v>
      </c>
      <c r="F17" s="4">
        <v>95.7</v>
      </c>
      <c r="G17" s="4">
        <v>87.8</v>
      </c>
      <c r="H17" s="4">
        <v>87.4</v>
      </c>
      <c r="I17" s="4">
        <v>85.2</v>
      </c>
      <c r="J17" s="4">
        <v>86.5</v>
      </c>
      <c r="K17" s="4">
        <v>87</v>
      </c>
      <c r="L17" s="4">
        <v>83.1</v>
      </c>
      <c r="M17" s="4">
        <v>99.6</v>
      </c>
    </row>
    <row r="18" spans="1:13" x14ac:dyDescent="0.2">
      <c r="A18" s="3" t="s">
        <v>222</v>
      </c>
      <c r="B18" s="4">
        <v>96</v>
      </c>
      <c r="C18" s="4">
        <v>94.9</v>
      </c>
      <c r="D18" s="4">
        <v>93.7</v>
      </c>
      <c r="E18" s="4">
        <v>94.3</v>
      </c>
      <c r="F18" s="4">
        <v>94.5</v>
      </c>
      <c r="G18" s="4">
        <v>95</v>
      </c>
      <c r="H18" s="4">
        <v>99.6</v>
      </c>
      <c r="I18" s="4">
        <v>93.1</v>
      </c>
      <c r="J18" s="4">
        <v>91.9</v>
      </c>
      <c r="K18" s="4">
        <v>93.8</v>
      </c>
      <c r="L18" s="4">
        <v>92.7</v>
      </c>
      <c r="M18" s="4">
        <v>91.4</v>
      </c>
    </row>
    <row r="19" spans="1:13" x14ac:dyDescent="0.2">
      <c r="A19" s="3" t="s">
        <v>223</v>
      </c>
      <c r="B19" s="4">
        <v>89.5</v>
      </c>
      <c r="C19" s="4">
        <v>90.7</v>
      </c>
      <c r="D19" s="4">
        <v>92.5</v>
      </c>
      <c r="E19" s="4">
        <v>91.1</v>
      </c>
      <c r="F19" s="4">
        <v>91.3</v>
      </c>
      <c r="G19" s="4">
        <v>91.7</v>
      </c>
      <c r="H19" s="4">
        <v>90.8</v>
      </c>
      <c r="I19" s="4">
        <v>92</v>
      </c>
      <c r="J19" s="4">
        <v>94.5</v>
      </c>
      <c r="K19" s="4">
        <v>90.8</v>
      </c>
      <c r="L19" s="4">
        <v>91.4</v>
      </c>
      <c r="M19" s="4">
        <v>91.3</v>
      </c>
    </row>
    <row r="21" spans="1:13" ht="24" x14ac:dyDescent="0.3">
      <c r="A21" s="1" t="s">
        <v>224</v>
      </c>
      <c r="B21" s="1"/>
    </row>
    <row r="23" spans="1:13" x14ac:dyDescent="0.2">
      <c r="A23" s="2"/>
      <c r="B23" s="73" t="s">
        <v>70</v>
      </c>
      <c r="C23" s="73"/>
      <c r="D23" s="73"/>
      <c r="E23" s="73" t="s">
        <v>225</v>
      </c>
      <c r="F23" s="73"/>
      <c r="G23" s="73"/>
      <c r="H23" s="73" t="s">
        <v>128</v>
      </c>
      <c r="I23" s="73"/>
      <c r="J23" s="73"/>
      <c r="K23" s="73" t="s">
        <v>220</v>
      </c>
      <c r="L23" s="73"/>
      <c r="M23" s="73"/>
    </row>
    <row r="24" spans="1:13" x14ac:dyDescent="0.2">
      <c r="A24" s="3" t="s">
        <v>221</v>
      </c>
      <c r="B24" s="4">
        <v>3.24</v>
      </c>
      <c r="C24" s="4">
        <v>7.79</v>
      </c>
      <c r="D24" s="4">
        <v>6.31</v>
      </c>
      <c r="E24" s="4">
        <v>3.64</v>
      </c>
      <c r="F24" s="4">
        <v>6.35</v>
      </c>
      <c r="G24" s="4">
        <v>5.0999999999999996</v>
      </c>
      <c r="H24" s="4">
        <v>5.43</v>
      </c>
      <c r="I24" s="4">
        <v>5.79</v>
      </c>
      <c r="J24" s="4">
        <v>7.12</v>
      </c>
      <c r="K24" s="4">
        <v>4.3499999999999996</v>
      </c>
      <c r="L24" s="4">
        <v>7.07</v>
      </c>
      <c r="M24" s="4">
        <v>9.48</v>
      </c>
    </row>
    <row r="25" spans="1:13" x14ac:dyDescent="0.2">
      <c r="A25" s="3" t="s">
        <v>222</v>
      </c>
      <c r="B25" s="4">
        <v>5.49</v>
      </c>
      <c r="C25" s="4">
        <v>6.82</v>
      </c>
      <c r="D25" s="4">
        <v>5.36</v>
      </c>
      <c r="E25" s="4">
        <v>5.01</v>
      </c>
      <c r="F25" s="4">
        <v>6.53</v>
      </c>
      <c r="G25" s="4">
        <v>5.25</v>
      </c>
      <c r="H25" s="4">
        <v>14.2</v>
      </c>
      <c r="I25" s="4">
        <v>6.06</v>
      </c>
      <c r="J25" s="4">
        <v>5.03</v>
      </c>
      <c r="K25" s="4">
        <v>4.8600000000000003</v>
      </c>
      <c r="L25" s="4">
        <v>6.44</v>
      </c>
      <c r="M25" s="4">
        <v>4.7699999999999996</v>
      </c>
    </row>
    <row r="26" spans="1:13" x14ac:dyDescent="0.2">
      <c r="A26" s="3" t="s">
        <v>223</v>
      </c>
      <c r="B26" s="4">
        <v>47.8</v>
      </c>
      <c r="C26" s="4">
        <v>50</v>
      </c>
      <c r="D26" s="4">
        <v>51.1</v>
      </c>
      <c r="E26" s="4">
        <v>48.4</v>
      </c>
      <c r="F26" s="4">
        <v>48</v>
      </c>
      <c r="G26" s="4">
        <v>47.6</v>
      </c>
      <c r="H26" s="4">
        <v>49.8</v>
      </c>
      <c r="I26" s="4">
        <v>52.7</v>
      </c>
      <c r="J26" s="4">
        <v>51.7</v>
      </c>
      <c r="K26" s="4">
        <v>49</v>
      </c>
      <c r="L26" s="4">
        <v>52.6</v>
      </c>
      <c r="M26" s="4">
        <v>51.4</v>
      </c>
    </row>
    <row r="28" spans="1:13" ht="24" x14ac:dyDescent="0.3">
      <c r="A28" s="1" t="s">
        <v>226</v>
      </c>
    </row>
    <row r="30" spans="1:13" x14ac:dyDescent="0.2">
      <c r="A30" s="2"/>
      <c r="B30" s="73" t="s">
        <v>70</v>
      </c>
      <c r="C30" s="73"/>
      <c r="D30" s="73"/>
      <c r="E30" s="73" t="s">
        <v>219</v>
      </c>
      <c r="F30" s="73"/>
      <c r="G30" s="73"/>
      <c r="H30" s="73" t="s">
        <v>128</v>
      </c>
      <c r="I30" s="73"/>
      <c r="J30" s="73"/>
      <c r="K30" s="73" t="s">
        <v>220</v>
      </c>
      <c r="L30" s="73"/>
      <c r="M30" s="73"/>
    </row>
    <row r="31" spans="1:13" x14ac:dyDescent="0.2">
      <c r="A31" s="3" t="s">
        <v>221</v>
      </c>
      <c r="B31" s="4">
        <v>38.200000000000003</v>
      </c>
      <c r="C31" s="4">
        <v>45.3</v>
      </c>
      <c r="D31" s="4">
        <v>43.8</v>
      </c>
      <c r="E31" s="4">
        <v>46.9</v>
      </c>
      <c r="F31" s="4">
        <v>40.799999999999997</v>
      </c>
      <c r="G31" s="4">
        <v>44.6</v>
      </c>
      <c r="H31" s="4">
        <v>37.200000000000003</v>
      </c>
      <c r="I31" s="4">
        <v>48.7</v>
      </c>
      <c r="J31" s="4">
        <v>44.8</v>
      </c>
      <c r="K31" s="4">
        <v>35.5</v>
      </c>
      <c r="L31" s="4">
        <v>49.3</v>
      </c>
      <c r="M31" s="4">
        <v>46.9</v>
      </c>
    </row>
    <row r="32" spans="1:13" x14ac:dyDescent="0.2">
      <c r="A32" s="3" t="s">
        <v>222</v>
      </c>
      <c r="B32" s="4">
        <v>4.18</v>
      </c>
      <c r="C32" s="4">
        <v>5.25</v>
      </c>
      <c r="D32" s="4">
        <v>6.4</v>
      </c>
      <c r="E32" s="4">
        <v>4.0999999999999996</v>
      </c>
      <c r="F32" s="4">
        <v>4.58</v>
      </c>
      <c r="G32" s="4">
        <v>5.68</v>
      </c>
      <c r="H32" s="4">
        <v>3.75</v>
      </c>
      <c r="I32" s="4">
        <v>4.17</v>
      </c>
      <c r="J32" s="4">
        <v>5.84</v>
      </c>
      <c r="K32" s="4">
        <v>3.45</v>
      </c>
      <c r="L32" s="4">
        <v>3.95</v>
      </c>
      <c r="M32" s="4">
        <v>5.16</v>
      </c>
    </row>
    <row r="33" spans="1:13" x14ac:dyDescent="0.2">
      <c r="A33" s="3" t="s">
        <v>223</v>
      </c>
      <c r="B33" s="4">
        <v>2.14</v>
      </c>
      <c r="C33" s="4">
        <v>2.21</v>
      </c>
      <c r="D33" s="4">
        <v>2.35</v>
      </c>
      <c r="E33" s="4">
        <v>2.83</v>
      </c>
      <c r="F33" s="4">
        <v>2.21</v>
      </c>
      <c r="G33" s="4">
        <v>1.67</v>
      </c>
      <c r="H33" s="4">
        <v>2.75</v>
      </c>
      <c r="I33" s="4">
        <v>2.31</v>
      </c>
      <c r="J33" s="4">
        <v>1.74</v>
      </c>
      <c r="K33" s="4">
        <v>2.41</v>
      </c>
      <c r="L33" s="4">
        <v>1.95</v>
      </c>
      <c r="M33" s="4">
        <v>1.9</v>
      </c>
    </row>
    <row r="36" spans="1:13" ht="24" x14ac:dyDescent="0.3">
      <c r="A36" s="1" t="s">
        <v>227</v>
      </c>
    </row>
    <row r="39" spans="1:13" x14ac:dyDescent="0.2">
      <c r="A39" s="2"/>
      <c r="B39" s="73" t="s">
        <v>70</v>
      </c>
      <c r="C39" s="73"/>
      <c r="D39" s="73"/>
      <c r="E39" s="73" t="s">
        <v>219</v>
      </c>
      <c r="F39" s="73"/>
      <c r="G39" s="73"/>
      <c r="H39" s="73" t="s">
        <v>128</v>
      </c>
      <c r="I39" s="73"/>
      <c r="J39" s="73"/>
      <c r="K39" s="73" t="s">
        <v>220</v>
      </c>
      <c r="L39" s="73"/>
      <c r="M39" s="73"/>
    </row>
    <row r="40" spans="1:13" x14ac:dyDescent="0.2">
      <c r="A40" s="3" t="s">
        <v>221</v>
      </c>
      <c r="B40" s="4">
        <v>34</v>
      </c>
      <c r="C40" s="4">
        <v>23</v>
      </c>
      <c r="D40" s="4">
        <v>25.2</v>
      </c>
      <c r="E40" s="4">
        <v>29</v>
      </c>
      <c r="F40" s="4">
        <v>31.3</v>
      </c>
      <c r="G40" s="4">
        <v>25.4</v>
      </c>
      <c r="H40" s="4">
        <v>33.4</v>
      </c>
      <c r="I40" s="4">
        <v>27.1</v>
      </c>
      <c r="J40" s="4">
        <v>32</v>
      </c>
      <c r="K40" s="4">
        <v>34.799999999999997</v>
      </c>
      <c r="L40" s="4">
        <v>25.6</v>
      </c>
      <c r="M40" s="4">
        <v>26.6</v>
      </c>
    </row>
    <row r="41" spans="1:13" x14ac:dyDescent="0.2">
      <c r="A41" s="3" t="s">
        <v>222</v>
      </c>
      <c r="B41" s="4">
        <v>35.4</v>
      </c>
      <c r="C41" s="4">
        <v>33.5</v>
      </c>
      <c r="D41" s="4">
        <v>38.799999999999997</v>
      </c>
      <c r="E41" s="4">
        <v>31.9</v>
      </c>
      <c r="F41" s="4">
        <v>32.799999999999997</v>
      </c>
      <c r="G41" s="4">
        <v>39.299999999999997</v>
      </c>
      <c r="H41" s="4">
        <v>34.6</v>
      </c>
      <c r="I41" s="4">
        <v>34.4</v>
      </c>
      <c r="J41" s="4">
        <v>39.200000000000003</v>
      </c>
      <c r="K41" s="4">
        <v>31</v>
      </c>
      <c r="L41" s="4">
        <v>32.299999999999997</v>
      </c>
      <c r="M41" s="4">
        <v>36.700000000000003</v>
      </c>
    </row>
    <row r="42" spans="1:13" x14ac:dyDescent="0.2">
      <c r="A42" s="3" t="s">
        <v>223</v>
      </c>
      <c r="B42" s="4">
        <v>73.8</v>
      </c>
      <c r="C42" s="4">
        <v>80.7</v>
      </c>
      <c r="D42" s="4">
        <v>81.900000000000006</v>
      </c>
      <c r="E42" s="4">
        <v>77.8</v>
      </c>
      <c r="F42" s="4">
        <v>79.7</v>
      </c>
      <c r="G42" s="4">
        <v>82.3</v>
      </c>
      <c r="H42" s="4">
        <v>72.8</v>
      </c>
      <c r="I42" s="4">
        <v>79.8</v>
      </c>
      <c r="J42" s="4">
        <v>82.4</v>
      </c>
      <c r="K42" s="4">
        <v>72.2</v>
      </c>
      <c r="L42" s="4">
        <v>76.099999999999994</v>
      </c>
      <c r="M42" s="4">
        <v>79.5</v>
      </c>
    </row>
  </sheetData>
  <mergeCells count="32">
    <mergeCell ref="AL3:AN3"/>
    <mergeCell ref="AO3:AQ3"/>
    <mergeCell ref="AR3:AT3"/>
    <mergeCell ref="AU3:AW3"/>
    <mergeCell ref="W3:Y3"/>
    <mergeCell ref="Z3:AB3"/>
    <mergeCell ref="AC3:AE3"/>
    <mergeCell ref="AF3:AH3"/>
    <mergeCell ref="AI3:AK3"/>
    <mergeCell ref="B16:D16"/>
    <mergeCell ref="E16:G16"/>
    <mergeCell ref="H16:J16"/>
    <mergeCell ref="K16:M16"/>
    <mergeCell ref="T3:V3"/>
    <mergeCell ref="B3:D3"/>
    <mergeCell ref="E3:G3"/>
    <mergeCell ref="H3:J3"/>
    <mergeCell ref="K3:M3"/>
    <mergeCell ref="N3:P3"/>
    <mergeCell ref="Q3:S3"/>
    <mergeCell ref="B39:D39"/>
    <mergeCell ref="E39:G39"/>
    <mergeCell ref="H39:J39"/>
    <mergeCell ref="K39:M39"/>
    <mergeCell ref="B23:D23"/>
    <mergeCell ref="E23:G23"/>
    <mergeCell ref="H23:J23"/>
    <mergeCell ref="K23:M23"/>
    <mergeCell ref="B30:D30"/>
    <mergeCell ref="E30:G30"/>
    <mergeCell ref="H30:J30"/>
    <mergeCell ref="K30:M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0B8FC-E923-EC47-BBA8-1A8463C8934F}">
  <dimension ref="A2:AR82"/>
  <sheetViews>
    <sheetView workbookViewId="0">
      <selection activeCell="F88" sqref="F88"/>
    </sheetView>
  </sheetViews>
  <sheetFormatPr baseColWidth="10" defaultRowHeight="16" x14ac:dyDescent="0.2"/>
  <cols>
    <col min="1" max="1" width="15.1640625" customWidth="1"/>
    <col min="2" max="2" width="11" bestFit="1" customWidth="1"/>
    <col min="6" max="6" width="14.1640625" bestFit="1" customWidth="1"/>
  </cols>
  <sheetData>
    <row r="2" spans="1:44" ht="24" x14ac:dyDescent="0.3">
      <c r="A2" s="1" t="s">
        <v>272</v>
      </c>
      <c r="B2" s="1"/>
      <c r="C2" s="1"/>
      <c r="D2" s="1"/>
      <c r="E2" s="1"/>
    </row>
    <row r="4" spans="1:44" ht="18" x14ac:dyDescent="0.2">
      <c r="A4" s="2"/>
      <c r="B4" s="2"/>
      <c r="C4" s="73" t="s">
        <v>56</v>
      </c>
      <c r="D4" s="73"/>
      <c r="E4" s="73"/>
      <c r="F4" s="73"/>
      <c r="G4" s="73"/>
      <c r="H4" s="73"/>
      <c r="I4" s="73"/>
      <c r="J4" s="73" t="s">
        <v>69</v>
      </c>
      <c r="K4" s="73"/>
      <c r="L4" s="73"/>
      <c r="M4" s="73"/>
      <c r="N4" s="73"/>
      <c r="O4" s="73"/>
      <c r="P4" s="73"/>
      <c r="Q4" s="73" t="s">
        <v>58</v>
      </c>
      <c r="R4" s="73"/>
      <c r="S4" s="73"/>
      <c r="T4" s="73"/>
      <c r="U4" s="73"/>
      <c r="V4" s="73"/>
      <c r="W4" s="73"/>
      <c r="X4" s="73" t="s">
        <v>59</v>
      </c>
      <c r="Y4" s="73"/>
      <c r="Z4" s="73"/>
      <c r="AA4" s="73"/>
      <c r="AB4" s="73"/>
      <c r="AC4" s="73"/>
      <c r="AD4" s="73"/>
      <c r="AE4" s="76" t="s">
        <v>60</v>
      </c>
      <c r="AF4" s="76"/>
      <c r="AG4" s="76"/>
      <c r="AH4" s="76"/>
      <c r="AI4" s="76"/>
      <c r="AJ4" s="76"/>
      <c r="AK4" s="76"/>
      <c r="AL4" s="76" t="s">
        <v>61</v>
      </c>
      <c r="AM4" s="76"/>
      <c r="AN4" s="76"/>
      <c r="AO4" s="76"/>
      <c r="AP4" s="76"/>
      <c r="AQ4" s="76"/>
      <c r="AR4" s="76"/>
    </row>
    <row r="5" spans="1:44" x14ac:dyDescent="0.2">
      <c r="A5" s="3" t="s">
        <v>62</v>
      </c>
      <c r="B5" s="4"/>
      <c r="C5" s="4">
        <v>7.23</v>
      </c>
      <c r="D5" s="4">
        <v>5.99</v>
      </c>
      <c r="E5" s="4">
        <v>13.2</v>
      </c>
      <c r="F5" s="4">
        <v>0.19</v>
      </c>
      <c r="G5" s="4"/>
      <c r="H5" s="4">
        <v>1.45</v>
      </c>
      <c r="I5" s="4">
        <v>4.3499999999999996</v>
      </c>
      <c r="J5" s="4">
        <v>6.79</v>
      </c>
      <c r="K5" s="4">
        <v>6.19</v>
      </c>
      <c r="L5" s="4">
        <v>8.34</v>
      </c>
      <c r="M5" s="4">
        <v>6.68</v>
      </c>
      <c r="N5" s="4"/>
      <c r="O5" s="4"/>
      <c r="P5" s="4"/>
      <c r="Q5" s="4">
        <v>5.86</v>
      </c>
      <c r="R5" s="4">
        <v>17</v>
      </c>
      <c r="S5" s="4">
        <v>9.7100000000000009</v>
      </c>
      <c r="T5" s="4"/>
      <c r="U5" s="4"/>
      <c r="V5" s="4"/>
      <c r="W5" s="4"/>
      <c r="X5" s="4">
        <v>2.11</v>
      </c>
      <c r="Y5" s="4">
        <v>26.6</v>
      </c>
      <c r="Z5" s="4">
        <v>3.62</v>
      </c>
      <c r="AA5" s="4">
        <v>2.37</v>
      </c>
      <c r="AB5" s="4">
        <v>4.3600000000000003</v>
      </c>
      <c r="AC5" s="4"/>
      <c r="AD5" s="4"/>
      <c r="AE5" s="4">
        <v>7.13</v>
      </c>
      <c r="AF5" s="4">
        <v>14.7</v>
      </c>
      <c r="AG5" s="4">
        <v>6.13</v>
      </c>
      <c r="AH5" s="4">
        <v>0.37</v>
      </c>
      <c r="AI5" s="4">
        <v>2.0299999999999998</v>
      </c>
      <c r="AJ5" s="4">
        <v>1.23</v>
      </c>
      <c r="AK5" s="24"/>
      <c r="AL5" s="4">
        <v>0.17</v>
      </c>
      <c r="AM5" s="4">
        <v>0.14000000000000001</v>
      </c>
      <c r="AN5" s="4">
        <v>5.8000000000000003E-2</v>
      </c>
      <c r="AO5" s="4">
        <v>0.3</v>
      </c>
      <c r="AP5" s="4"/>
      <c r="AQ5" s="4"/>
      <c r="AR5" s="4"/>
    </row>
    <row r="6" spans="1:44" x14ac:dyDescent="0.2">
      <c r="A6" s="3" t="s">
        <v>63</v>
      </c>
      <c r="B6" s="4"/>
      <c r="C6" s="4">
        <v>19.2</v>
      </c>
      <c r="D6" s="4">
        <v>19.7</v>
      </c>
      <c r="E6" s="4">
        <v>25</v>
      </c>
      <c r="F6" s="4">
        <v>18.899999999999999</v>
      </c>
      <c r="G6" s="4"/>
      <c r="H6" s="4">
        <v>27</v>
      </c>
      <c r="I6" s="4">
        <v>26.4</v>
      </c>
      <c r="J6" s="4">
        <v>6.53</v>
      </c>
      <c r="K6" s="4">
        <v>3.47</v>
      </c>
      <c r="L6" s="4">
        <v>3.26</v>
      </c>
      <c r="M6" s="4">
        <v>0.83</v>
      </c>
      <c r="N6" s="4"/>
      <c r="O6" s="4"/>
      <c r="P6" s="4"/>
      <c r="Q6" s="4">
        <v>21</v>
      </c>
      <c r="R6" s="4">
        <v>23</v>
      </c>
      <c r="S6" s="4">
        <v>20.6</v>
      </c>
      <c r="T6" s="4"/>
      <c r="U6" s="4"/>
      <c r="V6" s="4"/>
      <c r="W6" s="4"/>
      <c r="X6" s="4">
        <v>7.52</v>
      </c>
      <c r="Y6" s="4">
        <v>4.5</v>
      </c>
      <c r="Z6" s="4">
        <v>3.67</v>
      </c>
      <c r="AA6" s="4">
        <v>3.34</v>
      </c>
      <c r="AB6" s="4">
        <v>3.42</v>
      </c>
      <c r="AC6" s="4"/>
      <c r="AD6" s="4"/>
      <c r="AE6" s="4">
        <v>33.200000000000003</v>
      </c>
      <c r="AF6" s="4">
        <v>19.3</v>
      </c>
      <c r="AG6" s="4">
        <v>21.2</v>
      </c>
      <c r="AH6" s="4">
        <v>20.6</v>
      </c>
      <c r="AI6" s="4">
        <v>44.1</v>
      </c>
      <c r="AJ6" s="4">
        <v>26.8</v>
      </c>
      <c r="AK6" s="24"/>
      <c r="AL6" s="4">
        <v>2.84</v>
      </c>
      <c r="AM6" s="4">
        <v>1.8</v>
      </c>
      <c r="AN6" s="4">
        <v>1.82</v>
      </c>
      <c r="AO6" s="4">
        <v>1.76</v>
      </c>
      <c r="AP6" s="4"/>
      <c r="AQ6" s="4"/>
      <c r="AR6" s="4"/>
    </row>
    <row r="7" spans="1:44" x14ac:dyDescent="0.2">
      <c r="A7" s="3" t="s">
        <v>64</v>
      </c>
      <c r="B7" s="4"/>
      <c r="C7" s="4">
        <v>45</v>
      </c>
      <c r="D7" s="4">
        <v>43.7</v>
      </c>
      <c r="E7" s="4">
        <v>40.700000000000003</v>
      </c>
      <c r="F7" s="4">
        <v>52</v>
      </c>
      <c r="G7" s="4"/>
      <c r="H7" s="4">
        <v>36.299999999999997</v>
      </c>
      <c r="I7" s="4">
        <v>35.5</v>
      </c>
      <c r="J7" s="4">
        <v>6.74</v>
      </c>
      <c r="K7" s="4">
        <v>4.1100000000000003</v>
      </c>
      <c r="L7" s="4">
        <v>3.53</v>
      </c>
      <c r="M7" s="4">
        <v>5.86</v>
      </c>
      <c r="N7" s="4"/>
      <c r="O7" s="4"/>
      <c r="P7" s="4"/>
      <c r="Q7" s="4">
        <v>39.299999999999997</v>
      </c>
      <c r="R7" s="4">
        <v>36.200000000000003</v>
      </c>
      <c r="S7" s="4">
        <v>41.3</v>
      </c>
      <c r="T7" s="4"/>
      <c r="U7" s="4"/>
      <c r="V7" s="4"/>
      <c r="W7" s="4"/>
      <c r="X7" s="4">
        <v>57.9</v>
      </c>
      <c r="Y7" s="4">
        <v>28</v>
      </c>
      <c r="Z7" s="4">
        <v>26.4</v>
      </c>
      <c r="AA7" s="4">
        <v>28.5</v>
      </c>
      <c r="AB7" s="4">
        <v>33.200000000000003</v>
      </c>
      <c r="AC7" s="4"/>
      <c r="AD7" s="4"/>
      <c r="AE7" s="4">
        <v>33.5</v>
      </c>
      <c r="AF7" s="4">
        <v>29.4</v>
      </c>
      <c r="AG7" s="4">
        <v>30.4</v>
      </c>
      <c r="AH7" s="4">
        <v>52.8</v>
      </c>
      <c r="AI7" s="4">
        <v>38.9</v>
      </c>
      <c r="AJ7" s="4">
        <v>32.799999999999997</v>
      </c>
      <c r="AK7" s="24"/>
      <c r="AL7" s="4">
        <v>6.16</v>
      </c>
      <c r="AM7" s="4">
        <v>6.2</v>
      </c>
      <c r="AN7" s="4">
        <v>5.12</v>
      </c>
      <c r="AO7" s="4">
        <v>5.33</v>
      </c>
      <c r="AP7" s="4"/>
      <c r="AQ7" s="4"/>
      <c r="AR7" s="4"/>
    </row>
    <row r="8" spans="1:44" x14ac:dyDescent="0.2">
      <c r="A8" s="3" t="s">
        <v>65</v>
      </c>
      <c r="B8" s="4"/>
      <c r="C8" s="4">
        <v>62.9</v>
      </c>
      <c r="D8" s="4">
        <v>48.2</v>
      </c>
      <c r="E8" s="4">
        <v>48.7</v>
      </c>
      <c r="F8" s="4">
        <v>41.9</v>
      </c>
      <c r="G8" s="4"/>
      <c r="H8" s="4">
        <v>61.8</v>
      </c>
      <c r="I8" s="4">
        <v>65</v>
      </c>
      <c r="J8" s="4">
        <v>7.81</v>
      </c>
      <c r="K8" s="4">
        <v>11.1</v>
      </c>
      <c r="L8" s="4">
        <v>5.28</v>
      </c>
      <c r="M8" s="4">
        <v>13.8</v>
      </c>
      <c r="N8" s="4"/>
      <c r="O8" s="4"/>
      <c r="P8" s="4"/>
      <c r="Q8" s="4">
        <v>49.3</v>
      </c>
      <c r="R8" s="4">
        <v>48.5</v>
      </c>
      <c r="S8" s="4">
        <v>59.2</v>
      </c>
      <c r="T8" s="4"/>
      <c r="U8" s="4"/>
      <c r="V8" s="4"/>
      <c r="W8" s="4"/>
      <c r="X8" s="4">
        <v>58.4</v>
      </c>
      <c r="Y8" s="4">
        <v>48.3</v>
      </c>
      <c r="Z8" s="4">
        <v>41.1</v>
      </c>
      <c r="AA8" s="4">
        <v>43.6</v>
      </c>
      <c r="AB8" s="4">
        <v>48.2</v>
      </c>
      <c r="AC8" s="4"/>
      <c r="AD8" s="4"/>
      <c r="AE8" s="4">
        <v>32.799999999999997</v>
      </c>
      <c r="AF8" s="4">
        <v>26.8</v>
      </c>
      <c r="AG8" s="4">
        <v>35.200000000000003</v>
      </c>
      <c r="AH8" s="4">
        <v>65.5</v>
      </c>
      <c r="AI8" s="4">
        <v>51.3</v>
      </c>
      <c r="AJ8" s="4">
        <v>45.8</v>
      </c>
      <c r="AK8" s="24"/>
      <c r="AL8" s="4">
        <v>8.6300000000000008</v>
      </c>
      <c r="AM8" s="4">
        <v>5.07</v>
      </c>
      <c r="AN8" s="4">
        <v>5.15</v>
      </c>
      <c r="AO8" s="4">
        <v>5.37</v>
      </c>
      <c r="AP8" s="4"/>
      <c r="AQ8" s="4"/>
      <c r="AR8" s="4"/>
    </row>
    <row r="9" spans="1:44" s="99" customFormat="1" x14ac:dyDescent="0.2">
      <c r="A9" s="93" t="s">
        <v>363</v>
      </c>
      <c r="B9" s="94" t="s">
        <v>364</v>
      </c>
      <c r="C9" s="94" t="s">
        <v>356</v>
      </c>
      <c r="D9" s="94" t="s">
        <v>357</v>
      </c>
      <c r="E9" s="94" t="s">
        <v>358</v>
      </c>
      <c r="F9" s="94" t="s">
        <v>359</v>
      </c>
      <c r="G9" s="97"/>
      <c r="H9" s="93" t="s">
        <v>363</v>
      </c>
      <c r="I9" s="94" t="s">
        <v>364</v>
      </c>
      <c r="J9" s="94" t="s">
        <v>356</v>
      </c>
      <c r="K9" s="94" t="s">
        <v>357</v>
      </c>
      <c r="L9" s="94" t="s">
        <v>358</v>
      </c>
      <c r="M9" s="94" t="s">
        <v>359</v>
      </c>
      <c r="N9" s="97"/>
      <c r="O9" s="93" t="s">
        <v>363</v>
      </c>
      <c r="P9" s="94" t="s">
        <v>364</v>
      </c>
      <c r="Q9" s="94" t="s">
        <v>356</v>
      </c>
      <c r="R9" s="94" t="s">
        <v>357</v>
      </c>
      <c r="S9" s="94" t="s">
        <v>358</v>
      </c>
      <c r="T9" s="94" t="s">
        <v>359</v>
      </c>
      <c r="U9" s="97"/>
      <c r="V9" s="97"/>
      <c r="W9" s="97"/>
      <c r="X9" s="97"/>
      <c r="Y9" s="97"/>
      <c r="Z9" s="97"/>
      <c r="AA9" s="97"/>
      <c r="AB9" s="97"/>
      <c r="AC9" s="97"/>
      <c r="AD9" s="97"/>
      <c r="AE9" s="97"/>
      <c r="AF9" s="97"/>
      <c r="AG9" s="97"/>
      <c r="AH9" s="97"/>
      <c r="AI9" s="97"/>
      <c r="AJ9" s="97"/>
      <c r="AK9" s="98"/>
      <c r="AL9" s="97"/>
      <c r="AM9" s="97"/>
      <c r="AN9" s="97"/>
      <c r="AO9" s="97"/>
      <c r="AP9" s="97"/>
      <c r="AQ9" s="97"/>
      <c r="AR9" s="97"/>
    </row>
    <row r="10" spans="1:44" s="99" customFormat="1" x14ac:dyDescent="0.2">
      <c r="A10" s="93" t="s">
        <v>63</v>
      </c>
      <c r="B10" s="94"/>
      <c r="C10" s="94"/>
      <c r="D10" s="94"/>
      <c r="E10" s="94"/>
      <c r="F10" s="94"/>
      <c r="G10" s="97"/>
      <c r="H10" s="93" t="s">
        <v>64</v>
      </c>
      <c r="I10" s="94"/>
      <c r="J10" s="94"/>
      <c r="K10" s="94"/>
      <c r="L10" s="94"/>
      <c r="M10" s="94"/>
      <c r="N10" s="97"/>
      <c r="O10" s="93" t="s">
        <v>65</v>
      </c>
      <c r="P10" s="94"/>
      <c r="Q10" s="94"/>
      <c r="R10" s="94"/>
      <c r="S10" s="94"/>
      <c r="T10" s="94"/>
      <c r="U10" s="97"/>
      <c r="V10" s="97"/>
      <c r="W10" s="97"/>
      <c r="X10" s="97"/>
      <c r="Y10" s="97"/>
      <c r="Z10" s="97"/>
      <c r="AA10" s="97"/>
      <c r="AB10" s="97"/>
      <c r="AC10" s="97"/>
      <c r="AD10" s="97"/>
      <c r="AE10" s="97"/>
      <c r="AF10" s="97"/>
      <c r="AG10" s="97"/>
      <c r="AH10" s="97"/>
      <c r="AI10" s="97"/>
      <c r="AJ10" s="97"/>
      <c r="AK10" s="98"/>
      <c r="AL10" s="97"/>
      <c r="AM10" s="97"/>
      <c r="AN10" s="97"/>
      <c r="AO10" s="97"/>
      <c r="AP10" s="97"/>
      <c r="AQ10" s="97"/>
      <c r="AR10" s="97"/>
    </row>
    <row r="11" spans="1:44" s="99" customFormat="1" x14ac:dyDescent="0.2">
      <c r="A11" s="93" t="s">
        <v>305</v>
      </c>
      <c r="B11" s="94">
        <v>19.18</v>
      </c>
      <c r="C11" s="94" t="s">
        <v>306</v>
      </c>
      <c r="D11" s="94" t="s">
        <v>307</v>
      </c>
      <c r="E11" s="94" t="s">
        <v>308</v>
      </c>
      <c r="F11" s="94">
        <v>3.1064798809999998E-4</v>
      </c>
      <c r="G11" s="97"/>
      <c r="H11" s="93" t="s">
        <v>305</v>
      </c>
      <c r="I11" s="94">
        <v>37.14</v>
      </c>
      <c r="J11" s="94" t="s">
        <v>319</v>
      </c>
      <c r="K11" s="94" t="s">
        <v>307</v>
      </c>
      <c r="L11" s="94" t="s">
        <v>318</v>
      </c>
      <c r="M11" s="94">
        <v>1.1600000000000001E-11</v>
      </c>
      <c r="N11" s="97"/>
      <c r="O11" s="93" t="s">
        <v>305</v>
      </c>
      <c r="P11" s="94">
        <v>45.25</v>
      </c>
      <c r="Q11" s="94" t="s">
        <v>324</v>
      </c>
      <c r="R11" s="94" t="s">
        <v>307</v>
      </c>
      <c r="S11" s="94" t="s">
        <v>318</v>
      </c>
      <c r="T11" s="94" t="s">
        <v>325</v>
      </c>
      <c r="U11" s="97"/>
      <c r="V11" s="97"/>
      <c r="W11" s="97"/>
      <c r="X11" s="97"/>
      <c r="Y11" s="97"/>
      <c r="Z11" s="97"/>
      <c r="AA11" s="97"/>
      <c r="AB11" s="97"/>
      <c r="AC11" s="97"/>
      <c r="AD11" s="97"/>
      <c r="AE11" s="97"/>
      <c r="AF11" s="97"/>
      <c r="AG11" s="97"/>
      <c r="AH11" s="97"/>
      <c r="AI11" s="97"/>
      <c r="AJ11" s="97"/>
      <c r="AK11" s="98"/>
      <c r="AL11" s="97"/>
      <c r="AM11" s="97"/>
      <c r="AN11" s="97"/>
      <c r="AO11" s="97"/>
      <c r="AP11" s="97"/>
      <c r="AQ11" s="97"/>
      <c r="AR11" s="97"/>
    </row>
    <row r="12" spans="1:44" s="99" customFormat="1" x14ac:dyDescent="0.2">
      <c r="A12" s="93" t="s">
        <v>309</v>
      </c>
      <c r="B12" s="94">
        <v>1.167</v>
      </c>
      <c r="C12" s="94" t="s">
        <v>310</v>
      </c>
      <c r="D12" s="94" t="s">
        <v>311</v>
      </c>
      <c r="E12" s="94" t="s">
        <v>312</v>
      </c>
      <c r="F12" s="94" t="s">
        <v>313</v>
      </c>
      <c r="G12" s="97"/>
      <c r="H12" s="93" t="s">
        <v>309</v>
      </c>
      <c r="I12" s="94">
        <v>3.2669999999999999</v>
      </c>
      <c r="J12" s="94" t="s">
        <v>320</v>
      </c>
      <c r="K12" s="94" t="s">
        <v>311</v>
      </c>
      <c r="L12" s="94" t="s">
        <v>312</v>
      </c>
      <c r="M12" s="94" t="s">
        <v>313</v>
      </c>
      <c r="N12" s="97"/>
      <c r="O12" s="93" t="s">
        <v>309</v>
      </c>
      <c r="P12" s="94">
        <v>2.4169999999999998</v>
      </c>
      <c r="Q12" s="94" t="s">
        <v>326</v>
      </c>
      <c r="R12" s="94" t="s">
        <v>311</v>
      </c>
      <c r="S12" s="94" t="s">
        <v>312</v>
      </c>
      <c r="T12" s="94" t="s">
        <v>313</v>
      </c>
      <c r="U12" s="97"/>
      <c r="V12" s="97"/>
      <c r="W12" s="97"/>
      <c r="X12" s="97"/>
      <c r="Y12" s="97"/>
      <c r="Z12" s="97"/>
      <c r="AA12" s="97"/>
      <c r="AB12" s="97"/>
      <c r="AC12" s="97"/>
      <c r="AD12" s="97"/>
      <c r="AE12" s="97"/>
      <c r="AF12" s="97"/>
      <c r="AG12" s="97"/>
      <c r="AH12" s="97"/>
      <c r="AI12" s="97"/>
      <c r="AJ12" s="97"/>
      <c r="AK12" s="98"/>
      <c r="AL12" s="97"/>
      <c r="AM12" s="97"/>
      <c r="AN12" s="97"/>
      <c r="AO12" s="97"/>
      <c r="AP12" s="97"/>
      <c r="AQ12" s="97"/>
      <c r="AR12" s="97"/>
    </row>
    <row r="13" spans="1:44" s="99" customFormat="1" x14ac:dyDescent="0.2">
      <c r="A13" s="93" t="s">
        <v>314</v>
      </c>
      <c r="B13" s="94">
        <v>18.21</v>
      </c>
      <c r="C13" s="94" t="s">
        <v>315</v>
      </c>
      <c r="D13" s="94" t="s">
        <v>307</v>
      </c>
      <c r="E13" s="94" t="s">
        <v>308</v>
      </c>
      <c r="F13" s="94">
        <v>2.5692420520000001E-4</v>
      </c>
      <c r="G13" s="97"/>
      <c r="H13" s="93" t="s">
        <v>314</v>
      </c>
      <c r="I13" s="94">
        <v>7.4</v>
      </c>
      <c r="J13" s="94" t="s">
        <v>321</v>
      </c>
      <c r="K13" s="94" t="s">
        <v>311</v>
      </c>
      <c r="L13" s="94" t="s">
        <v>312</v>
      </c>
      <c r="M13" s="94">
        <v>0.4352371021491</v>
      </c>
      <c r="N13" s="97"/>
      <c r="O13" s="93" t="s">
        <v>314</v>
      </c>
      <c r="P13" s="94">
        <v>6.83</v>
      </c>
      <c r="Q13" s="94" t="s">
        <v>327</v>
      </c>
      <c r="R13" s="94" t="s">
        <v>311</v>
      </c>
      <c r="S13" s="94" t="s">
        <v>312</v>
      </c>
      <c r="T13" s="94">
        <v>0.56903131826249997</v>
      </c>
      <c r="U13" s="97"/>
      <c r="V13" s="97"/>
      <c r="W13" s="97"/>
      <c r="X13" s="97"/>
      <c r="Y13" s="97"/>
      <c r="Z13" s="97"/>
      <c r="AA13" s="97"/>
      <c r="AB13" s="97"/>
      <c r="AC13" s="97"/>
      <c r="AD13" s="97"/>
      <c r="AE13" s="97"/>
      <c r="AF13" s="97"/>
      <c r="AG13" s="97"/>
      <c r="AH13" s="97"/>
      <c r="AI13" s="97"/>
      <c r="AJ13" s="97"/>
      <c r="AK13" s="98"/>
      <c r="AL13" s="97"/>
      <c r="AM13" s="97"/>
      <c r="AN13" s="97"/>
      <c r="AO13" s="97"/>
      <c r="AP13" s="97"/>
      <c r="AQ13" s="97"/>
      <c r="AR13" s="97"/>
    </row>
    <row r="14" spans="1:44" s="99" customFormat="1" ht="18" x14ac:dyDescent="0.2">
      <c r="A14" s="93" t="s">
        <v>369</v>
      </c>
      <c r="B14" s="94">
        <v>-4.8330000000000002</v>
      </c>
      <c r="C14" s="94" t="s">
        <v>316</v>
      </c>
      <c r="D14" s="94" t="s">
        <v>311</v>
      </c>
      <c r="E14" s="94" t="s">
        <v>312</v>
      </c>
      <c r="F14" s="94" t="s">
        <v>313</v>
      </c>
      <c r="G14" s="97"/>
      <c r="H14" s="93" t="s">
        <v>369</v>
      </c>
      <c r="I14" s="94">
        <v>5.9</v>
      </c>
      <c r="J14" s="94" t="s">
        <v>322</v>
      </c>
      <c r="K14" s="94" t="s">
        <v>311</v>
      </c>
      <c r="L14" s="94" t="s">
        <v>312</v>
      </c>
      <c r="M14" s="94">
        <v>0.75716467775469998</v>
      </c>
      <c r="N14" s="97"/>
      <c r="O14" s="93" t="s">
        <v>369</v>
      </c>
      <c r="P14" s="94">
        <v>11.85</v>
      </c>
      <c r="Q14" s="94" t="s">
        <v>328</v>
      </c>
      <c r="R14" s="94" t="s">
        <v>307</v>
      </c>
      <c r="S14" s="94" t="s">
        <v>329</v>
      </c>
      <c r="T14" s="94">
        <v>2.3125215353400001E-2</v>
      </c>
      <c r="U14" s="97"/>
      <c r="V14" s="97"/>
      <c r="W14" s="97"/>
      <c r="X14" s="97"/>
      <c r="Y14" s="97"/>
      <c r="Z14" s="97"/>
      <c r="AA14" s="97"/>
      <c r="AB14" s="97"/>
      <c r="AC14" s="97"/>
      <c r="AD14" s="97"/>
      <c r="AE14" s="97"/>
      <c r="AF14" s="97"/>
      <c r="AG14" s="97"/>
      <c r="AH14" s="97"/>
      <c r="AI14" s="97"/>
      <c r="AJ14" s="97"/>
      <c r="AK14" s="98"/>
      <c r="AL14" s="97"/>
      <c r="AM14" s="97"/>
      <c r="AN14" s="97"/>
      <c r="AO14" s="97"/>
      <c r="AP14" s="97"/>
      <c r="AQ14" s="97"/>
      <c r="AR14" s="97"/>
    </row>
    <row r="15" spans="1:44" s="99" customFormat="1" ht="18" x14ac:dyDescent="0.2">
      <c r="A15" s="93" t="s">
        <v>370</v>
      </c>
      <c r="B15" s="94">
        <v>20.65</v>
      </c>
      <c r="C15" s="94" t="s">
        <v>317</v>
      </c>
      <c r="D15" s="94" t="s">
        <v>307</v>
      </c>
      <c r="E15" s="94" t="s">
        <v>318</v>
      </c>
      <c r="F15" s="94">
        <v>9.2648061199999995E-5</v>
      </c>
      <c r="G15" s="97"/>
      <c r="H15" s="93" t="s">
        <v>370</v>
      </c>
      <c r="I15" s="94">
        <v>36.5</v>
      </c>
      <c r="J15" s="94" t="s">
        <v>323</v>
      </c>
      <c r="K15" s="94" t="s">
        <v>307</v>
      </c>
      <c r="L15" s="94" t="s">
        <v>318</v>
      </c>
      <c r="M15" s="94">
        <v>2.25E-11</v>
      </c>
      <c r="N15" s="97"/>
      <c r="O15" s="93" t="s">
        <v>370</v>
      </c>
      <c r="P15" s="94">
        <v>48.7</v>
      </c>
      <c r="Q15" s="94" t="s">
        <v>330</v>
      </c>
      <c r="R15" s="94" t="s">
        <v>307</v>
      </c>
      <c r="S15" s="94" t="s">
        <v>318</v>
      </c>
      <c r="T15" s="94" t="s">
        <v>325</v>
      </c>
      <c r="U15" s="97"/>
      <c r="V15" s="97"/>
      <c r="W15" s="97"/>
      <c r="X15" s="97"/>
      <c r="Y15" s="97"/>
      <c r="Z15" s="97"/>
      <c r="AA15" s="97"/>
      <c r="AB15" s="97"/>
      <c r="AC15" s="97"/>
      <c r="AD15" s="97"/>
      <c r="AE15" s="97"/>
      <c r="AF15" s="97"/>
      <c r="AG15" s="97"/>
      <c r="AH15" s="97"/>
      <c r="AI15" s="97"/>
      <c r="AJ15" s="97"/>
      <c r="AK15" s="98"/>
      <c r="AL15" s="97"/>
      <c r="AM15" s="97"/>
      <c r="AN15" s="97"/>
      <c r="AO15" s="97"/>
      <c r="AP15" s="97"/>
      <c r="AQ15" s="97"/>
      <c r="AR15" s="97"/>
    </row>
    <row r="16" spans="1:44" x14ac:dyDescent="0.2">
      <c r="A16" s="87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  <c r="R16" s="88"/>
      <c r="S16" s="88"/>
      <c r="T16" s="88"/>
      <c r="U16" s="88"/>
      <c r="V16" s="88"/>
      <c r="W16" s="88"/>
      <c r="X16" s="88"/>
      <c r="Y16" s="88"/>
      <c r="Z16" s="88"/>
      <c r="AA16" s="88"/>
      <c r="AB16" s="88"/>
      <c r="AC16" s="88"/>
      <c r="AD16" s="88"/>
      <c r="AE16" s="88"/>
      <c r="AF16" s="88"/>
      <c r="AG16" s="88"/>
      <c r="AH16" s="88"/>
      <c r="AI16" s="88"/>
      <c r="AJ16" s="88"/>
      <c r="AK16" s="89"/>
      <c r="AL16" s="88"/>
      <c r="AM16" s="88"/>
      <c r="AN16" s="88"/>
      <c r="AO16" s="88"/>
      <c r="AP16" s="88"/>
      <c r="AQ16" s="88"/>
      <c r="AR16" s="88"/>
    </row>
    <row r="18" spans="1:38" ht="24" x14ac:dyDescent="0.3">
      <c r="A18" s="1" t="s">
        <v>273</v>
      </c>
      <c r="B18" s="1"/>
      <c r="C18" s="1"/>
      <c r="D18" s="1"/>
      <c r="E18" s="26"/>
      <c r="F18" s="26"/>
    </row>
    <row r="19" spans="1:38" x14ac:dyDescent="0.2">
      <c r="A19" s="19"/>
      <c r="B19" s="19"/>
      <c r="C19" s="19"/>
      <c r="D19" s="19"/>
      <c r="E19" s="19"/>
      <c r="F19" s="19"/>
    </row>
    <row r="20" spans="1:38" ht="18" x14ac:dyDescent="0.2">
      <c r="A20" s="2"/>
      <c r="B20" s="2"/>
      <c r="C20" s="76" t="s">
        <v>56</v>
      </c>
      <c r="D20" s="76"/>
      <c r="E20" s="76"/>
      <c r="F20" s="76"/>
      <c r="G20" s="76"/>
      <c r="H20" s="76"/>
      <c r="I20" s="76" t="s">
        <v>66</v>
      </c>
      <c r="J20" s="76"/>
      <c r="K20" s="76"/>
      <c r="L20" s="76"/>
      <c r="M20" s="76"/>
      <c r="N20" s="76"/>
      <c r="O20" s="76" t="s">
        <v>67</v>
      </c>
      <c r="P20" s="76"/>
      <c r="Q20" s="76"/>
      <c r="R20" s="76"/>
      <c r="S20" s="76"/>
      <c r="T20" s="76"/>
      <c r="U20" s="76" t="s">
        <v>68</v>
      </c>
      <c r="V20" s="76"/>
      <c r="W20" s="76"/>
      <c r="X20" s="76"/>
      <c r="Y20" s="76"/>
      <c r="Z20" s="76"/>
      <c r="AA20" s="76" t="s">
        <v>60</v>
      </c>
      <c r="AB20" s="76"/>
      <c r="AC20" s="76"/>
      <c r="AD20" s="76"/>
      <c r="AE20" s="76"/>
      <c r="AF20" s="76"/>
      <c r="AG20" s="76" t="s">
        <v>61</v>
      </c>
      <c r="AH20" s="76"/>
      <c r="AI20" s="76"/>
      <c r="AJ20" s="76"/>
      <c r="AK20" s="76"/>
      <c r="AL20" s="76"/>
    </row>
    <row r="21" spans="1:38" x14ac:dyDescent="0.2">
      <c r="A21" s="3" t="s">
        <v>62</v>
      </c>
      <c r="B21" s="4"/>
      <c r="C21" s="27">
        <v>10.1942</v>
      </c>
      <c r="D21" s="4">
        <v>11.160714</v>
      </c>
      <c r="E21" s="4">
        <v>7.8512399999999998</v>
      </c>
      <c r="F21" s="27">
        <v>17</v>
      </c>
      <c r="G21" s="27">
        <v>14.705882000000001</v>
      </c>
      <c r="H21" s="27">
        <v>20.398009950248756</v>
      </c>
      <c r="I21" s="4">
        <v>5.8823530000000002</v>
      </c>
      <c r="J21" s="4">
        <v>3.5874440000000001</v>
      </c>
      <c r="K21" s="4">
        <v>3.6363639999999999</v>
      </c>
      <c r="L21" s="4">
        <v>5.1401870000000001</v>
      </c>
      <c r="M21" s="4"/>
      <c r="N21" s="4"/>
      <c r="O21" s="4">
        <v>8.9887639999999998</v>
      </c>
      <c r="P21" s="4">
        <v>8.9385469999999998</v>
      </c>
      <c r="Q21" s="4">
        <v>7.4766360000000001</v>
      </c>
      <c r="R21" s="4"/>
      <c r="S21" s="4"/>
      <c r="T21" s="4"/>
      <c r="U21" s="4">
        <v>6.9230770000000001</v>
      </c>
      <c r="V21" s="4">
        <v>7.3394500000000003</v>
      </c>
      <c r="W21" s="4">
        <v>7.8260869565217401</v>
      </c>
      <c r="X21" s="4">
        <v>7.77027</v>
      </c>
      <c r="Y21" s="4">
        <v>5.2419349999999998</v>
      </c>
      <c r="Z21" s="4"/>
      <c r="AA21" s="4">
        <v>10.5</v>
      </c>
      <c r="AB21" s="4">
        <v>10.6666667</v>
      </c>
      <c r="AC21" s="4">
        <v>6.5573770500000004</v>
      </c>
      <c r="AD21" s="27">
        <v>9.3023000000000007</v>
      </c>
      <c r="AE21" s="4"/>
      <c r="AF21" s="4"/>
      <c r="AG21" s="4">
        <v>5.3571428599999997</v>
      </c>
      <c r="AH21" s="4">
        <v>11.636363599999999</v>
      </c>
      <c r="AI21" s="4">
        <v>13.197969499999999</v>
      </c>
      <c r="AJ21" s="4">
        <v>11.382113800000001</v>
      </c>
      <c r="AK21" s="4"/>
      <c r="AL21" s="4"/>
    </row>
    <row r="22" spans="1:38" x14ac:dyDescent="0.2">
      <c r="A22" s="3" t="s">
        <v>63</v>
      </c>
      <c r="B22" s="4"/>
      <c r="C22" s="27">
        <v>18.807300000000001</v>
      </c>
      <c r="D22" s="4">
        <v>8.1300810000000006</v>
      </c>
      <c r="E22" s="4">
        <v>6.6666670000000003</v>
      </c>
      <c r="F22" s="27">
        <v>24.615384615384617</v>
      </c>
      <c r="G22" s="27">
        <v>24.528301899999999</v>
      </c>
      <c r="H22" s="27">
        <v>25.742574257425744</v>
      </c>
      <c r="I22" s="4">
        <v>28.484848</v>
      </c>
      <c r="J22" s="4">
        <v>19.892472999999999</v>
      </c>
      <c r="K22" s="4">
        <v>25.652173999999999</v>
      </c>
      <c r="L22" s="4">
        <v>17.479675</v>
      </c>
      <c r="M22" s="4"/>
      <c r="N22" s="4"/>
      <c r="O22" s="4">
        <v>5.7692310000000004</v>
      </c>
      <c r="P22" s="4">
        <v>5.7522120000000001</v>
      </c>
      <c r="Q22" s="4">
        <v>15.517241</v>
      </c>
      <c r="R22" s="4"/>
      <c r="S22" s="4"/>
      <c r="T22" s="4"/>
      <c r="U22" s="4">
        <v>21.518986999999999</v>
      </c>
      <c r="V22" s="4">
        <v>13.991770000000001</v>
      </c>
      <c r="W22" s="4">
        <v>20.247934000000001</v>
      </c>
      <c r="X22" s="4">
        <v>18.660287</v>
      </c>
      <c r="Y22" s="4">
        <v>24.074074</v>
      </c>
      <c r="Z22" s="4"/>
      <c r="AA22" s="4">
        <v>13.114754100000001</v>
      </c>
      <c r="AB22" s="4">
        <v>9.7402597400000008</v>
      </c>
      <c r="AC22" s="4">
        <v>13.6150235</v>
      </c>
      <c r="AD22" s="27">
        <v>18.1435</v>
      </c>
      <c r="AE22" s="4"/>
      <c r="AF22" s="4"/>
      <c r="AG22" s="4">
        <v>21.951219500000001</v>
      </c>
      <c r="AH22" s="4">
        <v>24.632352900000001</v>
      </c>
      <c r="AI22" s="4">
        <v>24.838709699999999</v>
      </c>
      <c r="AJ22" s="4">
        <v>29.655172400000001</v>
      </c>
      <c r="AK22" s="4"/>
      <c r="AL22" s="4"/>
    </row>
    <row r="23" spans="1:38" x14ac:dyDescent="0.2">
      <c r="A23" s="3" t="s">
        <v>64</v>
      </c>
      <c r="B23" s="4"/>
      <c r="C23" s="27">
        <v>15.6098</v>
      </c>
      <c r="D23" s="4">
        <v>2.553191</v>
      </c>
      <c r="E23" s="4">
        <v>10.775862</v>
      </c>
      <c r="F23" s="27">
        <v>2.9411764705882351</v>
      </c>
      <c r="G23" s="27">
        <v>14.572864321608039</v>
      </c>
      <c r="H23" s="27">
        <v>7.731958762886598</v>
      </c>
      <c r="I23" s="4">
        <v>29.245283000000001</v>
      </c>
      <c r="J23" s="4">
        <v>21.072797000000001</v>
      </c>
      <c r="K23" s="4">
        <v>27.108433999999999</v>
      </c>
      <c r="M23" s="4"/>
      <c r="N23" s="4"/>
      <c r="O23" s="4">
        <v>6.9498069999999998</v>
      </c>
      <c r="P23" s="4">
        <v>6.7264569999999999</v>
      </c>
      <c r="Q23" s="4">
        <v>5.4474710000000002</v>
      </c>
      <c r="R23" s="4"/>
      <c r="S23" s="4"/>
      <c r="T23" s="4"/>
      <c r="U23" s="4">
        <v>14.285714</v>
      </c>
      <c r="V23" s="4">
        <v>8.2251080000000005</v>
      </c>
      <c r="W23" s="4">
        <v>11.111110999999999</v>
      </c>
      <c r="X23" s="4">
        <v>12.037037</v>
      </c>
      <c r="Y23" s="4">
        <v>7.6555020000000003</v>
      </c>
      <c r="Z23" s="4"/>
      <c r="AA23" s="4">
        <v>14.532871999999999</v>
      </c>
      <c r="AB23" s="4">
        <v>13.901345299999999</v>
      </c>
      <c r="AC23" s="4">
        <v>17.842323700000001</v>
      </c>
      <c r="AD23" s="27">
        <v>10</v>
      </c>
      <c r="AE23" s="4"/>
      <c r="AF23" s="4"/>
      <c r="AG23" s="4">
        <v>11.9565217</v>
      </c>
      <c r="AH23" s="4">
        <v>24</v>
      </c>
      <c r="AI23" s="4">
        <v>21.0227273</v>
      </c>
      <c r="AJ23" s="4">
        <v>24.675324700000001</v>
      </c>
      <c r="AK23" s="4"/>
      <c r="AL23" s="4"/>
    </row>
    <row r="24" spans="1:38" x14ac:dyDescent="0.2">
      <c r="A24" s="3" t="s">
        <v>65</v>
      </c>
      <c r="B24" s="4"/>
      <c r="C24" s="27">
        <v>8.3699999999999992</v>
      </c>
      <c r="D24" s="4">
        <v>3.6363639999999999</v>
      </c>
      <c r="E24" s="4">
        <v>3.1963469999999998</v>
      </c>
      <c r="F24" s="27">
        <v>2.3041474654377883</v>
      </c>
      <c r="G24" s="27">
        <v>2.82258064516129</v>
      </c>
      <c r="H24" s="27">
        <v>0.83333333333333337</v>
      </c>
      <c r="I24" s="4">
        <v>17.054264</v>
      </c>
      <c r="J24" s="4">
        <v>25.581395000000001</v>
      </c>
      <c r="K24" s="4">
        <v>19.520548000000002</v>
      </c>
      <c r="L24" s="4">
        <v>19.626168</v>
      </c>
      <c r="M24" s="4"/>
      <c r="N24" s="4"/>
      <c r="O24" s="4">
        <v>0.86580100000000004</v>
      </c>
      <c r="P24" s="4">
        <v>2.3041469999999999</v>
      </c>
      <c r="Q24" s="4">
        <v>2.4291499999999999</v>
      </c>
      <c r="R24" s="4"/>
      <c r="S24" s="4"/>
      <c r="T24" s="4"/>
      <c r="U24" s="4">
        <v>2.7906979999999999</v>
      </c>
      <c r="V24" s="4">
        <v>5.1401870000000001</v>
      </c>
      <c r="W24" s="4">
        <v>11.2</v>
      </c>
      <c r="X24" s="4">
        <v>9.7719869999999993</v>
      </c>
      <c r="Y24" s="4">
        <v>3.952569</v>
      </c>
      <c r="Z24" s="4"/>
      <c r="AA24" s="4">
        <v>11.636363599999999</v>
      </c>
      <c r="AB24" s="4">
        <v>10.9589041</v>
      </c>
      <c r="AC24" s="4">
        <v>10.3773585</v>
      </c>
      <c r="AD24" s="27">
        <v>7.4074</v>
      </c>
      <c r="AE24" s="4"/>
      <c r="AF24" s="4"/>
      <c r="AG24" s="4">
        <v>18.959107800000002</v>
      </c>
      <c r="AH24" s="4">
        <v>19.942196500000001</v>
      </c>
      <c r="AI24" s="4">
        <v>11.935483899999999</v>
      </c>
      <c r="AJ24" s="4">
        <v>16.426513</v>
      </c>
      <c r="AK24" s="4"/>
      <c r="AL24" s="4"/>
    </row>
    <row r="25" spans="1:38" x14ac:dyDescent="0.2">
      <c r="A25" s="93" t="s">
        <v>363</v>
      </c>
      <c r="B25" s="94" t="s">
        <v>364</v>
      </c>
      <c r="C25" s="94" t="s">
        <v>356</v>
      </c>
      <c r="D25" s="94" t="s">
        <v>357</v>
      </c>
      <c r="E25" s="94" t="s">
        <v>358</v>
      </c>
      <c r="F25" s="94" t="s">
        <v>359</v>
      </c>
      <c r="G25" s="97"/>
      <c r="H25" s="93" t="s">
        <v>363</v>
      </c>
      <c r="I25" s="94" t="s">
        <v>364</v>
      </c>
      <c r="J25" s="94" t="s">
        <v>356</v>
      </c>
      <c r="K25" s="94" t="s">
        <v>357</v>
      </c>
      <c r="L25" s="94" t="s">
        <v>358</v>
      </c>
      <c r="M25" s="94" t="s">
        <v>359</v>
      </c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90"/>
      <c r="AE25" s="88"/>
      <c r="AF25" s="88"/>
      <c r="AG25" s="88"/>
      <c r="AH25" s="88"/>
      <c r="AI25" s="88"/>
      <c r="AJ25" s="88"/>
      <c r="AK25" s="88"/>
      <c r="AL25" s="88"/>
    </row>
    <row r="26" spans="1:38" x14ac:dyDescent="0.2">
      <c r="A26" s="93" t="s">
        <v>64</v>
      </c>
      <c r="B26" s="94"/>
      <c r="C26" s="94"/>
      <c r="D26" s="94"/>
      <c r="E26" s="94"/>
      <c r="F26" s="94"/>
      <c r="G26" s="97"/>
      <c r="H26" s="93" t="s">
        <v>65</v>
      </c>
      <c r="I26" s="94"/>
      <c r="J26" s="94"/>
      <c r="K26" s="94"/>
      <c r="L26" s="94"/>
      <c r="M26" s="94"/>
      <c r="N26" s="88"/>
      <c r="O26" s="88"/>
      <c r="P26" s="88"/>
      <c r="Q26" s="88"/>
      <c r="R26" s="88"/>
      <c r="S26" s="88"/>
      <c r="T26" s="88"/>
      <c r="U26" s="88"/>
      <c r="V26" s="88"/>
      <c r="W26" s="88"/>
      <c r="X26" s="88"/>
      <c r="Y26" s="88"/>
      <c r="Z26" s="88"/>
      <c r="AA26" s="88"/>
      <c r="AB26" s="88"/>
      <c r="AC26" s="88"/>
      <c r="AD26" s="90"/>
      <c r="AE26" s="88"/>
      <c r="AF26" s="88"/>
      <c r="AG26" s="88"/>
      <c r="AH26" s="88"/>
      <c r="AI26" s="88"/>
      <c r="AJ26" s="88"/>
      <c r="AK26" s="88"/>
      <c r="AL26" s="88"/>
    </row>
    <row r="27" spans="1:38" ht="18" x14ac:dyDescent="0.2">
      <c r="A27" s="96" t="s">
        <v>361</v>
      </c>
      <c r="B27" s="94">
        <v>-16.78</v>
      </c>
      <c r="C27" s="94" t="s">
        <v>331</v>
      </c>
      <c r="D27" s="94" t="s">
        <v>307</v>
      </c>
      <c r="E27" s="94" t="s">
        <v>318</v>
      </c>
      <c r="F27" s="94">
        <v>7.6223099999999999E-7</v>
      </c>
      <c r="G27" s="97"/>
      <c r="H27" s="96" t="s">
        <v>361</v>
      </c>
      <c r="I27" s="94">
        <v>-16.920000000000002</v>
      </c>
      <c r="J27" s="94" t="s">
        <v>337</v>
      </c>
      <c r="K27" s="94" t="s">
        <v>307</v>
      </c>
      <c r="L27" s="94" t="s">
        <v>318</v>
      </c>
      <c r="M27" s="94">
        <v>5.9094E-8</v>
      </c>
      <c r="N27" s="88"/>
      <c r="O27" s="88"/>
      <c r="P27" s="88"/>
      <c r="Q27" s="88"/>
      <c r="R27" s="88"/>
      <c r="S27" s="88"/>
      <c r="T27" s="88"/>
      <c r="U27" s="88"/>
      <c r="V27" s="88"/>
      <c r="W27" s="88"/>
      <c r="X27" s="88"/>
      <c r="Y27" s="88"/>
      <c r="Z27" s="88"/>
      <c r="AA27" s="88"/>
      <c r="AB27" s="88"/>
      <c r="AC27" s="88"/>
      <c r="AD27" s="90"/>
      <c r="AE27" s="88"/>
      <c r="AF27" s="88"/>
      <c r="AG27" s="88"/>
      <c r="AH27" s="88"/>
      <c r="AI27" s="88"/>
      <c r="AJ27" s="88"/>
      <c r="AK27" s="88"/>
      <c r="AL27" s="88"/>
    </row>
    <row r="28" spans="1:38" ht="18" x14ac:dyDescent="0.2">
      <c r="A28" s="96" t="s">
        <v>365</v>
      </c>
      <c r="B28" s="94">
        <v>2.6560000000000001</v>
      </c>
      <c r="C28" s="94" t="s">
        <v>332</v>
      </c>
      <c r="D28" s="94" t="s">
        <v>311</v>
      </c>
      <c r="E28" s="94" t="s">
        <v>312</v>
      </c>
      <c r="F28" s="94" t="s">
        <v>333</v>
      </c>
      <c r="G28" s="97"/>
      <c r="H28" s="96" t="s">
        <v>365</v>
      </c>
      <c r="I28" s="94">
        <v>1.661</v>
      </c>
      <c r="J28" s="94" t="s">
        <v>338</v>
      </c>
      <c r="K28" s="94" t="s">
        <v>311</v>
      </c>
      <c r="L28" s="94" t="s">
        <v>312</v>
      </c>
      <c r="M28" s="94" t="s">
        <v>333</v>
      </c>
      <c r="N28" s="88"/>
      <c r="O28" s="88"/>
      <c r="P28" s="88"/>
      <c r="Q28" s="88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90"/>
      <c r="AE28" s="88"/>
      <c r="AF28" s="88"/>
      <c r="AG28" s="88"/>
      <c r="AH28" s="88"/>
      <c r="AI28" s="88"/>
      <c r="AJ28" s="88"/>
      <c r="AK28" s="88"/>
      <c r="AL28" s="88"/>
    </row>
    <row r="29" spans="1:38" ht="18" x14ac:dyDescent="0.2">
      <c r="A29" s="96" t="s">
        <v>366</v>
      </c>
      <c r="B29" s="94">
        <v>-1.6319999999999999</v>
      </c>
      <c r="C29" s="94" t="s">
        <v>334</v>
      </c>
      <c r="D29" s="94" t="s">
        <v>311</v>
      </c>
      <c r="E29" s="94" t="s">
        <v>312</v>
      </c>
      <c r="F29" s="94" t="s">
        <v>333</v>
      </c>
      <c r="G29" s="97"/>
      <c r="H29" s="96" t="s">
        <v>366</v>
      </c>
      <c r="I29" s="94">
        <v>-3.044</v>
      </c>
      <c r="J29" s="94" t="s">
        <v>339</v>
      </c>
      <c r="K29" s="94" t="s">
        <v>311</v>
      </c>
      <c r="L29" s="94" t="s">
        <v>312</v>
      </c>
      <c r="M29" s="94" t="s">
        <v>333</v>
      </c>
      <c r="N29" s="88"/>
      <c r="O29" s="88"/>
      <c r="P29" s="88"/>
      <c r="Q29" s="88"/>
      <c r="R29" s="88"/>
      <c r="S29" s="88"/>
      <c r="T29" s="88"/>
      <c r="U29" s="88"/>
      <c r="V29" s="88"/>
      <c r="W29" s="88"/>
      <c r="X29" s="88"/>
      <c r="Y29" s="88"/>
      <c r="Z29" s="88"/>
      <c r="AA29" s="88"/>
      <c r="AB29" s="88"/>
      <c r="AC29" s="88"/>
      <c r="AD29" s="90"/>
      <c r="AE29" s="88"/>
      <c r="AF29" s="88"/>
      <c r="AG29" s="88"/>
      <c r="AH29" s="88"/>
      <c r="AI29" s="88"/>
      <c r="AJ29" s="88"/>
      <c r="AK29" s="88"/>
      <c r="AL29" s="88"/>
    </row>
    <row r="30" spans="1:38" ht="18" x14ac:dyDescent="0.2">
      <c r="A30" s="96" t="s">
        <v>367</v>
      </c>
      <c r="B30" s="94">
        <v>-5.0380000000000003</v>
      </c>
      <c r="C30" s="94" t="s">
        <v>335</v>
      </c>
      <c r="D30" s="94" t="s">
        <v>311</v>
      </c>
      <c r="E30" s="94" t="s">
        <v>312</v>
      </c>
      <c r="F30" s="94">
        <v>0.30814860863999999</v>
      </c>
      <c r="G30" s="97"/>
      <c r="H30" s="96" t="s">
        <v>367</v>
      </c>
      <c r="I30" s="94">
        <v>-6.5679999999999996</v>
      </c>
      <c r="J30" s="94" t="s">
        <v>340</v>
      </c>
      <c r="K30" s="94" t="s">
        <v>311</v>
      </c>
      <c r="L30" s="94" t="s">
        <v>312</v>
      </c>
      <c r="M30" s="94">
        <v>7.8034779430999998E-2</v>
      </c>
      <c r="N30" s="88"/>
      <c r="O30" s="88"/>
      <c r="P30" s="88"/>
      <c r="Q30" s="88"/>
      <c r="R30" s="88"/>
      <c r="S30" s="88"/>
      <c r="T30" s="88"/>
      <c r="U30" s="88"/>
      <c r="V30" s="88"/>
      <c r="W30" s="88"/>
      <c r="X30" s="88"/>
      <c r="Y30" s="88"/>
      <c r="Z30" s="88"/>
      <c r="AA30" s="88"/>
      <c r="AB30" s="88"/>
      <c r="AC30" s="88"/>
      <c r="AD30" s="90"/>
      <c r="AE30" s="88"/>
      <c r="AF30" s="88"/>
      <c r="AG30" s="88"/>
      <c r="AH30" s="88"/>
      <c r="AI30" s="88"/>
      <c r="AJ30" s="88"/>
      <c r="AK30" s="88"/>
      <c r="AL30" s="88"/>
    </row>
    <row r="31" spans="1:38" ht="18" x14ac:dyDescent="0.2">
      <c r="A31" s="96" t="s">
        <v>368</v>
      </c>
      <c r="B31" s="94">
        <v>-11.38</v>
      </c>
      <c r="C31" s="94" t="s">
        <v>336</v>
      </c>
      <c r="D31" s="94" t="s">
        <v>307</v>
      </c>
      <c r="E31" s="94" t="s">
        <v>308</v>
      </c>
      <c r="F31" s="94">
        <v>2.5704335199999999E-4</v>
      </c>
      <c r="G31" s="97"/>
      <c r="H31" s="96" t="s">
        <v>368</v>
      </c>
      <c r="I31" s="94">
        <v>-13.29</v>
      </c>
      <c r="J31" s="94" t="s">
        <v>341</v>
      </c>
      <c r="K31" s="94" t="s">
        <v>307</v>
      </c>
      <c r="L31" s="94" t="s">
        <v>318</v>
      </c>
      <c r="M31" s="94">
        <v>1.6878162999999999E-5</v>
      </c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90"/>
      <c r="AE31" s="88"/>
      <c r="AF31" s="88"/>
      <c r="AG31" s="88"/>
      <c r="AH31" s="88"/>
      <c r="AI31" s="88"/>
      <c r="AJ31" s="88"/>
      <c r="AK31" s="88"/>
      <c r="AL31" s="88"/>
    </row>
    <row r="33" spans="1:26" ht="24" x14ac:dyDescent="0.3">
      <c r="A33" s="1" t="s">
        <v>274</v>
      </c>
      <c r="B33" s="1"/>
      <c r="C33" s="1"/>
      <c r="D33" s="1"/>
      <c r="E33" s="1"/>
      <c r="F33" s="1"/>
      <c r="G33" s="1"/>
      <c r="H33" s="1"/>
    </row>
    <row r="36" spans="1:26" x14ac:dyDescent="0.2">
      <c r="A36" s="2"/>
      <c r="B36" s="2"/>
      <c r="C36" s="73" t="s">
        <v>70</v>
      </c>
      <c r="D36" s="73"/>
      <c r="E36" s="73"/>
      <c r="F36" s="73"/>
      <c r="G36" s="73" t="s">
        <v>71</v>
      </c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</row>
    <row r="37" spans="1:26" x14ac:dyDescent="0.2">
      <c r="A37" s="3" t="s">
        <v>63</v>
      </c>
      <c r="B37" s="4"/>
      <c r="C37" s="4">
        <v>26.2</v>
      </c>
      <c r="D37" s="4">
        <v>21.8</v>
      </c>
      <c r="E37" s="4">
        <v>24</v>
      </c>
      <c r="F37" s="4">
        <v>29.4</v>
      </c>
      <c r="G37" s="4">
        <v>5.58</v>
      </c>
      <c r="H37" s="4">
        <v>6.36</v>
      </c>
      <c r="I37" s="4">
        <v>8.73</v>
      </c>
      <c r="J37" s="4">
        <v>8.73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">
      <c r="A38" s="3" t="s">
        <v>64</v>
      </c>
      <c r="B38" s="4"/>
      <c r="C38" s="4">
        <v>40.299999999999997</v>
      </c>
      <c r="D38" s="4">
        <v>37.4</v>
      </c>
      <c r="E38" s="4">
        <v>43.6</v>
      </c>
      <c r="F38" s="4">
        <v>47.8</v>
      </c>
      <c r="G38" s="4">
        <v>13.7</v>
      </c>
      <c r="H38" s="4">
        <v>11.7</v>
      </c>
      <c r="I38" s="4">
        <v>14.2</v>
      </c>
      <c r="J38" s="4">
        <v>15.2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">
      <c r="A39" s="3" t="s">
        <v>65</v>
      </c>
      <c r="B39" s="4"/>
      <c r="C39" s="4">
        <v>65.900000000000006</v>
      </c>
      <c r="D39" s="4">
        <v>59</v>
      </c>
      <c r="E39" s="4">
        <v>68.900000000000006</v>
      </c>
      <c r="F39" s="4">
        <v>60</v>
      </c>
      <c r="G39" s="4">
        <v>18.5</v>
      </c>
      <c r="H39" s="4">
        <v>20</v>
      </c>
      <c r="I39" s="4">
        <v>26.9</v>
      </c>
      <c r="J39" s="4">
        <v>20.6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">
      <c r="A40" s="93" t="s">
        <v>363</v>
      </c>
      <c r="B40" s="94" t="s">
        <v>355</v>
      </c>
      <c r="C40" s="94" t="s">
        <v>356</v>
      </c>
      <c r="D40" s="94" t="s">
        <v>357</v>
      </c>
      <c r="E40" s="94" t="s">
        <v>358</v>
      </c>
      <c r="F40" s="94" t="s">
        <v>359</v>
      </c>
    </row>
    <row r="41" spans="1:26" x14ac:dyDescent="0.2">
      <c r="A41" s="93" t="s">
        <v>342</v>
      </c>
      <c r="B41" s="94"/>
      <c r="C41" s="94"/>
      <c r="D41" s="94"/>
      <c r="E41" s="94"/>
      <c r="F41" s="94"/>
      <c r="G41" s="88"/>
      <c r="H41" s="88"/>
      <c r="I41" s="88"/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88"/>
      <c r="V41" s="88"/>
      <c r="W41" s="88"/>
      <c r="X41" s="88"/>
      <c r="Y41" s="88"/>
      <c r="Z41" s="88"/>
    </row>
    <row r="42" spans="1:26" x14ac:dyDescent="0.2">
      <c r="A42" s="93" t="s">
        <v>63</v>
      </c>
      <c r="B42" s="94">
        <v>18</v>
      </c>
      <c r="C42" s="94" t="s">
        <v>343</v>
      </c>
      <c r="D42" s="94" t="s">
        <v>307</v>
      </c>
      <c r="E42" s="94" t="s">
        <v>318</v>
      </c>
      <c r="F42" s="94">
        <v>2.3027590000000001E-6</v>
      </c>
      <c r="G42" s="88"/>
      <c r="H42" s="88"/>
      <c r="I42" s="88"/>
      <c r="J42" s="88"/>
      <c r="K42" s="88"/>
      <c r="L42" s="88"/>
      <c r="M42" s="88"/>
      <c r="N42" s="88"/>
      <c r="O42" s="88"/>
      <c r="P42" s="88"/>
      <c r="Q42" s="88"/>
      <c r="R42" s="88"/>
      <c r="S42" s="88"/>
      <c r="T42" s="88"/>
      <c r="U42" s="88"/>
      <c r="V42" s="88"/>
      <c r="W42" s="88"/>
      <c r="X42" s="88"/>
      <c r="Y42" s="88"/>
      <c r="Z42" s="88"/>
    </row>
    <row r="43" spans="1:26" x14ac:dyDescent="0.2">
      <c r="A43" s="93" t="s">
        <v>64</v>
      </c>
      <c r="B43" s="94">
        <v>28.58</v>
      </c>
      <c r="C43" s="94" t="s">
        <v>344</v>
      </c>
      <c r="D43" s="94" t="s">
        <v>307</v>
      </c>
      <c r="E43" s="94" t="s">
        <v>318</v>
      </c>
      <c r="F43" s="94">
        <v>2.2579999999999999E-9</v>
      </c>
      <c r="G43" s="88"/>
      <c r="H43" s="88"/>
      <c r="I43" s="88"/>
      <c r="J43" s="88"/>
      <c r="K43" s="88"/>
      <c r="L43" s="88"/>
      <c r="M43" s="88"/>
      <c r="N43" s="88"/>
      <c r="O43" s="88"/>
      <c r="P43" s="88"/>
      <c r="Q43" s="88"/>
      <c r="R43" s="88"/>
      <c r="S43" s="88"/>
      <c r="T43" s="88"/>
      <c r="U43" s="88"/>
      <c r="V43" s="88"/>
      <c r="W43" s="88"/>
      <c r="X43" s="88"/>
      <c r="Y43" s="88"/>
      <c r="Z43" s="88"/>
    </row>
    <row r="44" spans="1:26" x14ac:dyDescent="0.2">
      <c r="A44" s="93" t="s">
        <v>65</v>
      </c>
      <c r="B44" s="94">
        <v>41.95</v>
      </c>
      <c r="C44" s="94" t="s">
        <v>345</v>
      </c>
      <c r="D44" s="94" t="s">
        <v>307</v>
      </c>
      <c r="E44" s="94" t="s">
        <v>318</v>
      </c>
      <c r="F44" s="94">
        <v>3.9999999999999999E-12</v>
      </c>
    </row>
    <row r="45" spans="1:26" x14ac:dyDescent="0.2">
      <c r="A45" s="5"/>
      <c r="B45" s="6"/>
      <c r="C45" s="6"/>
      <c r="D45" s="6"/>
      <c r="E45" s="6"/>
      <c r="F45" s="6"/>
    </row>
    <row r="46" spans="1:26" ht="24" x14ac:dyDescent="0.3">
      <c r="A46" s="1" t="s">
        <v>275</v>
      </c>
      <c r="B46" s="1"/>
      <c r="C46" s="1"/>
      <c r="D46" s="1"/>
      <c r="E46" s="1"/>
      <c r="F46" s="1"/>
      <c r="G46" s="1"/>
      <c r="H46" s="1"/>
    </row>
    <row r="48" spans="1:26" x14ac:dyDescent="0.2">
      <c r="A48" s="2"/>
      <c r="B48" s="2"/>
      <c r="C48" s="73" t="s">
        <v>70</v>
      </c>
      <c r="D48" s="73"/>
      <c r="E48" s="73"/>
      <c r="F48" s="73"/>
      <c r="G48" s="73" t="s">
        <v>71</v>
      </c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  <c r="U48" s="73"/>
      <c r="V48" s="73"/>
      <c r="W48" s="73"/>
      <c r="X48" s="73"/>
      <c r="Y48" s="73"/>
      <c r="Z48" s="73"/>
    </row>
    <row r="49" spans="1:36" x14ac:dyDescent="0.2">
      <c r="A49" s="3" t="s">
        <v>63</v>
      </c>
      <c r="B49" s="4"/>
      <c r="C49" s="4">
        <v>20.930199999999999</v>
      </c>
      <c r="D49" s="4">
        <v>21.428599999999999</v>
      </c>
      <c r="E49" s="4">
        <v>21.544699999999999</v>
      </c>
      <c r="F49" s="4">
        <v>18.274100000000001</v>
      </c>
      <c r="G49" s="4">
        <v>24.299099999999999</v>
      </c>
      <c r="H49" s="4">
        <v>21.634599999999999</v>
      </c>
      <c r="I49" s="4">
        <v>15.493</v>
      </c>
      <c r="J49" s="4">
        <v>16.748799999999999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36" x14ac:dyDescent="0.2">
      <c r="A50" s="3" t="s">
        <v>64</v>
      </c>
      <c r="B50" s="4"/>
      <c r="C50" s="4">
        <v>11.739100000000001</v>
      </c>
      <c r="D50" s="4">
        <v>17.159800000000001</v>
      </c>
      <c r="E50" s="4">
        <v>11.6279</v>
      </c>
      <c r="F50" s="4">
        <v>10.3604</v>
      </c>
      <c r="G50" s="4">
        <v>23.880600000000001</v>
      </c>
      <c r="H50" s="4">
        <v>19.5122</v>
      </c>
      <c r="I50" s="4">
        <v>19.323699999999999</v>
      </c>
      <c r="J50" s="4">
        <v>20.982099999999999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36" x14ac:dyDescent="0.2">
      <c r="A51" s="3" t="s">
        <v>65</v>
      </c>
      <c r="B51" s="4"/>
      <c r="C51" s="4">
        <v>7.7381000000000002</v>
      </c>
      <c r="D51" s="4">
        <v>3.8673999999999999</v>
      </c>
      <c r="E51" s="4">
        <v>3.8835000000000002</v>
      </c>
      <c r="F51" s="4">
        <v>5.3498000000000001</v>
      </c>
      <c r="G51" s="4">
        <v>13.815799999999999</v>
      </c>
      <c r="H51" s="4">
        <v>11.25</v>
      </c>
      <c r="I51" s="4">
        <v>17.083300000000001</v>
      </c>
      <c r="J51" s="4">
        <v>11.5578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3" spans="1:36" ht="24" x14ac:dyDescent="0.3">
      <c r="A53" s="1" t="s">
        <v>276</v>
      </c>
      <c r="B53" s="1"/>
      <c r="C53" s="1"/>
      <c r="D53" s="1"/>
      <c r="E53" s="1"/>
      <c r="F53" s="1"/>
      <c r="G53" s="1"/>
      <c r="H53" s="1"/>
    </row>
    <row r="55" spans="1:36" ht="18" x14ac:dyDescent="0.2">
      <c r="A55" s="2"/>
      <c r="B55" s="76" t="s">
        <v>72</v>
      </c>
      <c r="C55" s="76"/>
      <c r="D55" s="76"/>
      <c r="E55" s="76"/>
      <c r="F55" s="76"/>
      <c r="G55" s="76" t="s">
        <v>73</v>
      </c>
      <c r="H55" s="76"/>
      <c r="I55" s="76"/>
      <c r="J55" s="76"/>
      <c r="K55" s="76"/>
      <c r="L55" s="76" t="s">
        <v>74</v>
      </c>
      <c r="M55" s="76"/>
      <c r="N55" s="76"/>
      <c r="O55" s="76"/>
      <c r="P55" s="76"/>
      <c r="Q55" s="73" t="s">
        <v>75</v>
      </c>
      <c r="R55" s="73"/>
      <c r="S55" s="73"/>
      <c r="T55" s="73"/>
      <c r="U55" s="73"/>
      <c r="V55" s="76" t="s">
        <v>76</v>
      </c>
      <c r="W55" s="76"/>
      <c r="X55" s="76"/>
      <c r="Y55" s="76"/>
      <c r="Z55" s="76"/>
      <c r="AA55" s="73" t="s">
        <v>77</v>
      </c>
      <c r="AB55" s="73"/>
      <c r="AC55" s="73"/>
      <c r="AD55" s="73"/>
      <c r="AE55" s="73"/>
      <c r="AF55" s="73"/>
      <c r="AG55" s="73"/>
      <c r="AH55" s="73"/>
      <c r="AI55" s="73"/>
      <c r="AJ55" s="73"/>
    </row>
    <row r="56" spans="1:36" x14ac:dyDescent="0.2">
      <c r="A56" s="3">
        <v>1</v>
      </c>
      <c r="B56" s="4">
        <v>100</v>
      </c>
      <c r="C56" s="4">
        <v>98.113207500000001</v>
      </c>
      <c r="D56" s="4">
        <v>98.795180700000003</v>
      </c>
      <c r="E56" s="4">
        <v>85.714285700000005</v>
      </c>
      <c r="F56" s="4">
        <v>80.555555600000005</v>
      </c>
      <c r="G56" s="4">
        <v>98.843930599999993</v>
      </c>
      <c r="H56" s="4">
        <v>100</v>
      </c>
      <c r="I56" s="4">
        <v>100</v>
      </c>
      <c r="J56" s="4">
        <v>86.8421053</v>
      </c>
      <c r="K56" s="4">
        <v>94.413407800000002</v>
      </c>
      <c r="L56" s="4">
        <v>93.076923100000002</v>
      </c>
      <c r="M56" s="4">
        <v>94.117647099999999</v>
      </c>
      <c r="N56" s="4">
        <v>95</v>
      </c>
      <c r="O56" s="4"/>
      <c r="P56" s="4"/>
      <c r="Q56" s="4">
        <v>95</v>
      </c>
      <c r="R56" s="4">
        <v>91.441441400000002</v>
      </c>
      <c r="S56" s="4">
        <v>91.3793103</v>
      </c>
      <c r="T56" s="4"/>
      <c r="U56" s="4"/>
      <c r="V56" s="4">
        <v>80.184331799999995</v>
      </c>
      <c r="W56" s="4">
        <v>82.949308799999997</v>
      </c>
      <c r="X56" s="4">
        <v>84.677419400000005</v>
      </c>
      <c r="Y56" s="4"/>
      <c r="Z56" s="4"/>
      <c r="AA56" s="4">
        <v>79.914529900000005</v>
      </c>
      <c r="AB56" s="4">
        <v>89.573459700000001</v>
      </c>
      <c r="AC56" s="4">
        <v>92.771084299999998</v>
      </c>
      <c r="AD56" s="4"/>
      <c r="AE56" s="4"/>
      <c r="AF56" s="4"/>
      <c r="AG56" s="4"/>
      <c r="AH56" s="4"/>
      <c r="AI56" s="4"/>
      <c r="AJ56" s="4"/>
    </row>
    <row r="57" spans="1:36" x14ac:dyDescent="0.2">
      <c r="A57" s="3">
        <v>2</v>
      </c>
      <c r="B57" s="4">
        <v>0</v>
      </c>
      <c r="C57" s="4">
        <v>1.88679245</v>
      </c>
      <c r="D57" s="4">
        <v>1.2048192799999999</v>
      </c>
      <c r="E57" s="4">
        <v>12.4423963</v>
      </c>
      <c r="F57" s="4">
        <v>19.444444399999998</v>
      </c>
      <c r="G57" s="4">
        <v>1.15606936</v>
      </c>
      <c r="H57" s="4">
        <v>0</v>
      </c>
      <c r="I57" s="4">
        <v>0</v>
      </c>
      <c r="J57" s="4">
        <v>13.1578947</v>
      </c>
      <c r="K57" s="4">
        <v>5.5865921800000002</v>
      </c>
      <c r="L57" s="4">
        <v>6.1538461499999997</v>
      </c>
      <c r="M57" s="4">
        <v>5.8823529399999996</v>
      </c>
      <c r="N57" s="4">
        <v>5</v>
      </c>
      <c r="O57" s="4"/>
      <c r="P57" s="4"/>
      <c r="Q57" s="4">
        <v>5</v>
      </c>
      <c r="R57" s="4">
        <v>7.6576576599999999</v>
      </c>
      <c r="S57" s="4">
        <v>6.8965517199999997</v>
      </c>
      <c r="T57" s="4"/>
      <c r="U57" s="4"/>
      <c r="V57" s="4">
        <v>18.4331797</v>
      </c>
      <c r="W57" s="4">
        <v>15.2073733</v>
      </c>
      <c r="X57" s="4">
        <v>12.9032258</v>
      </c>
      <c r="Y57" s="4"/>
      <c r="Z57" s="4"/>
      <c r="AA57" s="4">
        <v>20.085470099999998</v>
      </c>
      <c r="AB57" s="4">
        <v>10.426540299999999</v>
      </c>
      <c r="AC57" s="4">
        <v>7.2289156600000002</v>
      </c>
      <c r="AD57" s="4"/>
      <c r="AE57" s="4"/>
      <c r="AF57" s="4"/>
      <c r="AG57" s="4"/>
      <c r="AH57" s="4"/>
      <c r="AI57" s="4"/>
      <c r="AJ57" s="4"/>
    </row>
    <row r="58" spans="1:36" x14ac:dyDescent="0.2">
      <c r="A58" s="3">
        <v>3</v>
      </c>
      <c r="B58" s="4">
        <v>0</v>
      </c>
      <c r="C58" s="4">
        <v>0</v>
      </c>
      <c r="D58" s="4">
        <v>0</v>
      </c>
      <c r="E58" s="4">
        <v>0.92165898999999996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.76923076999999995</v>
      </c>
      <c r="M58" s="4">
        <v>0</v>
      </c>
      <c r="N58" s="4">
        <v>0</v>
      </c>
      <c r="O58" s="4"/>
      <c r="P58" s="4"/>
      <c r="Q58" s="4">
        <v>0</v>
      </c>
      <c r="R58" s="4">
        <v>0.9009009</v>
      </c>
      <c r="S58" s="4">
        <v>1.7241379299999999</v>
      </c>
      <c r="T58" s="4"/>
      <c r="U58" s="4"/>
      <c r="V58" s="4">
        <v>1.3824884799999999</v>
      </c>
      <c r="W58" s="4">
        <v>1.3824884799999999</v>
      </c>
      <c r="X58" s="4">
        <v>1.6129032299999999</v>
      </c>
      <c r="Y58" s="4"/>
      <c r="Z58" s="4"/>
      <c r="AA58" s="4">
        <v>0</v>
      </c>
      <c r="AB58" s="4">
        <v>0</v>
      </c>
      <c r="AC58" s="4">
        <v>0</v>
      </c>
      <c r="AD58" s="4"/>
      <c r="AE58" s="4"/>
      <c r="AF58" s="4"/>
      <c r="AG58" s="4"/>
      <c r="AH58" s="4"/>
      <c r="AI58" s="4"/>
      <c r="AJ58" s="4"/>
    </row>
    <row r="60" spans="1:36" ht="24" x14ac:dyDescent="0.3">
      <c r="A60" s="1" t="s">
        <v>277</v>
      </c>
      <c r="B60" s="1"/>
      <c r="C60" s="1"/>
      <c r="D60" s="1"/>
      <c r="E60" s="1"/>
      <c r="F60" s="1"/>
      <c r="G60" s="1"/>
      <c r="H60" s="1"/>
    </row>
    <row r="62" spans="1:36" x14ac:dyDescent="0.2">
      <c r="A62" s="66"/>
      <c r="B62" s="75" t="s">
        <v>56</v>
      </c>
      <c r="C62" s="75"/>
      <c r="D62" s="75"/>
      <c r="E62" s="75" t="s">
        <v>278</v>
      </c>
      <c r="F62" s="75"/>
      <c r="G62" s="75"/>
      <c r="H62" s="75" t="s">
        <v>279</v>
      </c>
      <c r="I62" s="75"/>
      <c r="J62" s="75"/>
      <c r="K62" s="74"/>
      <c r="L62" s="74"/>
      <c r="M62" s="74"/>
      <c r="N62" s="74"/>
      <c r="O62" s="74"/>
      <c r="P62" s="74"/>
      <c r="Q62" s="74"/>
      <c r="R62" s="74"/>
      <c r="S62" s="74"/>
    </row>
    <row r="63" spans="1:36" x14ac:dyDescent="0.2">
      <c r="A63" s="67" t="s">
        <v>70</v>
      </c>
      <c r="B63" s="68">
        <v>38.799999999999997</v>
      </c>
      <c r="C63" s="68">
        <v>29.5</v>
      </c>
      <c r="D63" s="68">
        <v>29.5</v>
      </c>
      <c r="E63" s="68">
        <v>31.4</v>
      </c>
      <c r="F63" s="68">
        <v>31.2</v>
      </c>
      <c r="G63" s="68">
        <v>33.200000000000003</v>
      </c>
      <c r="H63" s="68">
        <v>3</v>
      </c>
      <c r="I63" s="68">
        <v>2.4</v>
      </c>
      <c r="J63" s="68">
        <v>6.2</v>
      </c>
      <c r="K63" s="68"/>
      <c r="L63" s="68"/>
      <c r="M63" s="68"/>
      <c r="N63" s="68"/>
      <c r="O63" s="68"/>
      <c r="P63" s="68"/>
      <c r="Q63" s="68"/>
      <c r="R63" s="68"/>
      <c r="S63" s="68"/>
    </row>
    <row r="64" spans="1:36" x14ac:dyDescent="0.2">
      <c r="A64" s="67" t="s">
        <v>280</v>
      </c>
      <c r="B64" s="68">
        <v>87.5</v>
      </c>
      <c r="C64" s="68">
        <v>96.1</v>
      </c>
      <c r="D64" s="68">
        <v>73.400000000000006</v>
      </c>
      <c r="E64" s="68">
        <v>74.8</v>
      </c>
      <c r="F64" s="68">
        <v>79.2</v>
      </c>
      <c r="G64" s="68">
        <v>65</v>
      </c>
      <c r="H64" s="68">
        <v>47.4</v>
      </c>
      <c r="I64" s="68">
        <v>46</v>
      </c>
      <c r="J64" s="68">
        <v>12.2</v>
      </c>
      <c r="K64" s="68"/>
      <c r="L64" s="68"/>
      <c r="M64" s="68"/>
      <c r="N64" s="68"/>
      <c r="O64" s="68"/>
      <c r="P64" s="68"/>
      <c r="Q64" s="68"/>
      <c r="R64" s="68"/>
      <c r="S64" s="68"/>
    </row>
    <row r="65" spans="1:19" x14ac:dyDescent="0.2">
      <c r="A65" s="67" t="s">
        <v>281</v>
      </c>
      <c r="B65" s="68">
        <v>95.54</v>
      </c>
      <c r="C65" s="68">
        <v>97.16</v>
      </c>
      <c r="D65" s="68">
        <v>94.7</v>
      </c>
      <c r="E65" s="68">
        <v>74.599999999999994</v>
      </c>
      <c r="F65" s="68">
        <v>76.5</v>
      </c>
      <c r="G65" s="68">
        <v>78.599999999999994</v>
      </c>
      <c r="H65" s="68">
        <v>29.9</v>
      </c>
      <c r="I65" s="68">
        <v>31.2</v>
      </c>
      <c r="J65" s="68">
        <v>9.6999999999999993</v>
      </c>
      <c r="K65" s="68"/>
      <c r="L65" s="68"/>
      <c r="M65" s="68"/>
      <c r="N65" s="68"/>
      <c r="O65" s="68"/>
      <c r="P65" s="68"/>
      <c r="Q65" s="68"/>
      <c r="R65" s="68"/>
      <c r="S65" s="68"/>
    </row>
    <row r="66" spans="1:19" x14ac:dyDescent="0.2">
      <c r="A66" s="93" t="s">
        <v>354</v>
      </c>
      <c r="B66" s="94" t="s">
        <v>355</v>
      </c>
      <c r="C66" s="94" t="s">
        <v>356</v>
      </c>
      <c r="D66" s="94" t="s">
        <v>357</v>
      </c>
      <c r="E66" s="94" t="s">
        <v>358</v>
      </c>
      <c r="F66" s="94" t="s">
        <v>359</v>
      </c>
      <c r="G66" s="92"/>
      <c r="H66" s="93" t="s">
        <v>354</v>
      </c>
      <c r="I66" s="94" t="s">
        <v>355</v>
      </c>
      <c r="J66" s="94" t="s">
        <v>356</v>
      </c>
      <c r="K66" s="94" t="s">
        <v>357</v>
      </c>
      <c r="L66" s="94" t="s">
        <v>358</v>
      </c>
      <c r="M66" s="94" t="s">
        <v>359</v>
      </c>
      <c r="N66" s="92"/>
      <c r="O66" s="92"/>
      <c r="P66" s="92"/>
      <c r="Q66" s="92"/>
      <c r="R66" s="92"/>
      <c r="S66" s="92"/>
    </row>
    <row r="67" spans="1:19" x14ac:dyDescent="0.2">
      <c r="A67" s="93" t="s">
        <v>346</v>
      </c>
      <c r="B67" s="94"/>
      <c r="C67" s="94"/>
      <c r="D67" s="94"/>
      <c r="E67" s="94"/>
      <c r="F67" s="95"/>
      <c r="H67" s="93" t="s">
        <v>350</v>
      </c>
      <c r="I67" s="94"/>
      <c r="J67" s="94"/>
      <c r="K67" s="94"/>
      <c r="L67" s="94"/>
      <c r="M67" s="95"/>
      <c r="N67" s="92"/>
      <c r="O67" s="92"/>
      <c r="P67" s="92"/>
      <c r="Q67" s="92"/>
      <c r="R67" s="92"/>
      <c r="S67" s="92"/>
    </row>
    <row r="68" spans="1:19" ht="18" x14ac:dyDescent="0.2">
      <c r="A68" s="96" t="s">
        <v>360</v>
      </c>
      <c r="B68" s="94">
        <v>12.67</v>
      </c>
      <c r="C68" s="94" t="s">
        <v>347</v>
      </c>
      <c r="D68" s="94" t="s">
        <v>311</v>
      </c>
      <c r="E68" s="94" t="s">
        <v>312</v>
      </c>
      <c r="F68" s="94">
        <v>0.23940587100300001</v>
      </c>
      <c r="H68" s="96" t="s">
        <v>360</v>
      </c>
      <c r="I68" s="94">
        <v>19.23</v>
      </c>
      <c r="J68" s="94" t="s">
        <v>351</v>
      </c>
      <c r="K68" s="94" t="s">
        <v>307</v>
      </c>
      <c r="L68" s="94" t="s">
        <v>329</v>
      </c>
      <c r="M68" s="94">
        <v>4.9972933736000001E-2</v>
      </c>
      <c r="N68" s="92"/>
      <c r="O68" s="92"/>
      <c r="P68" s="92"/>
      <c r="Q68" s="92"/>
      <c r="R68" s="92"/>
      <c r="S68" s="92"/>
    </row>
    <row r="69" spans="1:19" ht="18" x14ac:dyDescent="0.2">
      <c r="A69" s="96" t="s">
        <v>361</v>
      </c>
      <c r="B69" s="94">
        <v>50.47</v>
      </c>
      <c r="C69" s="94" t="s">
        <v>348</v>
      </c>
      <c r="D69" s="94" t="s">
        <v>307</v>
      </c>
      <c r="E69" s="94" t="s">
        <v>318</v>
      </c>
      <c r="F69" s="94">
        <v>8.0077869999999992E-6</v>
      </c>
      <c r="H69" s="96" t="s">
        <v>361</v>
      </c>
      <c r="I69" s="94">
        <v>72.2</v>
      </c>
      <c r="J69" s="94" t="s">
        <v>352</v>
      </c>
      <c r="K69" s="94" t="s">
        <v>307</v>
      </c>
      <c r="L69" s="94" t="s">
        <v>318</v>
      </c>
      <c r="M69" s="94">
        <v>4.9894000000000003E-8</v>
      </c>
      <c r="N69" s="92"/>
      <c r="O69" s="92"/>
      <c r="P69" s="92"/>
      <c r="Q69" s="92"/>
      <c r="R69" s="92"/>
      <c r="S69" s="92"/>
    </row>
    <row r="70" spans="1:19" ht="18" x14ac:dyDescent="0.2">
      <c r="A70" s="96" t="s">
        <v>362</v>
      </c>
      <c r="B70" s="94">
        <v>37.799999999999997</v>
      </c>
      <c r="C70" s="94" t="s">
        <v>349</v>
      </c>
      <c r="D70" s="94" t="s">
        <v>307</v>
      </c>
      <c r="E70" s="94" t="s">
        <v>308</v>
      </c>
      <c r="F70" s="94">
        <v>2.5216928799999999E-4</v>
      </c>
      <c r="H70" s="96" t="s">
        <v>362</v>
      </c>
      <c r="I70" s="94">
        <v>52.97</v>
      </c>
      <c r="J70" s="94" t="s">
        <v>353</v>
      </c>
      <c r="K70" s="94" t="s">
        <v>307</v>
      </c>
      <c r="L70" s="94" t="s">
        <v>318</v>
      </c>
      <c r="M70" s="94">
        <v>4.2268839999999997E-6</v>
      </c>
      <c r="N70" s="92"/>
      <c r="O70" s="92"/>
      <c r="P70" s="92"/>
      <c r="Q70" s="92"/>
      <c r="R70" s="92"/>
      <c r="S70" s="92"/>
    </row>
    <row r="71" spans="1:19" x14ac:dyDescent="0.2">
      <c r="A71" s="91"/>
      <c r="B71" s="92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</row>
    <row r="72" spans="1:19" ht="24" x14ac:dyDescent="0.3">
      <c r="A72" s="1" t="s">
        <v>282</v>
      </c>
      <c r="B72" s="1"/>
      <c r="C72" s="1"/>
      <c r="D72" s="1"/>
      <c r="E72" s="1"/>
      <c r="F72" s="1"/>
      <c r="G72" s="1"/>
      <c r="H72" s="1"/>
    </row>
    <row r="74" spans="1:19" x14ac:dyDescent="0.2">
      <c r="A74" s="66"/>
      <c r="B74" s="75" t="s">
        <v>56</v>
      </c>
      <c r="C74" s="75"/>
      <c r="D74" s="75"/>
      <c r="E74" s="75" t="s">
        <v>278</v>
      </c>
      <c r="F74" s="75"/>
      <c r="G74" s="75"/>
      <c r="H74" s="75" t="s">
        <v>279</v>
      </c>
      <c r="I74" s="75"/>
      <c r="J74" s="75"/>
      <c r="K74" s="74"/>
      <c r="L74" s="74"/>
      <c r="M74" s="74"/>
      <c r="N74" s="74"/>
      <c r="O74" s="74"/>
      <c r="P74" s="74"/>
      <c r="Q74" s="74"/>
      <c r="R74" s="74"/>
      <c r="S74" s="74"/>
    </row>
    <row r="75" spans="1:19" x14ac:dyDescent="0.2">
      <c r="A75" s="67" t="s">
        <v>70</v>
      </c>
      <c r="B75" s="68">
        <v>0.19</v>
      </c>
      <c r="C75" s="68">
        <v>0.31524999999999997</v>
      </c>
      <c r="D75" s="68">
        <v>0.11931796</v>
      </c>
      <c r="E75" s="68">
        <v>0.13</v>
      </c>
      <c r="F75" s="68">
        <v>0.19</v>
      </c>
      <c r="G75" s="68">
        <v>2.637256E-2</v>
      </c>
      <c r="H75" s="68">
        <v>0.63</v>
      </c>
      <c r="I75" s="68">
        <v>0.79600000000000004</v>
      </c>
      <c r="J75" s="68">
        <v>2.9593094899999999</v>
      </c>
      <c r="K75" s="68"/>
      <c r="L75" s="68"/>
      <c r="M75" s="68"/>
      <c r="N75" s="68"/>
      <c r="O75" s="68"/>
      <c r="P75" s="68"/>
      <c r="Q75" s="68"/>
      <c r="R75" s="68"/>
      <c r="S75" s="68"/>
    </row>
    <row r="76" spans="1:19" x14ac:dyDescent="0.2">
      <c r="A76" s="67" t="s">
        <v>280</v>
      </c>
      <c r="B76" s="68">
        <v>8.24</v>
      </c>
      <c r="C76" s="68">
        <v>6.5940000000000003</v>
      </c>
      <c r="D76" s="68">
        <v>4.0114613200000004</v>
      </c>
      <c r="E76" s="68">
        <v>29.01</v>
      </c>
      <c r="F76" s="68">
        <v>26.58</v>
      </c>
      <c r="G76" s="68">
        <v>6.6515495099999997</v>
      </c>
      <c r="H76" s="68">
        <v>55.56</v>
      </c>
      <c r="I76" s="68">
        <v>49.11</v>
      </c>
      <c r="J76" s="68">
        <v>25.8</v>
      </c>
      <c r="K76" s="68"/>
      <c r="L76" s="68"/>
      <c r="M76" s="68"/>
      <c r="N76" s="68"/>
      <c r="O76" s="68"/>
      <c r="P76" s="68"/>
      <c r="Q76" s="68"/>
      <c r="R76" s="68"/>
      <c r="S76" s="68"/>
    </row>
    <row r="77" spans="1:19" x14ac:dyDescent="0.2">
      <c r="A77" s="67" t="s">
        <v>281</v>
      </c>
      <c r="B77" s="68">
        <v>5.9210000000000003</v>
      </c>
      <c r="C77" s="68">
        <v>3.34</v>
      </c>
      <c r="D77" s="68">
        <v>5.67765567</v>
      </c>
      <c r="E77" s="68">
        <v>33.770000000000003</v>
      </c>
      <c r="F77" s="68">
        <v>34.31</v>
      </c>
      <c r="G77" s="68">
        <v>17.314022399999999</v>
      </c>
      <c r="H77" s="68">
        <v>63.13</v>
      </c>
      <c r="I77" s="68">
        <v>62.98</v>
      </c>
      <c r="J77" s="68">
        <v>50.54</v>
      </c>
      <c r="K77" s="68"/>
      <c r="L77" s="68"/>
      <c r="M77" s="68"/>
      <c r="N77" s="68"/>
      <c r="O77" s="68"/>
      <c r="P77" s="68"/>
      <c r="Q77" s="68"/>
      <c r="R77" s="68"/>
      <c r="S77" s="68"/>
    </row>
    <row r="78" spans="1:19" s="99" customFormat="1" x14ac:dyDescent="0.2">
      <c r="A78" s="93" t="s">
        <v>354</v>
      </c>
      <c r="B78" s="94" t="s">
        <v>355</v>
      </c>
      <c r="C78" s="94" t="s">
        <v>356</v>
      </c>
      <c r="D78" s="94" t="s">
        <v>357</v>
      </c>
      <c r="E78" s="94" t="s">
        <v>358</v>
      </c>
      <c r="F78" s="94" t="s">
        <v>359</v>
      </c>
      <c r="G78" s="95"/>
      <c r="H78" s="93" t="s">
        <v>354</v>
      </c>
      <c r="I78" s="94" t="s">
        <v>355</v>
      </c>
      <c r="J78" s="94" t="s">
        <v>356</v>
      </c>
      <c r="K78" s="94" t="s">
        <v>357</v>
      </c>
      <c r="L78" s="94" t="s">
        <v>358</v>
      </c>
      <c r="M78" s="94" t="s">
        <v>359</v>
      </c>
      <c r="N78" s="95"/>
    </row>
    <row r="79" spans="1:19" s="99" customFormat="1" x14ac:dyDescent="0.2">
      <c r="A79" s="93" t="s">
        <v>346</v>
      </c>
      <c r="B79" s="94"/>
      <c r="C79" s="94"/>
      <c r="D79" s="94"/>
      <c r="E79" s="94"/>
      <c r="H79" s="93" t="s">
        <v>350</v>
      </c>
      <c r="I79" s="94"/>
      <c r="J79" s="94"/>
      <c r="K79" s="94"/>
    </row>
    <row r="80" spans="1:19" s="99" customFormat="1" ht="18" x14ac:dyDescent="0.2">
      <c r="A80" s="96" t="s">
        <v>360</v>
      </c>
      <c r="B80" s="94">
        <v>-14.47</v>
      </c>
      <c r="C80" s="94" t="s">
        <v>371</v>
      </c>
      <c r="D80" s="94" t="s">
        <v>311</v>
      </c>
      <c r="E80" s="94" t="s">
        <v>312</v>
      </c>
      <c r="F80" s="94">
        <v>8.6671679530000004E-2</v>
      </c>
      <c r="H80" s="96" t="s">
        <v>360</v>
      </c>
      <c r="I80" s="94">
        <v>-23.49</v>
      </c>
      <c r="J80" s="94" t="s">
        <v>375</v>
      </c>
      <c r="K80" s="94" t="s">
        <v>307</v>
      </c>
      <c r="L80" s="94" t="s">
        <v>374</v>
      </c>
      <c r="M80" s="94">
        <v>4.6246165709999997E-3</v>
      </c>
    </row>
    <row r="81" spans="1:13" s="99" customFormat="1" ht="18" x14ac:dyDescent="0.2">
      <c r="A81" s="96" t="s">
        <v>361</v>
      </c>
      <c r="B81" s="94">
        <v>-37.21</v>
      </c>
      <c r="C81" s="94" t="s">
        <v>372</v>
      </c>
      <c r="D81" s="94" t="s">
        <v>307</v>
      </c>
      <c r="E81" s="94" t="s">
        <v>318</v>
      </c>
      <c r="F81" s="94">
        <v>4.5305537000000003E-5</v>
      </c>
      <c r="H81" s="96" t="s">
        <v>361</v>
      </c>
      <c r="I81" s="94">
        <v>-53.9</v>
      </c>
      <c r="J81" s="94" t="s">
        <v>376</v>
      </c>
      <c r="K81" s="94" t="s">
        <v>307</v>
      </c>
      <c r="L81" s="94" t="s">
        <v>318</v>
      </c>
      <c r="M81" s="94">
        <v>3.2300000000000002E-7</v>
      </c>
    </row>
    <row r="82" spans="1:13" s="99" customFormat="1" ht="18" x14ac:dyDescent="0.2">
      <c r="A82" s="96" t="s">
        <v>362</v>
      </c>
      <c r="B82" s="94">
        <v>-22.74</v>
      </c>
      <c r="C82" s="94" t="s">
        <v>373</v>
      </c>
      <c r="D82" s="94" t="s">
        <v>307</v>
      </c>
      <c r="E82" s="94" t="s">
        <v>374</v>
      </c>
      <c r="F82" s="94">
        <v>5.9590184630000003E-3</v>
      </c>
      <c r="H82" s="96" t="s">
        <v>362</v>
      </c>
      <c r="I82" s="94">
        <v>-30.42</v>
      </c>
      <c r="J82" s="94" t="s">
        <v>377</v>
      </c>
      <c r="K82" s="94" t="s">
        <v>307</v>
      </c>
      <c r="L82" s="94" t="s">
        <v>308</v>
      </c>
      <c r="M82" s="94">
        <v>4.3044922499999998E-4</v>
      </c>
    </row>
  </sheetData>
  <mergeCells count="43">
    <mergeCell ref="AG20:AL20"/>
    <mergeCell ref="C4:I4"/>
    <mergeCell ref="J4:P4"/>
    <mergeCell ref="Q4:W4"/>
    <mergeCell ref="X4:AD4"/>
    <mergeCell ref="AE4:AK4"/>
    <mergeCell ref="AL4:AR4"/>
    <mergeCell ref="C20:H20"/>
    <mergeCell ref="I20:N20"/>
    <mergeCell ref="O20:T20"/>
    <mergeCell ref="U20:Z20"/>
    <mergeCell ref="AA20:AF20"/>
    <mergeCell ref="W48:Z48"/>
    <mergeCell ref="C36:F36"/>
    <mergeCell ref="G36:J36"/>
    <mergeCell ref="K36:N36"/>
    <mergeCell ref="O36:R36"/>
    <mergeCell ref="S36:V36"/>
    <mergeCell ref="W36:Z36"/>
    <mergeCell ref="C48:F48"/>
    <mergeCell ref="G48:J48"/>
    <mergeCell ref="K48:N48"/>
    <mergeCell ref="O48:R48"/>
    <mergeCell ref="S48:V48"/>
    <mergeCell ref="AF55:AJ55"/>
    <mergeCell ref="B55:F55"/>
    <mergeCell ref="G55:K55"/>
    <mergeCell ref="L55:P55"/>
    <mergeCell ref="Q55:U55"/>
    <mergeCell ref="V55:Z55"/>
    <mergeCell ref="AA55:AE55"/>
    <mergeCell ref="Q62:S62"/>
    <mergeCell ref="B74:D74"/>
    <mergeCell ref="E74:G74"/>
    <mergeCell ref="H74:J74"/>
    <mergeCell ref="K74:M74"/>
    <mergeCell ref="N74:P74"/>
    <mergeCell ref="Q74:S74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44163-E52F-414E-8BAA-AFAD205CA4CC}">
  <dimension ref="A1:AG124"/>
  <sheetViews>
    <sheetView workbookViewId="0">
      <selection activeCell="L125" sqref="L125"/>
    </sheetView>
  </sheetViews>
  <sheetFormatPr baseColWidth="10" defaultRowHeight="16" x14ac:dyDescent="0.2"/>
  <sheetData>
    <row r="1" spans="1:25" ht="24" x14ac:dyDescent="0.3">
      <c r="A1" s="1" t="s">
        <v>260</v>
      </c>
      <c r="B1" s="1"/>
      <c r="C1" s="1"/>
      <c r="D1" s="1"/>
      <c r="E1" s="1"/>
    </row>
    <row r="2" spans="1:25" x14ac:dyDescent="0.2">
      <c r="H2" s="28"/>
      <c r="I2" s="28"/>
      <c r="J2" s="28"/>
      <c r="K2" s="28"/>
      <c r="N2" s="28"/>
      <c r="O2" s="28"/>
      <c r="P2" s="28"/>
      <c r="Q2" s="28"/>
    </row>
    <row r="3" spans="1:25" x14ac:dyDescent="0.2">
      <c r="H3" s="28"/>
      <c r="I3" s="28"/>
      <c r="J3" s="28"/>
      <c r="K3" s="28"/>
      <c r="N3" s="28"/>
      <c r="O3" s="28"/>
      <c r="P3" s="28"/>
      <c r="Q3" s="28"/>
    </row>
    <row r="4" spans="1:25" x14ac:dyDescent="0.2">
      <c r="A4" s="2"/>
      <c r="B4" s="2"/>
      <c r="C4" s="76" t="s">
        <v>87</v>
      </c>
      <c r="D4" s="76"/>
      <c r="E4" s="76"/>
      <c r="F4" s="76" t="s">
        <v>88</v>
      </c>
      <c r="G4" s="76"/>
      <c r="H4" s="76"/>
      <c r="I4" s="28"/>
      <c r="J4" s="28"/>
      <c r="K4" s="28"/>
      <c r="N4" s="28"/>
      <c r="O4" s="28"/>
      <c r="P4" s="28"/>
      <c r="Q4" s="28"/>
    </row>
    <row r="5" spans="1:25" x14ac:dyDescent="0.2">
      <c r="A5" s="3" t="s">
        <v>62</v>
      </c>
      <c r="B5" s="4"/>
      <c r="C5" s="4">
        <v>0.100755767</v>
      </c>
      <c r="D5" s="4">
        <v>9.7605230000000001E-2</v>
      </c>
      <c r="E5" s="4">
        <v>4.7697610000000001E-2</v>
      </c>
      <c r="F5" s="4">
        <v>5.8005518999999998E-2</v>
      </c>
      <c r="G5" s="4">
        <v>9.7789054E-2</v>
      </c>
      <c r="H5" s="4">
        <v>6.4039027999999998E-2</v>
      </c>
      <c r="I5" s="29"/>
      <c r="J5" s="29"/>
      <c r="K5" s="29"/>
      <c r="L5" s="28"/>
      <c r="N5" s="28"/>
      <c r="O5" s="28"/>
      <c r="P5" s="28"/>
      <c r="Q5" s="28"/>
      <c r="R5" s="28"/>
    </row>
    <row r="6" spans="1:25" x14ac:dyDescent="0.2">
      <c r="A6" s="3" t="s">
        <v>63</v>
      </c>
      <c r="B6" s="4"/>
      <c r="C6" s="4">
        <v>5.7718652000000002E-2</v>
      </c>
      <c r="D6" s="4">
        <v>9.4822152000000007E-2</v>
      </c>
      <c r="E6" s="4">
        <v>8.4720010999999998E-2</v>
      </c>
      <c r="F6" s="4">
        <v>5.6683763999999998E-2</v>
      </c>
      <c r="G6" s="4">
        <v>7.1750415999999997E-2</v>
      </c>
      <c r="H6" s="4">
        <v>9.1464667999999999E-2</v>
      </c>
      <c r="I6" s="22"/>
      <c r="J6" s="22"/>
      <c r="K6" s="22"/>
      <c r="M6" s="30"/>
      <c r="N6" s="31"/>
      <c r="O6" s="31"/>
      <c r="P6" s="31"/>
      <c r="Q6" s="31"/>
    </row>
    <row r="7" spans="1:25" x14ac:dyDescent="0.2">
      <c r="A7" s="3" t="s">
        <v>64</v>
      </c>
      <c r="B7" s="4"/>
      <c r="C7" s="4">
        <v>6.8990061000000005E-2</v>
      </c>
      <c r="D7" s="4">
        <v>0.110828201</v>
      </c>
      <c r="E7" s="4">
        <v>0.10968133400000001</v>
      </c>
      <c r="F7" s="4">
        <v>0.10609690200000001</v>
      </c>
      <c r="G7" s="4">
        <v>9.2084432999999993E-2</v>
      </c>
      <c r="H7" s="4">
        <v>9.3005854999999998E-2</v>
      </c>
      <c r="M7" s="32"/>
      <c r="N7" s="22"/>
      <c r="O7" s="22"/>
      <c r="P7" s="22"/>
      <c r="Q7" s="22"/>
    </row>
    <row r="8" spans="1:25" x14ac:dyDescent="0.2">
      <c r="A8" s="3" t="s">
        <v>89</v>
      </c>
      <c r="B8" s="4"/>
      <c r="C8" s="4">
        <v>0.10961436099999999</v>
      </c>
      <c r="D8" s="4">
        <v>0.12777599100000001</v>
      </c>
      <c r="E8" s="4">
        <v>0.16086114400000001</v>
      </c>
      <c r="F8" s="4">
        <v>0.39307587199999999</v>
      </c>
      <c r="G8" s="4">
        <v>0.54865611000000003</v>
      </c>
      <c r="H8" s="4">
        <v>0.49782398900000002</v>
      </c>
    </row>
    <row r="9" spans="1:25" x14ac:dyDescent="0.2">
      <c r="A9" s="3" t="s">
        <v>65</v>
      </c>
      <c r="B9" s="4"/>
      <c r="C9" s="4">
        <v>0.13868202900000001</v>
      </c>
      <c r="D9" s="4">
        <v>0.18175100499999999</v>
      </c>
      <c r="E9" s="4">
        <v>0.34316215999999999</v>
      </c>
      <c r="F9" s="4">
        <v>0.18365194500000001</v>
      </c>
      <c r="G9" s="4">
        <v>9.3379296000000001E-2</v>
      </c>
      <c r="H9" s="4">
        <v>0.55430058000000004</v>
      </c>
    </row>
    <row r="10" spans="1:25" x14ac:dyDescent="0.2">
      <c r="A10" s="3" t="s">
        <v>90</v>
      </c>
      <c r="B10" s="4"/>
      <c r="C10" s="4">
        <v>0.246960018</v>
      </c>
      <c r="D10" s="4">
        <v>0.528364375</v>
      </c>
      <c r="E10" s="4">
        <v>0.69957862000000004</v>
      </c>
      <c r="F10" s="4">
        <v>0.91360125400000003</v>
      </c>
      <c r="G10" s="4">
        <v>2.0852036539999999</v>
      </c>
      <c r="H10" s="4">
        <v>3.8458999399999998</v>
      </c>
    </row>
    <row r="13" spans="1:25" ht="24" x14ac:dyDescent="0.3">
      <c r="A13" s="1" t="s">
        <v>283</v>
      </c>
    </row>
    <row r="15" spans="1:25" ht="15" customHeight="1" x14ac:dyDescent="0.2">
      <c r="A15" s="2"/>
      <c r="B15" s="76" t="s">
        <v>87</v>
      </c>
      <c r="C15" s="76"/>
      <c r="D15" s="76"/>
      <c r="E15" s="76"/>
      <c r="F15" s="76"/>
      <c r="G15" s="76"/>
      <c r="H15" s="76" t="s">
        <v>88</v>
      </c>
      <c r="I15" s="76"/>
      <c r="J15" s="76"/>
      <c r="K15" s="76"/>
      <c r="L15" s="76"/>
      <c r="M15" s="76"/>
      <c r="N15" s="76" t="s">
        <v>94</v>
      </c>
      <c r="O15" s="76"/>
      <c r="P15" s="76"/>
      <c r="Q15" s="76"/>
      <c r="R15" s="76"/>
      <c r="S15" s="76"/>
      <c r="T15" s="76" t="s">
        <v>264</v>
      </c>
      <c r="U15" s="76"/>
      <c r="V15" s="76"/>
      <c r="W15" s="76"/>
      <c r="X15" s="76"/>
      <c r="Y15" s="76"/>
    </row>
    <row r="16" spans="1:25" ht="15" customHeight="1" x14ac:dyDescent="0.2">
      <c r="A16" s="3" t="s">
        <v>91</v>
      </c>
      <c r="B16" s="4">
        <v>31.683199999999999</v>
      </c>
      <c r="C16" s="4">
        <v>32.298099999999998</v>
      </c>
      <c r="D16" s="4">
        <v>26.785699999999999</v>
      </c>
      <c r="E16" s="4">
        <v>26.4069</v>
      </c>
      <c r="F16" s="4">
        <v>37.234000000000002</v>
      </c>
      <c r="G16" s="4">
        <v>25.5319</v>
      </c>
      <c r="H16" s="4">
        <v>36.464100000000002</v>
      </c>
      <c r="I16" s="4">
        <v>40.816299999999998</v>
      </c>
      <c r="J16" s="4">
        <v>35.9375</v>
      </c>
      <c r="K16" s="4">
        <v>30.985900000000001</v>
      </c>
      <c r="L16" s="4"/>
      <c r="M16" s="4"/>
      <c r="N16" s="4">
        <v>42.029000000000003</v>
      </c>
      <c r="O16" s="4">
        <v>37.704900000000002</v>
      </c>
      <c r="P16" s="4">
        <v>40.884</v>
      </c>
      <c r="Q16" s="4"/>
      <c r="R16" s="4"/>
      <c r="S16" s="4"/>
      <c r="T16" s="4">
        <v>28.158840000000001</v>
      </c>
      <c r="U16" s="4">
        <v>19.215689999999999</v>
      </c>
      <c r="V16" s="4">
        <v>25.2</v>
      </c>
      <c r="W16" s="4">
        <v>17.857140000000001</v>
      </c>
      <c r="X16" s="4"/>
      <c r="Y16" s="4"/>
    </row>
    <row r="17" spans="1:33" ht="15" customHeight="1" x14ac:dyDescent="0.2">
      <c r="A17" s="3" t="s">
        <v>89</v>
      </c>
      <c r="B17" s="4">
        <v>21.962599999999998</v>
      </c>
      <c r="C17" s="4">
        <v>15.0183</v>
      </c>
      <c r="D17" s="4">
        <v>18.333300000000001</v>
      </c>
      <c r="E17" s="4">
        <v>20.670400000000001</v>
      </c>
      <c r="F17" s="4">
        <v>16.744199999999999</v>
      </c>
      <c r="G17" s="4">
        <v>13.584899999999999</v>
      </c>
      <c r="H17" s="4">
        <v>24.528300000000002</v>
      </c>
      <c r="I17" s="4">
        <v>38.797800000000002</v>
      </c>
      <c r="J17" s="4">
        <v>29.2135</v>
      </c>
      <c r="K17" s="4">
        <v>28.8</v>
      </c>
      <c r="L17" s="4"/>
      <c r="M17" s="4"/>
      <c r="N17" s="4">
        <v>32.258099999999999</v>
      </c>
      <c r="O17" s="4">
        <v>16.326499999999999</v>
      </c>
      <c r="P17" s="4">
        <v>40.639299999999999</v>
      </c>
      <c r="Q17" s="4"/>
      <c r="R17" s="4"/>
      <c r="S17" s="4"/>
      <c r="T17" s="4"/>
      <c r="U17" s="4">
        <v>29.26829</v>
      </c>
      <c r="V17" s="4">
        <v>20.942409999999999</v>
      </c>
      <c r="W17" s="4">
        <v>26.46048</v>
      </c>
      <c r="X17" s="4"/>
      <c r="Y17" s="4"/>
    </row>
    <row r="18" spans="1:33" ht="15" customHeight="1" x14ac:dyDescent="0.2">
      <c r="A18" s="3" t="s">
        <v>90</v>
      </c>
      <c r="B18" s="4">
        <v>11.518319999999999</v>
      </c>
      <c r="C18" s="4">
        <v>7.8947000000000003</v>
      </c>
      <c r="D18" s="4">
        <v>10.267899999999999</v>
      </c>
      <c r="E18" s="4">
        <v>9.2592999999999996</v>
      </c>
      <c r="F18" s="4">
        <v>7.4509999999999996</v>
      </c>
      <c r="G18" s="4">
        <v>8.1340000000000003</v>
      </c>
      <c r="H18" s="4">
        <v>9.3220340000000004</v>
      </c>
      <c r="I18" s="4">
        <v>18.897600000000001</v>
      </c>
      <c r="J18" s="4">
        <v>15.7895</v>
      </c>
      <c r="K18" s="4">
        <v>19.008299999999998</v>
      </c>
      <c r="L18" s="4"/>
      <c r="M18" s="4"/>
      <c r="N18" s="4">
        <v>31.428599999999999</v>
      </c>
      <c r="O18" s="4">
        <v>39.645000000000003</v>
      </c>
      <c r="P18" s="4">
        <v>36.538499999999999</v>
      </c>
      <c r="Q18" s="4"/>
      <c r="R18" s="4"/>
      <c r="S18" s="4"/>
      <c r="T18" s="4">
        <v>16.1435</v>
      </c>
      <c r="U18" s="4">
        <v>24.861879999999999</v>
      </c>
      <c r="V18" s="4">
        <v>18.566780000000001</v>
      </c>
      <c r="W18" s="4">
        <v>18.260870000000001</v>
      </c>
      <c r="X18" s="4"/>
      <c r="Y18" s="4"/>
    </row>
    <row r="19" spans="1:33" s="99" customFormat="1" ht="15" customHeight="1" x14ac:dyDescent="0.2">
      <c r="A19" s="93" t="s">
        <v>354</v>
      </c>
      <c r="B19" s="94" t="s">
        <v>364</v>
      </c>
      <c r="C19" s="94" t="s">
        <v>356</v>
      </c>
      <c r="D19" s="94" t="s">
        <v>357</v>
      </c>
      <c r="E19" s="94" t="s">
        <v>358</v>
      </c>
      <c r="F19" s="94" t="s">
        <v>359</v>
      </c>
      <c r="G19" s="97"/>
      <c r="H19" s="93"/>
      <c r="I19" s="94"/>
      <c r="J19" s="94"/>
      <c r="K19" s="94"/>
      <c r="L19" s="94"/>
      <c r="M19" s="94"/>
      <c r="N19" s="97"/>
      <c r="O19" s="93"/>
      <c r="P19" s="94"/>
      <c r="Q19" s="94"/>
      <c r="R19" s="94"/>
      <c r="S19" s="94"/>
      <c r="T19" s="94"/>
      <c r="U19" s="97"/>
      <c r="V19" s="97"/>
      <c r="W19" s="97"/>
      <c r="X19" s="97"/>
      <c r="Y19" s="97"/>
    </row>
    <row r="20" spans="1:33" x14ac:dyDescent="0.2">
      <c r="A20" s="93" t="s">
        <v>90</v>
      </c>
      <c r="B20" s="94"/>
      <c r="C20" s="94"/>
      <c r="D20" s="94"/>
      <c r="E20" s="94"/>
      <c r="F20" s="94"/>
      <c r="G20" s="94"/>
      <c r="H20" s="94"/>
      <c r="I20" s="94"/>
    </row>
    <row r="21" spans="1:33" x14ac:dyDescent="0.2">
      <c r="A21" s="96" t="s">
        <v>397</v>
      </c>
      <c r="B21" s="94">
        <v>-6.6669999999999998</v>
      </c>
      <c r="C21" s="94" t="s">
        <v>402</v>
      </c>
      <c r="D21" s="94" t="s">
        <v>311</v>
      </c>
      <c r="E21" s="94" t="s">
        <v>312</v>
      </c>
      <c r="F21" s="94">
        <v>0.15976125408200001</v>
      </c>
      <c r="G21" s="94"/>
      <c r="H21" s="94"/>
      <c r="I21" s="94"/>
    </row>
    <row r="22" spans="1:33" ht="18" x14ac:dyDescent="0.2">
      <c r="A22" s="96" t="s">
        <v>408</v>
      </c>
      <c r="B22" s="94">
        <v>-26.78</v>
      </c>
      <c r="C22" s="94" t="s">
        <v>403</v>
      </c>
      <c r="D22" s="94" t="s">
        <v>307</v>
      </c>
      <c r="E22" s="94" t="s">
        <v>318</v>
      </c>
      <c r="F22" s="94">
        <v>1.0997000000000001E-8</v>
      </c>
      <c r="G22" s="94"/>
      <c r="H22" s="94"/>
      <c r="I22" s="94"/>
    </row>
    <row r="23" spans="1:33" ht="18" x14ac:dyDescent="0.2">
      <c r="A23" s="96" t="s">
        <v>409</v>
      </c>
      <c r="B23" s="94">
        <v>-10.37</v>
      </c>
      <c r="C23" s="94" t="s">
        <v>404</v>
      </c>
      <c r="D23" s="94" t="s">
        <v>307</v>
      </c>
      <c r="E23" s="94" t="s">
        <v>329</v>
      </c>
      <c r="F23" s="94">
        <v>1.0170995209E-2</v>
      </c>
      <c r="G23" s="94"/>
      <c r="H23" s="94"/>
      <c r="I23" s="94"/>
    </row>
    <row r="24" spans="1:33" ht="18" x14ac:dyDescent="0.2">
      <c r="A24" s="96" t="s">
        <v>410</v>
      </c>
      <c r="B24" s="94">
        <v>-20.12</v>
      </c>
      <c r="C24" s="94" t="s">
        <v>405</v>
      </c>
      <c r="D24" s="94" t="s">
        <v>307</v>
      </c>
      <c r="E24" s="94" t="s">
        <v>318</v>
      </c>
      <c r="F24" s="94">
        <v>1.8644317E-5</v>
      </c>
      <c r="G24" s="94"/>
      <c r="H24" s="94"/>
      <c r="I24" s="94"/>
    </row>
    <row r="25" spans="1:33" ht="18" x14ac:dyDescent="0.2">
      <c r="A25" s="96" t="s">
        <v>411</v>
      </c>
      <c r="B25" s="94">
        <v>-3.7040000000000002</v>
      </c>
      <c r="C25" s="94" t="s">
        <v>406</v>
      </c>
      <c r="D25" s="94" t="s">
        <v>311</v>
      </c>
      <c r="E25" s="94" t="s">
        <v>312</v>
      </c>
      <c r="F25" s="94">
        <v>0.701236414142</v>
      </c>
      <c r="G25" s="94"/>
      <c r="H25" s="94"/>
      <c r="I25" s="94"/>
    </row>
    <row r="26" spans="1:33" ht="18" x14ac:dyDescent="0.2">
      <c r="A26" s="96" t="s">
        <v>412</v>
      </c>
      <c r="B26" s="94">
        <v>16.41</v>
      </c>
      <c r="C26" s="94" t="s">
        <v>407</v>
      </c>
      <c r="D26" s="94" t="s">
        <v>307</v>
      </c>
      <c r="E26" s="94" t="s">
        <v>308</v>
      </c>
      <c r="F26" s="94">
        <v>4.1165560899999998E-4</v>
      </c>
      <c r="G26" s="94"/>
      <c r="H26" s="94"/>
      <c r="I26" s="94"/>
    </row>
    <row r="27" spans="1:33" ht="15" customHeight="1" x14ac:dyDescent="0.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33" ht="24" x14ac:dyDescent="0.3">
      <c r="A28" s="1" t="s">
        <v>284</v>
      </c>
    </row>
    <row r="30" spans="1:33" x14ac:dyDescent="0.2">
      <c r="A30" s="2"/>
      <c r="B30" s="76" t="s">
        <v>87</v>
      </c>
      <c r="C30" s="76"/>
      <c r="D30" s="76"/>
      <c r="E30" s="76"/>
      <c r="F30" s="76"/>
      <c r="G30" s="76"/>
      <c r="H30" s="76"/>
      <c r="I30" s="76"/>
      <c r="J30" s="76" t="s">
        <v>92</v>
      </c>
      <c r="K30" s="76"/>
      <c r="L30" s="76"/>
      <c r="M30" s="76"/>
      <c r="N30" s="76"/>
      <c r="O30" s="76"/>
      <c r="P30" s="76"/>
      <c r="Q30" s="76"/>
      <c r="R30" s="76" t="s">
        <v>88</v>
      </c>
      <c r="S30" s="76"/>
      <c r="T30" s="76"/>
      <c r="U30" s="76"/>
      <c r="V30" s="76"/>
      <c r="W30" s="76"/>
      <c r="X30" s="76"/>
      <c r="Y30" s="76"/>
      <c r="Z30" s="76" t="s">
        <v>93</v>
      </c>
      <c r="AA30" s="76"/>
      <c r="AB30" s="76"/>
      <c r="AC30" s="76"/>
      <c r="AD30" s="76"/>
      <c r="AE30" s="76"/>
      <c r="AF30" s="76"/>
      <c r="AG30" s="76"/>
    </row>
    <row r="31" spans="1:33" x14ac:dyDescent="0.2">
      <c r="A31" s="3" t="s">
        <v>91</v>
      </c>
      <c r="B31" s="4">
        <v>18.606870199999999</v>
      </c>
      <c r="C31" s="4">
        <v>23.1</v>
      </c>
      <c r="D31" s="4">
        <v>18.4031159</v>
      </c>
      <c r="E31" s="4">
        <v>19.5</v>
      </c>
      <c r="F31" s="4">
        <v>12.3</v>
      </c>
      <c r="G31" s="4">
        <v>19.2</v>
      </c>
      <c r="H31" s="4"/>
      <c r="I31" s="4"/>
      <c r="J31" s="4">
        <v>19.230769200000001</v>
      </c>
      <c r="K31" s="4">
        <v>2.9936672400000002</v>
      </c>
      <c r="L31" s="4">
        <v>4.5392558000000003</v>
      </c>
      <c r="M31" s="4">
        <v>1.37439807</v>
      </c>
      <c r="N31" s="4">
        <v>0.78</v>
      </c>
      <c r="O31" s="4">
        <v>1.1000000000000001</v>
      </c>
      <c r="P31" s="4">
        <v>0.38</v>
      </c>
      <c r="Q31" s="4"/>
      <c r="R31" s="4">
        <v>43.9</v>
      </c>
      <c r="S31" s="4">
        <v>73.8</v>
      </c>
      <c r="T31" s="4">
        <v>35.1</v>
      </c>
      <c r="U31" s="4">
        <v>51.6</v>
      </c>
      <c r="V31" s="4">
        <v>18.899999999999999</v>
      </c>
      <c r="W31" s="4">
        <v>13.7</v>
      </c>
      <c r="X31" s="4">
        <v>23.5</v>
      </c>
      <c r="Y31" s="4">
        <v>32</v>
      </c>
      <c r="Z31" s="4">
        <v>7.2928176799999997</v>
      </c>
      <c r="AA31" s="4">
        <v>1.91</v>
      </c>
      <c r="AB31" s="4">
        <v>4.6900000000000004</v>
      </c>
      <c r="AC31" s="4"/>
      <c r="AD31" s="4"/>
      <c r="AE31" s="4"/>
      <c r="AF31" s="4"/>
      <c r="AG31" s="4"/>
    </row>
    <row r="32" spans="1:33" x14ac:dyDescent="0.2">
      <c r="A32" s="3" t="s">
        <v>89</v>
      </c>
      <c r="B32" s="4">
        <v>32.094943200000003</v>
      </c>
      <c r="C32" s="4">
        <v>31.1</v>
      </c>
      <c r="D32" s="4">
        <v>37.310414600000001</v>
      </c>
      <c r="E32" s="4">
        <v>39</v>
      </c>
      <c r="F32" s="4">
        <v>44.3</v>
      </c>
      <c r="G32" s="4">
        <v>42.2</v>
      </c>
      <c r="H32" s="4"/>
      <c r="I32" s="4"/>
      <c r="J32" s="4">
        <v>1.24036835</v>
      </c>
      <c r="K32" s="4">
        <v>1.2358083</v>
      </c>
      <c r="L32" s="4">
        <v>0.74539034999999998</v>
      </c>
      <c r="M32" s="4">
        <v>2.0601876799999999</v>
      </c>
      <c r="N32" s="4">
        <v>3.28</v>
      </c>
      <c r="O32" s="4">
        <v>1.4</v>
      </c>
      <c r="P32" s="4">
        <v>0.86</v>
      </c>
      <c r="Q32" s="4"/>
      <c r="R32" s="4">
        <v>87</v>
      </c>
      <c r="S32" s="4">
        <v>74.3</v>
      </c>
      <c r="T32" s="4">
        <v>72.2</v>
      </c>
      <c r="U32" s="4"/>
      <c r="V32" s="4">
        <v>73.400000000000006</v>
      </c>
      <c r="W32" s="4">
        <v>52.5</v>
      </c>
      <c r="X32" s="4">
        <v>57.8</v>
      </c>
      <c r="Y32" s="4">
        <v>72.7</v>
      </c>
      <c r="Z32" s="4">
        <v>9.5415117699999996</v>
      </c>
      <c r="AA32" s="4">
        <v>12.1</v>
      </c>
      <c r="AB32" s="4">
        <v>36.299999999999997</v>
      </c>
      <c r="AC32" s="4"/>
      <c r="AD32" s="4"/>
      <c r="AE32" s="4"/>
      <c r="AF32" s="4"/>
      <c r="AG32" s="4"/>
    </row>
    <row r="33" spans="1:33" x14ac:dyDescent="0.2">
      <c r="A33" s="3" t="s">
        <v>90</v>
      </c>
      <c r="B33" s="4">
        <v>55.420957000000001</v>
      </c>
      <c r="C33" s="4">
        <v>43</v>
      </c>
      <c r="D33" s="4">
        <v>57.3025856</v>
      </c>
      <c r="E33" s="4">
        <v>54.9</v>
      </c>
      <c r="F33" s="4">
        <v>53.8</v>
      </c>
      <c r="G33" s="4">
        <v>61.9</v>
      </c>
      <c r="H33" s="4"/>
      <c r="I33" s="4"/>
      <c r="J33" s="4">
        <v>10.8457711</v>
      </c>
      <c r="K33" s="4">
        <v>3.8441929199999998</v>
      </c>
      <c r="L33" s="4">
        <v>2.8178831</v>
      </c>
      <c r="M33" s="4">
        <v>9.6243183200000004</v>
      </c>
      <c r="N33" s="4">
        <v>30.2</v>
      </c>
      <c r="O33" s="4">
        <v>3.18</v>
      </c>
      <c r="P33" s="4">
        <v>7.03</v>
      </c>
      <c r="Q33" s="4"/>
      <c r="R33" s="4">
        <v>93.1</v>
      </c>
      <c r="S33" s="4">
        <v>95.7</v>
      </c>
      <c r="T33" s="4">
        <v>76.8</v>
      </c>
      <c r="U33" s="4">
        <v>75.900000000000006</v>
      </c>
      <c r="V33" s="4">
        <v>82.9</v>
      </c>
      <c r="W33" s="4">
        <v>72.3</v>
      </c>
      <c r="X33" s="4">
        <v>99.2</v>
      </c>
      <c r="Y33" s="4">
        <v>99.1</v>
      </c>
      <c r="Z33" s="4">
        <v>38.290293900000002</v>
      </c>
      <c r="AA33" s="4">
        <v>55.5</v>
      </c>
      <c r="AB33" s="4">
        <v>36.4</v>
      </c>
      <c r="AC33" s="4"/>
      <c r="AD33" s="4"/>
      <c r="AE33" s="4"/>
      <c r="AF33" s="4"/>
      <c r="AG33" s="4"/>
    </row>
    <row r="34" spans="1:33" s="99" customFormat="1" ht="15" customHeight="1" x14ac:dyDescent="0.2">
      <c r="A34" s="93" t="s">
        <v>354</v>
      </c>
      <c r="B34" s="94" t="s">
        <v>364</v>
      </c>
      <c r="C34" s="94" t="s">
        <v>356</v>
      </c>
      <c r="D34" s="94" t="s">
        <v>357</v>
      </c>
      <c r="E34" s="94" t="s">
        <v>358</v>
      </c>
      <c r="F34" s="94" t="s">
        <v>359</v>
      </c>
      <c r="G34" s="97"/>
      <c r="H34" s="93" t="s">
        <v>354</v>
      </c>
      <c r="I34" s="94" t="s">
        <v>364</v>
      </c>
      <c r="J34" s="94" t="s">
        <v>356</v>
      </c>
      <c r="K34" s="94" t="s">
        <v>357</v>
      </c>
      <c r="L34" s="94" t="s">
        <v>358</v>
      </c>
      <c r="M34" s="94" t="s">
        <v>359</v>
      </c>
      <c r="N34" s="97"/>
      <c r="O34" s="93" t="s">
        <v>354</v>
      </c>
      <c r="P34" s="94" t="s">
        <v>364</v>
      </c>
      <c r="Q34" s="94" t="s">
        <v>356</v>
      </c>
      <c r="R34" s="94" t="s">
        <v>357</v>
      </c>
      <c r="S34" s="94" t="s">
        <v>358</v>
      </c>
      <c r="T34" s="94" t="s">
        <v>359</v>
      </c>
      <c r="U34" s="97"/>
      <c r="V34" s="97"/>
      <c r="W34" s="97"/>
      <c r="X34" s="97"/>
      <c r="Y34" s="97"/>
    </row>
    <row r="35" spans="1:33" s="99" customFormat="1" ht="15" customHeight="1" x14ac:dyDescent="0.2">
      <c r="A35" s="93" t="s">
        <v>91</v>
      </c>
      <c r="B35" s="94"/>
      <c r="C35" s="94"/>
      <c r="D35" s="94"/>
      <c r="E35" s="94"/>
      <c r="F35" s="94"/>
      <c r="G35" s="97"/>
      <c r="H35" s="93" t="s">
        <v>89</v>
      </c>
      <c r="I35" s="94"/>
      <c r="J35" s="94"/>
      <c r="K35" s="94"/>
      <c r="L35" s="94"/>
      <c r="M35" s="94"/>
      <c r="N35" s="97"/>
      <c r="O35" s="93" t="s">
        <v>90</v>
      </c>
      <c r="P35" s="94"/>
      <c r="Q35" s="94"/>
      <c r="R35" s="94"/>
      <c r="S35" s="94"/>
      <c r="T35" s="94"/>
      <c r="U35" s="97"/>
      <c r="V35" s="97"/>
      <c r="W35" s="97"/>
      <c r="X35" s="97"/>
      <c r="Y35" s="97"/>
    </row>
    <row r="36" spans="1:33" s="99" customFormat="1" ht="15" customHeight="1" x14ac:dyDescent="0.2">
      <c r="A36" s="96" t="s">
        <v>396</v>
      </c>
      <c r="B36" s="94">
        <v>14.18</v>
      </c>
      <c r="C36" s="94" t="s">
        <v>378</v>
      </c>
      <c r="D36" s="94" t="s">
        <v>311</v>
      </c>
      <c r="E36" s="94" t="s">
        <v>312</v>
      </c>
      <c r="F36" s="94">
        <v>7.4269621061000005E-2</v>
      </c>
      <c r="G36" s="97"/>
      <c r="H36" s="96" t="s">
        <v>396</v>
      </c>
      <c r="I36" s="94">
        <v>36.119999999999997</v>
      </c>
      <c r="J36" s="94" t="s">
        <v>384</v>
      </c>
      <c r="K36" s="94" t="s">
        <v>307</v>
      </c>
      <c r="L36" s="94" t="s">
        <v>318</v>
      </c>
      <c r="M36" s="94">
        <v>2.3435100000000001E-7</v>
      </c>
      <c r="N36" s="97"/>
      <c r="O36" s="96" t="s">
        <v>396</v>
      </c>
      <c r="P36" s="94">
        <v>44.74</v>
      </c>
      <c r="Q36" s="94" t="s">
        <v>390</v>
      </c>
      <c r="R36" s="94" t="s">
        <v>307</v>
      </c>
      <c r="S36" s="94" t="s">
        <v>318</v>
      </c>
      <c r="T36" s="94">
        <v>6.9199999999999999E-10</v>
      </c>
      <c r="U36" s="97"/>
      <c r="V36" s="97"/>
      <c r="W36" s="97"/>
      <c r="X36" s="97"/>
      <c r="Y36" s="97"/>
    </row>
    <row r="37" spans="1:33" s="99" customFormat="1" ht="15" customHeight="1" x14ac:dyDescent="0.2">
      <c r="A37" s="96" t="s">
        <v>397</v>
      </c>
      <c r="B37" s="94">
        <v>-18.04</v>
      </c>
      <c r="C37" s="94" t="s">
        <v>379</v>
      </c>
      <c r="D37" s="94" t="s">
        <v>307</v>
      </c>
      <c r="E37" s="94" t="s">
        <v>329</v>
      </c>
      <c r="F37" s="94">
        <v>1.0126412023999999E-2</v>
      </c>
      <c r="G37" s="97"/>
      <c r="H37" s="96" t="s">
        <v>397</v>
      </c>
      <c r="I37" s="94">
        <v>-32.32</v>
      </c>
      <c r="J37" s="94" t="s">
        <v>385</v>
      </c>
      <c r="K37" s="94" t="s">
        <v>307</v>
      </c>
      <c r="L37" s="94" t="s">
        <v>318</v>
      </c>
      <c r="M37" s="94">
        <v>2.9392959999999999E-6</v>
      </c>
      <c r="N37" s="97"/>
      <c r="O37" s="96" t="s">
        <v>397</v>
      </c>
      <c r="P37" s="94">
        <v>-32.49</v>
      </c>
      <c r="Q37" s="94" t="s">
        <v>391</v>
      </c>
      <c r="R37" s="94" t="s">
        <v>307</v>
      </c>
      <c r="S37" s="94" t="s">
        <v>318</v>
      </c>
      <c r="T37" s="94">
        <v>1.3777130000000001E-6</v>
      </c>
      <c r="U37" s="97"/>
      <c r="V37" s="97"/>
      <c r="W37" s="97"/>
      <c r="X37" s="97"/>
      <c r="Y37" s="97"/>
    </row>
    <row r="38" spans="1:33" s="99" customFormat="1" ht="15" customHeight="1" x14ac:dyDescent="0.2">
      <c r="A38" s="96" t="s">
        <v>398</v>
      </c>
      <c r="B38" s="94">
        <v>13.89</v>
      </c>
      <c r="C38" s="94" t="s">
        <v>380</v>
      </c>
      <c r="D38" s="94" t="s">
        <v>311</v>
      </c>
      <c r="E38" s="94" t="s">
        <v>312</v>
      </c>
      <c r="F38" s="94">
        <v>0.23562589633700001</v>
      </c>
      <c r="G38" s="97"/>
      <c r="H38" s="96" t="s">
        <v>398</v>
      </c>
      <c r="I38" s="94">
        <v>18.350000000000001</v>
      </c>
      <c r="J38" s="94" t="s">
        <v>386</v>
      </c>
      <c r="K38" s="94" t="s">
        <v>311</v>
      </c>
      <c r="L38" s="94" t="s">
        <v>312</v>
      </c>
      <c r="M38" s="94">
        <v>6.6746461731000004E-2</v>
      </c>
      <c r="N38" s="97"/>
      <c r="O38" s="96" t="s">
        <v>398</v>
      </c>
      <c r="P38" s="94">
        <v>10.99</v>
      </c>
      <c r="Q38" s="94" t="s">
        <v>392</v>
      </c>
      <c r="R38" s="94" t="s">
        <v>311</v>
      </c>
      <c r="S38" s="94" t="s">
        <v>312</v>
      </c>
      <c r="T38" s="94">
        <v>0.43788055179199997</v>
      </c>
      <c r="U38" s="97"/>
      <c r="V38" s="97"/>
      <c r="W38" s="97"/>
      <c r="X38" s="97"/>
      <c r="Y38" s="97"/>
    </row>
    <row r="39" spans="1:33" s="99" customFormat="1" ht="15" customHeight="1" x14ac:dyDescent="0.2">
      <c r="A39" s="96" t="s">
        <v>399</v>
      </c>
      <c r="B39" s="94">
        <v>-32.22</v>
      </c>
      <c r="C39" s="94" t="s">
        <v>381</v>
      </c>
      <c r="D39" s="94" t="s">
        <v>307</v>
      </c>
      <c r="E39" s="94" t="s">
        <v>318</v>
      </c>
      <c r="F39" s="94">
        <v>6.3397900000000004E-7</v>
      </c>
      <c r="G39" s="97"/>
      <c r="H39" s="96" t="s">
        <v>399</v>
      </c>
      <c r="I39" s="94">
        <v>-68.44</v>
      </c>
      <c r="J39" s="94" t="s">
        <v>387</v>
      </c>
      <c r="K39" s="94" t="s">
        <v>307</v>
      </c>
      <c r="L39" s="94" t="s">
        <v>318</v>
      </c>
      <c r="M39" s="94">
        <v>1.7999999999999999E-11</v>
      </c>
      <c r="N39" s="97"/>
      <c r="O39" s="96" t="s">
        <v>399</v>
      </c>
      <c r="P39" s="94">
        <v>-77.23</v>
      </c>
      <c r="Q39" s="94" t="s">
        <v>393</v>
      </c>
      <c r="R39" s="94" t="s">
        <v>307</v>
      </c>
      <c r="S39" s="94" t="s">
        <v>318</v>
      </c>
      <c r="T39" s="94">
        <v>1.7999999999999999E-11</v>
      </c>
      <c r="U39" s="97"/>
      <c r="V39" s="97"/>
      <c r="W39" s="97"/>
      <c r="X39" s="97"/>
      <c r="Y39" s="97"/>
    </row>
    <row r="40" spans="1:33" s="99" customFormat="1" ht="15" customHeight="1" x14ac:dyDescent="0.2">
      <c r="A40" s="96" t="s">
        <v>400</v>
      </c>
      <c r="B40" s="94">
        <v>-0.28839999999999999</v>
      </c>
      <c r="C40" s="94" t="s">
        <v>382</v>
      </c>
      <c r="D40" s="94" t="s">
        <v>311</v>
      </c>
      <c r="E40" s="94" t="s">
        <v>312</v>
      </c>
      <c r="F40" s="94">
        <v>0.99997566371799995</v>
      </c>
      <c r="G40" s="97"/>
      <c r="H40" s="96" t="s">
        <v>400</v>
      </c>
      <c r="I40" s="94">
        <v>-17.77</v>
      </c>
      <c r="J40" s="94" t="s">
        <v>388</v>
      </c>
      <c r="K40" s="94" t="s">
        <v>311</v>
      </c>
      <c r="L40" s="94" t="s">
        <v>312</v>
      </c>
      <c r="M40" s="94">
        <v>6.9949743531000003E-2</v>
      </c>
      <c r="N40" s="97"/>
      <c r="O40" s="96" t="s">
        <v>400</v>
      </c>
      <c r="P40" s="94">
        <v>-33.75</v>
      </c>
      <c r="Q40" s="94" t="s">
        <v>394</v>
      </c>
      <c r="R40" s="94" t="s">
        <v>307</v>
      </c>
      <c r="S40" s="94" t="s">
        <v>318</v>
      </c>
      <c r="T40" s="94">
        <v>7.7139171000000002E-5</v>
      </c>
      <c r="U40" s="97"/>
      <c r="V40" s="97"/>
      <c r="W40" s="97"/>
      <c r="X40" s="97"/>
      <c r="Y40" s="97"/>
    </row>
    <row r="41" spans="1:33" s="99" customFormat="1" ht="15" customHeight="1" x14ac:dyDescent="0.2">
      <c r="A41" s="96" t="s">
        <v>401</v>
      </c>
      <c r="B41" s="94">
        <v>31.93</v>
      </c>
      <c r="C41" s="94" t="s">
        <v>383</v>
      </c>
      <c r="D41" s="94" t="s">
        <v>307</v>
      </c>
      <c r="E41" s="94" t="s">
        <v>308</v>
      </c>
      <c r="F41" s="94">
        <v>1.39784597E-4</v>
      </c>
      <c r="G41" s="97"/>
      <c r="H41" s="96" t="s">
        <v>401</v>
      </c>
      <c r="I41" s="94">
        <v>50.67</v>
      </c>
      <c r="J41" s="94" t="s">
        <v>389</v>
      </c>
      <c r="K41" s="94" t="s">
        <v>307</v>
      </c>
      <c r="L41" s="94" t="s">
        <v>318</v>
      </c>
      <c r="M41" s="94">
        <v>9.5290000000000005E-9</v>
      </c>
      <c r="N41" s="97"/>
      <c r="O41" s="96" t="s">
        <v>401</v>
      </c>
      <c r="P41" s="94">
        <v>43.48</v>
      </c>
      <c r="Q41" s="94" t="s">
        <v>395</v>
      </c>
      <c r="R41" s="94" t="s">
        <v>307</v>
      </c>
      <c r="S41" s="94" t="s">
        <v>318</v>
      </c>
      <c r="T41" s="94">
        <v>3.0491E-7</v>
      </c>
      <c r="U41" s="97"/>
      <c r="V41" s="97"/>
      <c r="W41" s="97"/>
      <c r="X41" s="97"/>
      <c r="Y41" s="97"/>
    </row>
    <row r="42" spans="1:33" ht="15" customHeight="1" x14ac:dyDescent="0.2"/>
    <row r="44" spans="1:33" ht="24" x14ac:dyDescent="0.3">
      <c r="A44" s="1" t="s">
        <v>285</v>
      </c>
    </row>
    <row r="46" spans="1:33" ht="18" x14ac:dyDescent="0.2">
      <c r="A46" s="2"/>
      <c r="B46" s="2"/>
      <c r="C46" s="76" t="s">
        <v>56</v>
      </c>
      <c r="D46" s="76"/>
      <c r="E46" s="76"/>
      <c r="F46" s="76"/>
      <c r="G46" s="76"/>
      <c r="H46" s="76" t="s">
        <v>66</v>
      </c>
      <c r="I46" s="76"/>
      <c r="J46" s="76"/>
      <c r="K46" s="76"/>
      <c r="L46" s="76"/>
      <c r="M46" s="76" t="s">
        <v>95</v>
      </c>
      <c r="N46" s="76"/>
      <c r="O46" s="76"/>
      <c r="P46" s="76"/>
      <c r="Q46" s="76"/>
      <c r="R46" s="76" t="s">
        <v>96</v>
      </c>
      <c r="S46" s="76"/>
      <c r="T46" s="76"/>
      <c r="U46" s="76"/>
      <c r="V46" s="76"/>
      <c r="W46" s="76" t="s">
        <v>97</v>
      </c>
      <c r="X46" s="76"/>
      <c r="Y46" s="76"/>
      <c r="Z46" s="76"/>
      <c r="AA46" s="76"/>
      <c r="AB46" s="76" t="s">
        <v>61</v>
      </c>
      <c r="AC46" s="76"/>
      <c r="AD46" s="76"/>
      <c r="AE46" s="76"/>
      <c r="AF46" s="76"/>
    </row>
    <row r="47" spans="1:33" x14ac:dyDescent="0.2">
      <c r="A47" s="3" t="s">
        <v>17</v>
      </c>
      <c r="B47" s="4"/>
      <c r="C47" s="4">
        <v>9.9502489999999995</v>
      </c>
      <c r="D47" s="4">
        <v>10.952381000000001</v>
      </c>
      <c r="E47" s="4">
        <v>15.38</v>
      </c>
      <c r="F47" s="4">
        <v>11.202999999999999</v>
      </c>
      <c r="G47" s="4">
        <v>7.8512399999999998</v>
      </c>
      <c r="H47" s="4">
        <v>5.228758</v>
      </c>
      <c r="I47" s="4">
        <v>1.310044</v>
      </c>
      <c r="J47" s="4">
        <v>2.941176</v>
      </c>
      <c r="K47" s="4"/>
      <c r="L47" s="4"/>
      <c r="M47" s="4">
        <v>6.9230769199999997</v>
      </c>
      <c r="N47" s="4">
        <v>7.3394495400000004</v>
      </c>
      <c r="O47" s="4">
        <v>5.4054054100000002</v>
      </c>
      <c r="P47" s="4"/>
      <c r="Q47" s="4"/>
      <c r="R47" s="4">
        <v>8.9887640399999995</v>
      </c>
      <c r="S47" s="4">
        <v>8.9385474899999995</v>
      </c>
      <c r="T47" s="4">
        <v>7.4766355100000004</v>
      </c>
      <c r="U47" s="4"/>
      <c r="V47" s="4"/>
      <c r="W47" s="4">
        <v>10.5</v>
      </c>
      <c r="X47" s="4">
        <v>10.6666667</v>
      </c>
      <c r="Y47" s="4">
        <v>6.5573770500000004</v>
      </c>
      <c r="Z47" s="4"/>
      <c r="AA47" s="4"/>
      <c r="AB47" s="4">
        <v>5.3571428599999997</v>
      </c>
      <c r="AC47" s="4">
        <v>11.636363599999999</v>
      </c>
      <c r="AD47" s="4">
        <v>13.197969499999999</v>
      </c>
      <c r="AE47" s="4">
        <v>11.382113800000001</v>
      </c>
      <c r="AF47" s="4"/>
    </row>
    <row r="48" spans="1:33" x14ac:dyDescent="0.2">
      <c r="A48" s="3" t="s">
        <v>16</v>
      </c>
      <c r="B48" s="4"/>
      <c r="C48" s="4">
        <v>24.51</v>
      </c>
      <c r="D48" s="4">
        <v>10.79</v>
      </c>
      <c r="E48" s="4">
        <v>21.24</v>
      </c>
      <c r="F48" s="37"/>
      <c r="G48" s="37"/>
      <c r="H48" s="4">
        <v>15.853659</v>
      </c>
      <c r="I48" s="4">
        <v>17.670683</v>
      </c>
      <c r="J48" s="4">
        <v>19.844358</v>
      </c>
      <c r="K48" s="4"/>
      <c r="L48" s="4"/>
      <c r="M48" s="4">
        <v>12.8</v>
      </c>
      <c r="N48" s="4">
        <v>19.0647482</v>
      </c>
      <c r="O48" s="4">
        <v>19.305019300000001</v>
      </c>
      <c r="P48" s="4"/>
      <c r="Q48" s="4"/>
      <c r="R48" s="4">
        <v>18.636363599999999</v>
      </c>
      <c r="S48" s="4">
        <v>25.480769200000001</v>
      </c>
      <c r="T48" s="4">
        <v>24.899598399999999</v>
      </c>
      <c r="U48" s="4"/>
      <c r="V48" s="4"/>
      <c r="W48" s="4">
        <v>20.353982299999998</v>
      </c>
      <c r="X48" s="4">
        <v>12.878787900000001</v>
      </c>
      <c r="Y48" s="4">
        <v>19.784172699999999</v>
      </c>
      <c r="Z48" s="4"/>
      <c r="AA48" s="4"/>
      <c r="AB48" s="4">
        <v>29.0816327</v>
      </c>
      <c r="AC48" s="4">
        <v>23.414634100000001</v>
      </c>
      <c r="AD48" s="4">
        <v>22.9050279</v>
      </c>
      <c r="AE48" s="4">
        <v>21.1538462</v>
      </c>
      <c r="AF48" s="4"/>
    </row>
    <row r="49" spans="1:32" x14ac:dyDescent="0.2">
      <c r="A49" s="3" t="s">
        <v>15</v>
      </c>
      <c r="B49" s="4"/>
      <c r="C49" s="4">
        <v>0.78</v>
      </c>
      <c r="D49" s="4">
        <v>0.92</v>
      </c>
      <c r="E49" s="4">
        <v>0</v>
      </c>
      <c r="F49" s="4"/>
      <c r="G49" s="4"/>
      <c r="H49" s="4">
        <v>0.87336199999999997</v>
      </c>
      <c r="I49" s="4">
        <v>0.80971700000000002</v>
      </c>
      <c r="J49" s="4">
        <v>0.65359500000000004</v>
      </c>
      <c r="K49" s="4"/>
      <c r="L49" s="4"/>
      <c r="M49" s="4">
        <v>0</v>
      </c>
      <c r="N49" s="4">
        <v>0.43668121999999998</v>
      </c>
      <c r="O49" s="4">
        <v>0.4587156</v>
      </c>
      <c r="P49" s="4"/>
      <c r="Q49" s="4"/>
      <c r="R49" s="4">
        <v>0</v>
      </c>
      <c r="S49" s="4">
        <v>0</v>
      </c>
      <c r="T49" s="4">
        <v>0.84388185999999998</v>
      </c>
      <c r="U49" s="4"/>
      <c r="V49" s="4"/>
      <c r="W49" s="4">
        <v>0.39215686</v>
      </c>
      <c r="X49" s="4">
        <v>0</v>
      </c>
      <c r="Y49" s="4">
        <v>0</v>
      </c>
      <c r="Z49" s="4"/>
      <c r="AA49" s="4"/>
      <c r="AB49" s="4">
        <v>1.08695652</v>
      </c>
      <c r="AC49" s="4">
        <v>0.36630036999999999</v>
      </c>
      <c r="AD49" s="4">
        <v>0.43859649000000001</v>
      </c>
      <c r="AE49" s="4">
        <v>0</v>
      </c>
      <c r="AF49" s="4"/>
    </row>
    <row r="50" spans="1:32" x14ac:dyDescent="0.2">
      <c r="A50" s="3" t="s">
        <v>98</v>
      </c>
      <c r="B50" s="4"/>
      <c r="C50" s="4">
        <v>0</v>
      </c>
      <c r="D50" s="4">
        <v>1.76211454</v>
      </c>
      <c r="E50" s="4">
        <v>0.31746031746031744</v>
      </c>
      <c r="F50" s="4"/>
      <c r="G50" s="4"/>
      <c r="H50" s="4">
        <v>1.1627909999999999</v>
      </c>
      <c r="I50" s="4">
        <v>1.045296</v>
      </c>
      <c r="J50" s="4">
        <v>4</v>
      </c>
      <c r="K50" s="4"/>
      <c r="L50" s="4"/>
      <c r="M50" s="4">
        <v>0</v>
      </c>
      <c r="N50" s="4">
        <v>0.53191489000000003</v>
      </c>
      <c r="O50" s="4">
        <v>0</v>
      </c>
      <c r="P50" s="4"/>
      <c r="Q50" s="4"/>
      <c r="R50" s="4">
        <v>0</v>
      </c>
      <c r="S50" s="4">
        <v>0</v>
      </c>
      <c r="T50" s="4">
        <v>0.85106382999999997</v>
      </c>
      <c r="U50" s="4"/>
      <c r="V50" s="4"/>
      <c r="W50" s="4">
        <v>1.4925373099999999</v>
      </c>
      <c r="X50" s="4">
        <v>0.46728972000000002</v>
      </c>
      <c r="Y50" s="4">
        <v>0</v>
      </c>
      <c r="Z50" s="4"/>
      <c r="AA50" s="4"/>
      <c r="AB50" s="4">
        <v>1.27388535</v>
      </c>
      <c r="AC50" s="4">
        <v>3.8461538499999999</v>
      </c>
      <c r="AD50" s="4">
        <v>0.40650407</v>
      </c>
      <c r="AE50" s="4">
        <v>1.42180095</v>
      </c>
      <c r="AF50" s="4"/>
    </row>
    <row r="52" spans="1:32" ht="24" x14ac:dyDescent="0.3">
      <c r="A52" s="38" t="s">
        <v>286</v>
      </c>
    </row>
    <row r="54" spans="1:32" x14ac:dyDescent="0.2">
      <c r="B54" s="39" t="s">
        <v>107</v>
      </c>
    </row>
    <row r="55" spans="1:32" ht="18" x14ac:dyDescent="0.2">
      <c r="A55" s="40"/>
      <c r="B55" s="21" t="s">
        <v>56</v>
      </c>
      <c r="C55" s="21" t="s">
        <v>253</v>
      </c>
      <c r="D55" s="21" t="s">
        <v>254</v>
      </c>
      <c r="E55" s="2" t="s">
        <v>123</v>
      </c>
      <c r="F55" s="21" t="s">
        <v>66</v>
      </c>
      <c r="G55" s="21" t="s">
        <v>61</v>
      </c>
    </row>
    <row r="56" spans="1:32" x14ac:dyDescent="0.2">
      <c r="A56" s="41"/>
      <c r="B56" s="4">
        <v>6.6159999999999997</v>
      </c>
      <c r="C56" s="4">
        <v>12.9513775</v>
      </c>
      <c r="D56" s="4">
        <v>8.65</v>
      </c>
      <c r="E56" s="4">
        <v>9.3170000000000002</v>
      </c>
      <c r="F56" s="4">
        <v>1.139</v>
      </c>
      <c r="G56" s="4">
        <v>4.5544375700000002</v>
      </c>
    </row>
    <row r="57" spans="1:32" x14ac:dyDescent="0.2">
      <c r="A57" s="41"/>
      <c r="B57" s="4">
        <v>7.375</v>
      </c>
      <c r="C57" s="4">
        <v>8.6268443599999998</v>
      </c>
      <c r="D57" s="4">
        <v>10.082000000000001</v>
      </c>
      <c r="E57" s="4">
        <v>11.599</v>
      </c>
      <c r="F57" s="4">
        <v>0.97899999999999998</v>
      </c>
      <c r="G57" s="4">
        <v>6.3438062799999999</v>
      </c>
    </row>
    <row r="58" spans="1:32" x14ac:dyDescent="0.2">
      <c r="A58" s="41"/>
      <c r="B58" s="4">
        <v>5.4139999999999997</v>
      </c>
      <c r="C58" s="4">
        <v>7.6664453799999999</v>
      </c>
      <c r="D58" s="4">
        <v>9.2799999999999994</v>
      </c>
      <c r="E58" s="4">
        <v>11.164999999999999</v>
      </c>
      <c r="F58" s="4">
        <v>2.3570000000000002</v>
      </c>
      <c r="G58" s="4">
        <v>4.5012531300000003</v>
      </c>
    </row>
    <row r="59" spans="1:32" x14ac:dyDescent="0.2">
      <c r="A59" s="41"/>
      <c r="B59" s="4"/>
      <c r="C59" s="4"/>
      <c r="D59" s="4"/>
      <c r="E59" s="4">
        <v>14.381</v>
      </c>
      <c r="F59" s="4">
        <v>1.7270000000000001</v>
      </c>
      <c r="G59" s="4">
        <v>7.1017855299999999</v>
      </c>
    </row>
    <row r="60" spans="1:32" x14ac:dyDescent="0.2">
      <c r="A60" s="41"/>
      <c r="B60" s="4"/>
      <c r="C60" s="24"/>
      <c r="D60" s="24"/>
      <c r="E60" s="4"/>
      <c r="F60" s="24"/>
      <c r="G60" s="24"/>
    </row>
    <row r="61" spans="1:32" x14ac:dyDescent="0.2">
      <c r="B61" s="24"/>
      <c r="C61" s="24"/>
      <c r="D61" s="24"/>
      <c r="E61" s="24"/>
      <c r="F61" s="24"/>
      <c r="G61" s="24"/>
    </row>
    <row r="63" spans="1:32" ht="24" x14ac:dyDescent="0.3">
      <c r="A63" s="38" t="s">
        <v>287</v>
      </c>
    </row>
    <row r="65" spans="1:21" x14ac:dyDescent="0.2">
      <c r="B65" s="39" t="s">
        <v>108</v>
      </c>
    </row>
    <row r="66" spans="1:21" ht="18" x14ac:dyDescent="0.2">
      <c r="A66" s="40"/>
      <c r="B66" s="21" t="s">
        <v>56</v>
      </c>
      <c r="C66" s="21" t="s">
        <v>253</v>
      </c>
      <c r="D66" s="21" t="s">
        <v>254</v>
      </c>
      <c r="E66" s="2" t="s">
        <v>123</v>
      </c>
      <c r="F66" s="21" t="s">
        <v>66</v>
      </c>
      <c r="G66" s="21" t="s">
        <v>61</v>
      </c>
    </row>
    <row r="67" spans="1:21" x14ac:dyDescent="0.2">
      <c r="A67" s="41"/>
      <c r="B67" s="4">
        <v>34263.392</v>
      </c>
      <c r="C67" s="4">
        <v>35175</v>
      </c>
      <c r="D67" s="4">
        <v>25617.977513999998</v>
      </c>
      <c r="E67" s="4">
        <v>27702.692295379999</v>
      </c>
      <c r="F67" s="4">
        <v>43823.529900000001</v>
      </c>
      <c r="G67" s="4">
        <v>45267.857199999999</v>
      </c>
    </row>
    <row r="68" spans="1:21" x14ac:dyDescent="0.2">
      <c r="A68" s="41"/>
      <c r="B68" s="4">
        <v>25673.554800000002</v>
      </c>
      <c r="C68" s="4">
        <v>38720.000121000005</v>
      </c>
      <c r="D68" s="4">
        <v>22972.0670493</v>
      </c>
      <c r="E68" s="4">
        <v>17614.678896000001</v>
      </c>
      <c r="F68" s="4">
        <v>20627.803</v>
      </c>
      <c r="G68" s="4">
        <v>72610.908899999995</v>
      </c>
    </row>
    <row r="69" spans="1:21" x14ac:dyDescent="0.2">
      <c r="A69" s="41"/>
      <c r="B69" s="4">
        <v>32810</v>
      </c>
      <c r="C69" s="4">
        <v>27540.983610000003</v>
      </c>
      <c r="D69" s="4">
        <v>14953.27102</v>
      </c>
      <c r="E69" s="4">
        <v>21794.810829336398</v>
      </c>
      <c r="F69" s="4">
        <v>33600.003400000001</v>
      </c>
      <c r="G69" s="4">
        <v>91197.969200000007</v>
      </c>
    </row>
    <row r="70" spans="1:21" x14ac:dyDescent="0.2">
      <c r="A70" s="41"/>
      <c r="B70" s="4">
        <v>32794.116900000001</v>
      </c>
      <c r="C70" s="4"/>
      <c r="D70" s="4"/>
      <c r="E70" s="4"/>
      <c r="F70" s="4">
        <v>41995.327799999999</v>
      </c>
      <c r="G70" s="4">
        <v>51219.5121</v>
      </c>
    </row>
    <row r="71" spans="1:21" x14ac:dyDescent="0.2">
      <c r="A71" s="41"/>
      <c r="B71" s="4">
        <v>38283.464699999997</v>
      </c>
      <c r="C71" s="4"/>
      <c r="D71" s="4"/>
      <c r="E71" s="4"/>
      <c r="F71" s="4"/>
      <c r="G71" s="4"/>
    </row>
    <row r="72" spans="1:21" x14ac:dyDescent="0.2">
      <c r="B72" s="24"/>
      <c r="C72" s="24"/>
      <c r="D72" s="24"/>
      <c r="E72" s="4"/>
      <c r="F72" s="24"/>
      <c r="G72" s="24"/>
    </row>
    <row r="73" spans="1:21" s="64" customFormat="1" x14ac:dyDescent="0.2">
      <c r="E73" s="65"/>
    </row>
    <row r="74" spans="1:21" x14ac:dyDescent="0.2">
      <c r="B74" s="78" t="s">
        <v>56</v>
      </c>
      <c r="C74" s="79"/>
      <c r="D74" s="80"/>
      <c r="E74" s="78" t="s">
        <v>253</v>
      </c>
      <c r="F74" s="79"/>
      <c r="G74" s="80"/>
      <c r="H74" s="78" t="s">
        <v>254</v>
      </c>
      <c r="I74" s="79"/>
      <c r="J74" s="80"/>
      <c r="K74" s="78" t="s">
        <v>123</v>
      </c>
      <c r="L74" s="79"/>
      <c r="M74" s="80"/>
      <c r="N74" s="78" t="s">
        <v>109</v>
      </c>
      <c r="O74" s="79"/>
      <c r="P74" s="80"/>
      <c r="Q74" s="78" t="s">
        <v>110</v>
      </c>
      <c r="R74" s="79"/>
      <c r="S74" s="80"/>
    </row>
    <row r="75" spans="1:21" ht="68" x14ac:dyDescent="0.2">
      <c r="B75" s="42" t="s">
        <v>111</v>
      </c>
      <c r="C75" s="42" t="s">
        <v>112</v>
      </c>
      <c r="D75" s="42" t="s">
        <v>113</v>
      </c>
      <c r="E75" s="42" t="s">
        <v>111</v>
      </c>
      <c r="F75" s="42" t="s">
        <v>112</v>
      </c>
      <c r="G75" s="42" t="s">
        <v>113</v>
      </c>
      <c r="H75" s="42" t="s">
        <v>111</v>
      </c>
      <c r="I75" s="42" t="s">
        <v>112</v>
      </c>
      <c r="J75" s="42" t="s">
        <v>113</v>
      </c>
      <c r="K75" s="42" t="s">
        <v>111</v>
      </c>
      <c r="L75" s="42" t="s">
        <v>112</v>
      </c>
      <c r="M75" s="42" t="s">
        <v>113</v>
      </c>
      <c r="N75" s="42" t="s">
        <v>111</v>
      </c>
      <c r="O75" s="42" t="s">
        <v>112</v>
      </c>
      <c r="P75" s="42" t="s">
        <v>113</v>
      </c>
      <c r="Q75" s="42" t="s">
        <v>111</v>
      </c>
      <c r="R75" s="42" t="s">
        <v>112</v>
      </c>
      <c r="S75" s="42" t="s">
        <v>113</v>
      </c>
    </row>
    <row r="76" spans="1:21" x14ac:dyDescent="0.2">
      <c r="B76" s="4">
        <v>10.1942</v>
      </c>
      <c r="C76" s="27">
        <v>334000</v>
      </c>
      <c r="D76" s="27">
        <f t="shared" ref="D76:D81" si="0">C76*(B76/100)</f>
        <v>34048.628000000004</v>
      </c>
      <c r="E76" s="4">
        <v>10.5</v>
      </c>
      <c r="F76" s="63">
        <v>335000</v>
      </c>
      <c r="G76" s="27">
        <f t="shared" ref="G76:G78" si="1">F76*(E76/100)</f>
        <v>35175</v>
      </c>
      <c r="H76" s="4">
        <v>8.9887640399999995</v>
      </c>
      <c r="I76" s="27">
        <v>285000</v>
      </c>
      <c r="J76" s="27">
        <f t="shared" ref="J76:J78" si="2">I76*(H76/100)</f>
        <v>25617.977513999998</v>
      </c>
      <c r="K76" s="4">
        <v>6.9230769199999997</v>
      </c>
      <c r="L76" s="27">
        <v>400150</v>
      </c>
      <c r="M76" s="27">
        <f t="shared" ref="M76:M78" si="3">L76*(K76/100)</f>
        <v>27702.692295379999</v>
      </c>
      <c r="N76" s="4">
        <v>5.8823530000000002</v>
      </c>
      <c r="O76" s="27">
        <v>745000</v>
      </c>
      <c r="P76" s="27">
        <f>O76*(N76/100)</f>
        <v>43823.529849999999</v>
      </c>
      <c r="Q76" s="4">
        <v>5.3571428599999997</v>
      </c>
      <c r="R76" s="27">
        <v>845000</v>
      </c>
      <c r="S76" s="27">
        <f>R76*(Q76/100)</f>
        <v>45267.857167000002</v>
      </c>
      <c r="T76" s="55"/>
      <c r="U76" s="55"/>
    </row>
    <row r="77" spans="1:21" x14ac:dyDescent="0.2">
      <c r="B77" s="4">
        <v>11.160714</v>
      </c>
      <c r="C77" s="27">
        <v>307000</v>
      </c>
      <c r="D77" s="27">
        <f t="shared" si="0"/>
        <v>34263.39198</v>
      </c>
      <c r="E77" s="4">
        <v>10.6666667</v>
      </c>
      <c r="F77" s="63">
        <v>363000</v>
      </c>
      <c r="G77" s="27">
        <f t="shared" si="1"/>
        <v>38720.000121000005</v>
      </c>
      <c r="H77" s="4">
        <v>8.9385474899999995</v>
      </c>
      <c r="I77" s="27">
        <v>257000</v>
      </c>
      <c r="J77" s="27">
        <f t="shared" si="2"/>
        <v>22972.0670493</v>
      </c>
      <c r="K77" s="4">
        <v>7.3394495400000004</v>
      </c>
      <c r="L77" s="27">
        <v>240000</v>
      </c>
      <c r="M77" s="27">
        <f t="shared" si="3"/>
        <v>17614.678896000001</v>
      </c>
      <c r="N77" s="4">
        <v>3.5874440000000001</v>
      </c>
      <c r="O77" s="27">
        <v>575000</v>
      </c>
      <c r="P77" s="27">
        <f>O77*(N77/100)</f>
        <v>20627.803</v>
      </c>
      <c r="Q77" s="4">
        <v>11.636363599999999</v>
      </c>
      <c r="R77" s="27">
        <v>624000</v>
      </c>
      <c r="S77" s="27">
        <f>R77*(Q77/100)</f>
        <v>72610.908863999997</v>
      </c>
      <c r="T77" s="55"/>
      <c r="U77" s="55"/>
    </row>
    <row r="78" spans="1:21" x14ac:dyDescent="0.2">
      <c r="B78" s="4">
        <v>7.8512399999999998</v>
      </c>
      <c r="C78" s="27">
        <v>327000</v>
      </c>
      <c r="D78" s="27">
        <f t="shared" si="0"/>
        <v>25673.554799999998</v>
      </c>
      <c r="E78" s="4">
        <v>6.5573770500000004</v>
      </c>
      <c r="F78" s="27">
        <v>420000</v>
      </c>
      <c r="G78" s="27">
        <f t="shared" si="1"/>
        <v>27540.983610000003</v>
      </c>
      <c r="H78" s="4">
        <v>7.4766355100000004</v>
      </c>
      <c r="I78" s="27">
        <v>200000</v>
      </c>
      <c r="J78" s="27">
        <f t="shared" si="2"/>
        <v>14953.27102</v>
      </c>
      <c r="K78" s="4">
        <v>5.4054054100000002</v>
      </c>
      <c r="L78" s="27">
        <v>403204</v>
      </c>
      <c r="M78" s="27">
        <f t="shared" si="3"/>
        <v>21794.810829336398</v>
      </c>
      <c r="N78" s="4">
        <v>3.6363639999999999</v>
      </c>
      <c r="O78" s="27">
        <v>924000</v>
      </c>
      <c r="P78" s="27">
        <f>O78*(N78/100)</f>
        <v>33600.003360000002</v>
      </c>
      <c r="Q78" s="4">
        <v>13.197969499999999</v>
      </c>
      <c r="R78" s="27">
        <v>691000</v>
      </c>
      <c r="S78" s="27">
        <f>R78*(Q78/100)</f>
        <v>91197.969244999986</v>
      </c>
      <c r="T78" s="55"/>
      <c r="U78" s="55"/>
    </row>
    <row r="79" spans="1:21" x14ac:dyDescent="0.2">
      <c r="B79" s="4">
        <v>17</v>
      </c>
      <c r="C79" s="27">
        <v>193000</v>
      </c>
      <c r="D79" s="27">
        <f t="shared" si="0"/>
        <v>32810</v>
      </c>
      <c r="E79" s="4"/>
      <c r="F79" s="27"/>
      <c r="G79" s="27"/>
      <c r="H79" s="4"/>
      <c r="I79" s="27"/>
      <c r="J79" s="27"/>
      <c r="K79" s="4"/>
      <c r="L79" s="27"/>
      <c r="M79" s="27"/>
      <c r="N79" s="4">
        <v>5.1401870000000001</v>
      </c>
      <c r="O79" s="27">
        <v>817000</v>
      </c>
      <c r="P79" s="27">
        <f>O79*(N79/100)</f>
        <v>41995.327790000003</v>
      </c>
      <c r="Q79" s="4">
        <v>11.382113800000001</v>
      </c>
      <c r="R79" s="27">
        <v>450000</v>
      </c>
      <c r="S79" s="27">
        <f>R79*(Q79/100)</f>
        <v>51219.5121</v>
      </c>
      <c r="T79" s="55"/>
      <c r="U79" s="55"/>
    </row>
    <row r="80" spans="1:21" x14ac:dyDescent="0.2">
      <c r="B80" s="4">
        <v>14.705882000000001</v>
      </c>
      <c r="C80" s="27">
        <v>223000</v>
      </c>
      <c r="D80" s="27">
        <f t="shared" si="0"/>
        <v>32794.116860000002</v>
      </c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55"/>
      <c r="U80" s="55"/>
    </row>
    <row r="81" spans="1:19" x14ac:dyDescent="0.2">
      <c r="B81" s="4">
        <v>20.472441</v>
      </c>
      <c r="C81" s="27">
        <v>187000</v>
      </c>
      <c r="D81" s="27">
        <f t="shared" si="0"/>
        <v>38283.464670000001</v>
      </c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</row>
    <row r="82" spans="1:19" x14ac:dyDescent="0.2"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</row>
    <row r="83" spans="1:19" x14ac:dyDescent="0.2"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</row>
    <row r="85" spans="1:19" ht="24" x14ac:dyDescent="0.3">
      <c r="A85" s="38" t="s">
        <v>257</v>
      </c>
    </row>
    <row r="87" spans="1:19" x14ac:dyDescent="0.2">
      <c r="A87" s="2"/>
      <c r="B87" s="73" t="s">
        <v>238</v>
      </c>
      <c r="C87" s="73"/>
      <c r="D87" s="73"/>
      <c r="E87" s="73" t="s">
        <v>240</v>
      </c>
      <c r="F87" s="73"/>
      <c r="G87" s="73"/>
    </row>
    <row r="88" spans="1:19" x14ac:dyDescent="0.2">
      <c r="A88" s="3" t="s">
        <v>288</v>
      </c>
      <c r="B88" s="4">
        <v>0</v>
      </c>
      <c r="C88" s="4">
        <v>0.53200000000000003</v>
      </c>
      <c r="D88" s="4">
        <v>0</v>
      </c>
      <c r="E88" s="4">
        <v>21.459</v>
      </c>
      <c r="F88" s="4">
        <v>21.951000000000001</v>
      </c>
      <c r="G88" s="4">
        <v>23.478000000000002</v>
      </c>
    </row>
    <row r="89" spans="1:19" x14ac:dyDescent="0.2">
      <c r="A89" s="3" t="s">
        <v>289</v>
      </c>
      <c r="B89" s="4">
        <v>0</v>
      </c>
      <c r="C89" s="4">
        <v>0.46500000000000002</v>
      </c>
      <c r="D89" s="4">
        <v>0</v>
      </c>
      <c r="E89" s="4">
        <v>1.105</v>
      </c>
      <c r="F89" s="4">
        <v>0.95699999999999996</v>
      </c>
      <c r="G89" s="4">
        <v>1.4710000000000001</v>
      </c>
    </row>
    <row r="90" spans="1:19" x14ac:dyDescent="0.2">
      <c r="A90" s="3" t="s">
        <v>290</v>
      </c>
      <c r="B90" s="4">
        <v>1.163</v>
      </c>
      <c r="C90" s="4">
        <v>1.19</v>
      </c>
      <c r="D90" s="4">
        <v>3.03</v>
      </c>
      <c r="E90" s="4">
        <v>3.75</v>
      </c>
      <c r="F90" s="4">
        <v>1.77</v>
      </c>
      <c r="G90" s="4">
        <v>3.1909999999999998</v>
      </c>
    </row>
    <row r="91" spans="1:19" x14ac:dyDescent="0.2">
      <c r="A91" s="93" t="s">
        <v>363</v>
      </c>
      <c r="B91" s="94" t="s">
        <v>355</v>
      </c>
      <c r="C91" s="94" t="s">
        <v>356</v>
      </c>
      <c r="D91" s="94" t="s">
        <v>357</v>
      </c>
      <c r="E91" s="94" t="s">
        <v>358</v>
      </c>
      <c r="F91" s="94" t="s">
        <v>359</v>
      </c>
      <c r="G91" s="88"/>
    </row>
    <row r="92" spans="1:19" x14ac:dyDescent="0.2">
      <c r="A92" s="93" t="s">
        <v>413</v>
      </c>
      <c r="B92" s="94"/>
      <c r="C92" s="94"/>
      <c r="D92" s="94"/>
      <c r="E92" s="94"/>
      <c r="F92" s="94"/>
      <c r="G92" s="88"/>
    </row>
    <row r="93" spans="1:19" x14ac:dyDescent="0.2">
      <c r="A93" s="93" t="s">
        <v>288</v>
      </c>
      <c r="B93" s="94">
        <v>-22.12</v>
      </c>
      <c r="C93" s="94" t="s">
        <v>414</v>
      </c>
      <c r="D93" s="94" t="s">
        <v>307</v>
      </c>
      <c r="E93" s="94" t="s">
        <v>318</v>
      </c>
      <c r="F93" s="94">
        <v>5.1100000000000004E-13</v>
      </c>
      <c r="G93" s="88"/>
    </row>
    <row r="94" spans="1:19" x14ac:dyDescent="0.2">
      <c r="A94" s="93" t="s">
        <v>289</v>
      </c>
      <c r="B94" s="94">
        <v>-1.0229999999999999</v>
      </c>
      <c r="C94" s="94" t="s">
        <v>415</v>
      </c>
      <c r="D94" s="94" t="s">
        <v>311</v>
      </c>
      <c r="E94" s="94" t="s">
        <v>312</v>
      </c>
      <c r="F94" s="94">
        <v>0.38560071688000003</v>
      </c>
      <c r="G94" s="88"/>
    </row>
    <row r="95" spans="1:19" x14ac:dyDescent="0.2">
      <c r="A95" s="93" t="s">
        <v>290</v>
      </c>
      <c r="B95" s="94">
        <v>-1.109</v>
      </c>
      <c r="C95" s="94" t="s">
        <v>416</v>
      </c>
      <c r="D95" s="94" t="s">
        <v>311</v>
      </c>
      <c r="E95" s="94" t="s">
        <v>312</v>
      </c>
      <c r="F95" s="94">
        <v>0.30591462039</v>
      </c>
    </row>
    <row r="96" spans="1:19" x14ac:dyDescent="0.2">
      <c r="A96" s="5"/>
      <c r="B96" s="6"/>
      <c r="C96" s="6"/>
      <c r="D96" s="6"/>
      <c r="E96" s="6"/>
      <c r="F96" s="6"/>
    </row>
    <row r="97" spans="1:25" ht="24" x14ac:dyDescent="0.3">
      <c r="A97" s="38" t="s">
        <v>291</v>
      </c>
    </row>
    <row r="99" spans="1:25" x14ac:dyDescent="0.2">
      <c r="A99" s="66"/>
      <c r="B99" s="66" t="s">
        <v>238</v>
      </c>
      <c r="C99" s="66"/>
      <c r="D99" s="66"/>
      <c r="E99" s="66" t="s">
        <v>240</v>
      </c>
      <c r="F99" s="66"/>
      <c r="G99" s="66"/>
    </row>
    <row r="100" spans="1:25" x14ac:dyDescent="0.2">
      <c r="A100" s="67" t="s">
        <v>288</v>
      </c>
      <c r="B100" s="68">
        <v>1.81</v>
      </c>
      <c r="C100" s="68">
        <v>2.73</v>
      </c>
      <c r="D100" s="68">
        <v>5.49</v>
      </c>
      <c r="E100" s="68">
        <v>0.11</v>
      </c>
      <c r="F100" s="68">
        <v>5.8999999999999997E-2</v>
      </c>
      <c r="G100" s="68">
        <v>0.68</v>
      </c>
    </row>
    <row r="101" spans="1:25" x14ac:dyDescent="0.2">
      <c r="A101" s="67" t="s">
        <v>289</v>
      </c>
      <c r="B101" s="68">
        <v>6.28</v>
      </c>
      <c r="C101" s="68">
        <v>8.35</v>
      </c>
      <c r="D101" s="68">
        <v>7.89</v>
      </c>
      <c r="E101" s="68">
        <v>7.55</v>
      </c>
      <c r="F101" s="68">
        <v>11.6</v>
      </c>
      <c r="G101" s="68">
        <v>6.03</v>
      </c>
    </row>
    <row r="102" spans="1:25" x14ac:dyDescent="0.2">
      <c r="A102" s="67" t="s">
        <v>290</v>
      </c>
      <c r="B102" s="68">
        <v>15.5</v>
      </c>
      <c r="C102" s="68">
        <v>22.1</v>
      </c>
      <c r="D102" s="68">
        <v>33.299999999999997</v>
      </c>
      <c r="E102" s="68">
        <v>24.7</v>
      </c>
      <c r="F102" s="68">
        <v>26.5</v>
      </c>
      <c r="G102" s="68">
        <v>21.1</v>
      </c>
    </row>
    <row r="105" spans="1:25" ht="24" x14ac:dyDescent="0.3">
      <c r="A105" s="38" t="s">
        <v>292</v>
      </c>
      <c r="H105" s="77"/>
      <c r="I105" s="77"/>
      <c r="J105" s="77"/>
    </row>
    <row r="106" spans="1:25" x14ac:dyDescent="0.2">
      <c r="H106" s="69"/>
      <c r="I106" s="69"/>
      <c r="J106" s="69"/>
    </row>
    <row r="107" spans="1:25" x14ac:dyDescent="0.2">
      <c r="A107" s="66"/>
      <c r="B107" s="74" t="s">
        <v>293</v>
      </c>
      <c r="C107" s="74"/>
      <c r="D107" s="74"/>
      <c r="E107" s="74"/>
      <c r="F107" s="74" t="s">
        <v>294</v>
      </c>
      <c r="G107" s="74"/>
      <c r="H107" s="74"/>
      <c r="I107" s="74"/>
      <c r="J107" s="74" t="s">
        <v>295</v>
      </c>
      <c r="K107" s="74"/>
      <c r="L107" s="74"/>
      <c r="M107" s="74"/>
      <c r="N107" s="74" t="s">
        <v>296</v>
      </c>
      <c r="O107" s="74"/>
      <c r="P107" s="74"/>
      <c r="Q107" s="74"/>
      <c r="R107" s="74"/>
      <c r="S107" s="74"/>
      <c r="T107" s="74"/>
      <c r="U107" s="74"/>
      <c r="V107" s="74" t="s">
        <v>53</v>
      </c>
      <c r="W107" s="74"/>
      <c r="X107" s="74"/>
      <c r="Y107" s="74"/>
    </row>
    <row r="108" spans="1:25" x14ac:dyDescent="0.2">
      <c r="A108" s="67" t="s">
        <v>288</v>
      </c>
      <c r="B108" s="68">
        <v>29.245283000000001</v>
      </c>
      <c r="C108" s="68">
        <v>21.072797000000001</v>
      </c>
      <c r="D108" s="68">
        <v>27.108433999999999</v>
      </c>
      <c r="E108" s="68">
        <v>17.479675</v>
      </c>
      <c r="F108" s="68">
        <v>29.245283000000001</v>
      </c>
      <c r="G108" s="68">
        <v>21.072797000000001</v>
      </c>
      <c r="H108" s="68">
        <v>27.108433999999999</v>
      </c>
      <c r="I108" s="68">
        <v>17.479675</v>
      </c>
      <c r="J108" s="68">
        <v>29.245283000000001</v>
      </c>
      <c r="K108" s="68">
        <v>21.072797000000001</v>
      </c>
      <c r="L108" s="68">
        <v>27.108433999999999</v>
      </c>
      <c r="M108" s="68">
        <v>17.479675</v>
      </c>
      <c r="N108" s="68">
        <v>29.245283000000001</v>
      </c>
      <c r="O108" s="68">
        <v>21.072797000000001</v>
      </c>
      <c r="P108" s="68">
        <v>27.108433999999999</v>
      </c>
      <c r="Q108" s="68">
        <v>17.479675</v>
      </c>
      <c r="R108" s="68"/>
      <c r="S108" s="68"/>
      <c r="T108" s="68"/>
      <c r="U108" s="68"/>
      <c r="V108" s="68"/>
      <c r="W108" s="68"/>
      <c r="X108" s="68"/>
      <c r="Y108" s="68"/>
    </row>
    <row r="109" spans="1:25" x14ac:dyDescent="0.2">
      <c r="A109" s="67" t="s">
        <v>297</v>
      </c>
      <c r="B109" s="68">
        <v>1.4492753599999999</v>
      </c>
      <c r="C109" s="68">
        <v>2.9197080299999998</v>
      </c>
      <c r="D109" s="68">
        <v>3.25732899</v>
      </c>
      <c r="E109" s="68">
        <v>2.1582733799999998</v>
      </c>
      <c r="F109" s="68">
        <v>3.8869258000000002</v>
      </c>
      <c r="G109" s="68">
        <v>4.0909090900000002</v>
      </c>
      <c r="H109" s="68">
        <v>3.8461538499999999</v>
      </c>
      <c r="I109" s="68">
        <v>3.5335689000000001</v>
      </c>
      <c r="J109" s="68">
        <v>14.598540099999999</v>
      </c>
      <c r="K109" s="68">
        <v>16.615384599999999</v>
      </c>
      <c r="L109" s="68">
        <v>19.087136900000001</v>
      </c>
      <c r="M109" s="68">
        <v>19.413919400000001</v>
      </c>
      <c r="N109" s="68">
        <v>19.892472999999999</v>
      </c>
      <c r="O109" s="68">
        <v>25.652173999999999</v>
      </c>
      <c r="P109" s="68">
        <v>20.512820512820511</v>
      </c>
      <c r="Q109" s="68"/>
      <c r="R109" s="68"/>
      <c r="S109" s="68"/>
      <c r="T109" s="68"/>
      <c r="U109" s="68"/>
      <c r="V109" s="68"/>
      <c r="W109" s="68"/>
      <c r="X109" s="68"/>
      <c r="Y109" s="68"/>
    </row>
    <row r="110" spans="1:25" x14ac:dyDescent="0.2">
      <c r="A110" s="67" t="s">
        <v>298</v>
      </c>
      <c r="B110" s="68">
        <v>0.96153845999999998</v>
      </c>
      <c r="C110" s="68">
        <v>0.40816327000000002</v>
      </c>
      <c r="D110" s="68">
        <v>0.41841003999999998</v>
      </c>
      <c r="E110" s="68">
        <v>1.4545454499999999</v>
      </c>
      <c r="F110" s="68">
        <v>3.1531531500000001</v>
      </c>
      <c r="G110" s="68">
        <v>0.92165898999999996</v>
      </c>
      <c r="H110" s="68">
        <v>1.25</v>
      </c>
      <c r="I110" s="68">
        <v>0.456621</v>
      </c>
      <c r="J110" s="68">
        <v>14.7959184</v>
      </c>
      <c r="K110" s="68">
        <v>11.6751269</v>
      </c>
      <c r="L110" s="68">
        <v>18.181818199999999</v>
      </c>
      <c r="M110" s="68">
        <v>14.957265</v>
      </c>
      <c r="N110" s="68">
        <v>21.897810218978105</v>
      </c>
      <c r="O110" s="68">
        <v>24.712643678160919</v>
      </c>
      <c r="P110" s="68">
        <v>17.898832684824903</v>
      </c>
      <c r="Q110" s="68"/>
      <c r="R110" s="68"/>
      <c r="S110" s="68"/>
      <c r="T110" s="68"/>
      <c r="U110" s="68"/>
      <c r="V110" s="68"/>
      <c r="W110" s="68"/>
      <c r="X110" s="68"/>
      <c r="Y110" s="68"/>
    </row>
    <row r="112" spans="1:25" ht="24" x14ac:dyDescent="0.3">
      <c r="A112" s="38" t="s">
        <v>299</v>
      </c>
    </row>
    <row r="113" spans="1:9" x14ac:dyDescent="0.2">
      <c r="A113" s="66"/>
      <c r="B113" s="74" t="s">
        <v>70</v>
      </c>
      <c r="C113" s="74"/>
      <c r="D113" s="74"/>
      <c r="E113" s="74"/>
      <c r="F113" s="74" t="s">
        <v>300</v>
      </c>
      <c r="G113" s="74"/>
      <c r="H113" s="74"/>
      <c r="I113" s="74"/>
    </row>
    <row r="114" spans="1:9" x14ac:dyDescent="0.2">
      <c r="A114" s="67" t="s">
        <v>301</v>
      </c>
      <c r="B114" s="68">
        <v>23.295500000000001</v>
      </c>
      <c r="C114" s="68">
        <v>22.2727</v>
      </c>
      <c r="D114" s="68">
        <v>13.2743</v>
      </c>
      <c r="E114" s="68"/>
      <c r="F114" s="68">
        <v>28.934000000000001</v>
      </c>
      <c r="G114" s="68">
        <v>38.509300000000003</v>
      </c>
      <c r="H114" s="68">
        <v>32.515300000000003</v>
      </c>
      <c r="I114" s="68"/>
    </row>
    <row r="115" spans="1:9" x14ac:dyDescent="0.2">
      <c r="A115" s="67" t="s">
        <v>297</v>
      </c>
      <c r="B115" s="68">
        <v>13.8462</v>
      </c>
      <c r="C115" s="68">
        <v>12.0755</v>
      </c>
      <c r="D115" s="68">
        <v>10.3627</v>
      </c>
      <c r="E115" s="68"/>
      <c r="F115" s="68">
        <v>36.144599999999997</v>
      </c>
      <c r="G115" s="68">
        <v>45.454500000000003</v>
      </c>
      <c r="H115" s="68">
        <v>42.331299999999999</v>
      </c>
      <c r="I115" s="68"/>
    </row>
    <row r="116" spans="1:9" x14ac:dyDescent="0.2">
      <c r="A116" s="93" t="s">
        <v>363</v>
      </c>
      <c r="B116" s="94" t="s">
        <v>355</v>
      </c>
      <c r="C116" s="94" t="s">
        <v>356</v>
      </c>
      <c r="D116" s="94" t="s">
        <v>357</v>
      </c>
      <c r="E116" s="94" t="s">
        <v>358</v>
      </c>
      <c r="F116" s="94" t="s">
        <v>359</v>
      </c>
    </row>
    <row r="117" spans="1:9" x14ac:dyDescent="0.2">
      <c r="A117" s="93" t="s">
        <v>417</v>
      </c>
      <c r="B117" s="94"/>
      <c r="C117" s="94"/>
      <c r="D117" s="94"/>
      <c r="E117" s="94"/>
      <c r="F117" s="94"/>
    </row>
    <row r="118" spans="1:9" x14ac:dyDescent="0.2">
      <c r="A118" s="93" t="s">
        <v>301</v>
      </c>
      <c r="B118" s="94">
        <v>-13.71</v>
      </c>
      <c r="C118" s="94" t="s">
        <v>418</v>
      </c>
      <c r="D118" s="94" t="s">
        <v>307</v>
      </c>
      <c r="E118" s="94" t="s">
        <v>329</v>
      </c>
      <c r="F118" s="94">
        <v>1.0932224737727E-2</v>
      </c>
    </row>
    <row r="119" spans="1:9" x14ac:dyDescent="0.2">
      <c r="A119" s="93" t="s">
        <v>297</v>
      </c>
      <c r="B119" s="94">
        <v>-29.22</v>
      </c>
      <c r="C119" s="94" t="s">
        <v>419</v>
      </c>
      <c r="D119" s="94" t="s">
        <v>307</v>
      </c>
      <c r="E119" s="94" t="s">
        <v>318</v>
      </c>
      <c r="F119" s="94">
        <v>8.4537091462999996E-5</v>
      </c>
    </row>
    <row r="121" spans="1:9" ht="24" x14ac:dyDescent="0.3">
      <c r="A121" s="38" t="s">
        <v>302</v>
      </c>
    </row>
    <row r="122" spans="1:9" x14ac:dyDescent="0.2">
      <c r="A122" s="66"/>
      <c r="B122" s="74" t="s">
        <v>70</v>
      </c>
      <c r="C122" s="74"/>
      <c r="D122" s="74"/>
      <c r="E122" s="74"/>
      <c r="F122" s="74" t="s">
        <v>300</v>
      </c>
      <c r="G122" s="74"/>
      <c r="H122" s="74"/>
      <c r="I122" s="74"/>
    </row>
    <row r="123" spans="1:9" x14ac:dyDescent="0.2">
      <c r="A123" s="67" t="s">
        <v>301</v>
      </c>
      <c r="B123" s="68">
        <v>29</v>
      </c>
      <c r="C123" s="68">
        <v>28.2</v>
      </c>
      <c r="D123" s="68">
        <v>26.4</v>
      </c>
      <c r="E123" s="68"/>
      <c r="F123" s="68">
        <v>44.3</v>
      </c>
      <c r="G123" s="68">
        <v>41.8</v>
      </c>
      <c r="H123" s="68">
        <v>49.5</v>
      </c>
      <c r="I123" s="68"/>
    </row>
    <row r="124" spans="1:9" x14ac:dyDescent="0.2">
      <c r="A124" s="67" t="s">
        <v>297</v>
      </c>
      <c r="B124" s="68">
        <v>24.6</v>
      </c>
      <c r="C124" s="68">
        <v>27.2</v>
      </c>
      <c r="D124" s="68">
        <v>27.8</v>
      </c>
      <c r="E124" s="68"/>
      <c r="F124" s="68">
        <v>41.4</v>
      </c>
      <c r="G124" s="68">
        <v>33.799999999999997</v>
      </c>
      <c r="H124" s="68">
        <v>43.7</v>
      </c>
      <c r="I124" s="68"/>
    </row>
  </sheetData>
  <mergeCells count="35">
    <mergeCell ref="Q74:S74"/>
    <mergeCell ref="B74:D74"/>
    <mergeCell ref="E74:G74"/>
    <mergeCell ref="H74:J74"/>
    <mergeCell ref="K74:M74"/>
    <mergeCell ref="N74:P74"/>
    <mergeCell ref="B15:G15"/>
    <mergeCell ref="H15:M15"/>
    <mergeCell ref="N15:S15"/>
    <mergeCell ref="T15:Y15"/>
    <mergeCell ref="C4:E4"/>
    <mergeCell ref="F4:H4"/>
    <mergeCell ref="AB46:AF46"/>
    <mergeCell ref="B30:I30"/>
    <mergeCell ref="J30:Q30"/>
    <mergeCell ref="R30:Y30"/>
    <mergeCell ref="Z30:AG30"/>
    <mergeCell ref="C46:G46"/>
    <mergeCell ref="H46:L46"/>
    <mergeCell ref="M46:Q46"/>
    <mergeCell ref="R46:V46"/>
    <mergeCell ref="W46:AA46"/>
    <mergeCell ref="B87:D87"/>
    <mergeCell ref="E87:G87"/>
    <mergeCell ref="H105:J105"/>
    <mergeCell ref="B107:E107"/>
    <mergeCell ref="F107:I107"/>
    <mergeCell ref="J107:M107"/>
    <mergeCell ref="B122:E122"/>
    <mergeCell ref="F122:I122"/>
    <mergeCell ref="N107:Q107"/>
    <mergeCell ref="R107:U107"/>
    <mergeCell ref="V107:Y107"/>
    <mergeCell ref="B113:E113"/>
    <mergeCell ref="F113:I1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77FE4-F068-EE41-8C23-D9EF29855E5A}">
  <dimension ref="A1:AR106"/>
  <sheetViews>
    <sheetView workbookViewId="0">
      <selection activeCell="AG112" sqref="AG112"/>
    </sheetView>
  </sheetViews>
  <sheetFormatPr baseColWidth="10" defaultRowHeight="16" x14ac:dyDescent="0.2"/>
  <sheetData>
    <row r="1" spans="1:20" ht="24" x14ac:dyDescent="0.3">
      <c r="A1" s="1" t="s">
        <v>114</v>
      </c>
      <c r="B1" s="1"/>
      <c r="C1" s="1"/>
      <c r="D1" s="1"/>
      <c r="E1" s="1"/>
    </row>
    <row r="3" spans="1:20" x14ac:dyDescent="0.2">
      <c r="A3" s="11" t="s">
        <v>56</v>
      </c>
      <c r="B3" s="73" t="s">
        <v>115</v>
      </c>
      <c r="C3" s="73"/>
      <c r="D3" s="73"/>
      <c r="E3" s="73" t="s">
        <v>49</v>
      </c>
      <c r="F3" s="73"/>
      <c r="G3" s="73"/>
      <c r="H3" s="73" t="s">
        <v>50</v>
      </c>
      <c r="I3" s="73"/>
      <c r="J3" s="73"/>
      <c r="K3" s="73" t="s">
        <v>51</v>
      </c>
      <c r="L3" s="73"/>
      <c r="M3" s="73"/>
      <c r="N3" s="73" t="s">
        <v>52</v>
      </c>
      <c r="O3" s="73"/>
      <c r="P3" s="73"/>
      <c r="Q3" s="73" t="s">
        <v>53</v>
      </c>
      <c r="R3" s="73"/>
      <c r="S3" s="73"/>
      <c r="T3" s="43"/>
    </row>
    <row r="4" spans="1:20" x14ac:dyDescent="0.2">
      <c r="A4" s="3" t="s">
        <v>62</v>
      </c>
      <c r="B4" s="4">
        <v>0</v>
      </c>
      <c r="C4" s="4">
        <v>8.8888888900000005</v>
      </c>
      <c r="D4" s="4">
        <v>0.38910506</v>
      </c>
      <c r="E4" s="4">
        <v>0</v>
      </c>
      <c r="F4" s="4">
        <v>1.48148148</v>
      </c>
      <c r="G4" s="4">
        <v>0.38910506</v>
      </c>
      <c r="H4" s="4">
        <v>77.669902899999997</v>
      </c>
      <c r="I4" s="4">
        <v>65.185185200000006</v>
      </c>
      <c r="J4" s="4">
        <v>63.8132296</v>
      </c>
      <c r="K4" s="4">
        <v>1.94174757</v>
      </c>
      <c r="L4" s="4">
        <v>5.92592593</v>
      </c>
      <c r="M4" s="4">
        <v>7.7821011699999998</v>
      </c>
      <c r="N4" s="4">
        <v>10.194174800000001</v>
      </c>
      <c r="O4" s="4">
        <v>8.1481481500000008</v>
      </c>
      <c r="P4" s="4">
        <v>14.785992200000001</v>
      </c>
      <c r="Q4" s="4">
        <v>10.194174800000001</v>
      </c>
      <c r="R4" s="4">
        <v>10.370370400000001</v>
      </c>
      <c r="S4" s="4">
        <v>12.840466899999999</v>
      </c>
      <c r="T4" s="44"/>
    </row>
    <row r="5" spans="1:20" x14ac:dyDescent="0.2">
      <c r="A5" s="3" t="s">
        <v>63</v>
      </c>
      <c r="B5" s="4">
        <v>0</v>
      </c>
      <c r="C5" s="4">
        <v>2.3809523800000001</v>
      </c>
      <c r="D5" s="4">
        <v>1.37614679</v>
      </c>
      <c r="E5" s="4">
        <v>0</v>
      </c>
      <c r="F5" s="4">
        <v>0.59523809999999999</v>
      </c>
      <c r="G5" s="4">
        <v>0.91743118999999995</v>
      </c>
      <c r="H5" s="4">
        <v>31.698113200000002</v>
      </c>
      <c r="I5" s="4">
        <v>30.952380999999999</v>
      </c>
      <c r="J5" s="4">
        <v>29.816513799999999</v>
      </c>
      <c r="K5" s="4">
        <v>9.0566037700000006</v>
      </c>
      <c r="L5" s="4">
        <v>7.7380952399999998</v>
      </c>
      <c r="M5" s="4">
        <v>11.926605500000001</v>
      </c>
      <c r="N5" s="4">
        <v>25.660377400000002</v>
      </c>
      <c r="O5" s="4">
        <v>24.4047619</v>
      </c>
      <c r="P5" s="4">
        <v>19.266055000000001</v>
      </c>
      <c r="Q5" s="4">
        <v>33.5849057</v>
      </c>
      <c r="R5" s="4">
        <v>33.928571400000003</v>
      </c>
      <c r="S5" s="4">
        <v>36.697247699999998</v>
      </c>
      <c r="T5" s="44"/>
    </row>
    <row r="6" spans="1:20" x14ac:dyDescent="0.2">
      <c r="A6" s="3">
        <v>25</v>
      </c>
      <c r="B6" s="4">
        <v>16.4179104</v>
      </c>
      <c r="C6" s="4">
        <v>19.548872200000002</v>
      </c>
      <c r="D6" s="4">
        <v>12.568306</v>
      </c>
      <c r="E6" s="4">
        <v>5.9701492500000004</v>
      </c>
      <c r="F6" s="4">
        <v>9.0225563900000001</v>
      </c>
      <c r="G6" s="4">
        <v>9.8360655700000006</v>
      </c>
      <c r="H6" s="4">
        <v>31.343283599999999</v>
      </c>
      <c r="I6" s="4">
        <v>21.052631600000002</v>
      </c>
      <c r="J6" s="4">
        <v>44.808743200000002</v>
      </c>
      <c r="K6" s="4">
        <v>19.402985099999999</v>
      </c>
      <c r="L6" s="4">
        <v>10.526315800000001</v>
      </c>
      <c r="M6" s="4">
        <v>2.1857923499999998</v>
      </c>
      <c r="N6" s="4">
        <v>14.9253731</v>
      </c>
      <c r="O6" s="4">
        <v>15.7894737</v>
      </c>
      <c r="P6" s="4">
        <v>15.846994499999999</v>
      </c>
      <c r="Q6" s="4">
        <v>11.940298500000001</v>
      </c>
      <c r="R6" s="4">
        <v>24.060150400000001</v>
      </c>
      <c r="S6" s="4">
        <v>14.7540984</v>
      </c>
      <c r="T6" s="44"/>
    </row>
    <row r="7" spans="1:20" x14ac:dyDescent="0.2">
      <c r="A7" s="3">
        <v>125</v>
      </c>
      <c r="B7" s="4">
        <v>20</v>
      </c>
      <c r="C7" s="4">
        <v>42.857142899999999</v>
      </c>
      <c r="D7" s="4">
        <v>16.6666667</v>
      </c>
      <c r="E7" s="4">
        <v>18</v>
      </c>
      <c r="F7" s="4">
        <v>11.9047619</v>
      </c>
      <c r="G7" s="4">
        <v>15.277777800000001</v>
      </c>
      <c r="H7" s="4">
        <v>36</v>
      </c>
      <c r="I7" s="4">
        <v>30.952380999999999</v>
      </c>
      <c r="J7" s="4">
        <v>41.6666667</v>
      </c>
      <c r="K7" s="4">
        <v>8</v>
      </c>
      <c r="L7" s="4">
        <v>2.3809523800000001</v>
      </c>
      <c r="M7" s="4">
        <v>11.1111111</v>
      </c>
      <c r="N7" s="4">
        <v>14</v>
      </c>
      <c r="O7" s="4">
        <v>11.9047619</v>
      </c>
      <c r="P7" s="4">
        <v>12.5</v>
      </c>
      <c r="Q7" s="4">
        <v>4</v>
      </c>
      <c r="R7" s="4">
        <v>0</v>
      </c>
      <c r="S7" s="4">
        <v>2.7777777800000001</v>
      </c>
      <c r="T7" s="44"/>
    </row>
    <row r="8" spans="1:20" x14ac:dyDescent="0.2">
      <c r="A8" s="3">
        <v>200</v>
      </c>
      <c r="B8" s="4">
        <v>22.222222200000001</v>
      </c>
      <c r="C8" s="4">
        <v>23.913043500000001</v>
      </c>
      <c r="D8" s="4">
        <v>24.074074100000001</v>
      </c>
      <c r="E8" s="4">
        <v>24.074074100000001</v>
      </c>
      <c r="F8" s="4">
        <v>11.9565217</v>
      </c>
      <c r="G8" s="4">
        <v>18.518518499999999</v>
      </c>
      <c r="H8" s="4">
        <v>31.481481500000001</v>
      </c>
      <c r="I8" s="4">
        <v>44.565217400000002</v>
      </c>
      <c r="J8" s="4">
        <v>44.444444400000002</v>
      </c>
      <c r="K8" s="4">
        <v>3.7037037000000002</v>
      </c>
      <c r="L8" s="4">
        <v>2.17391304</v>
      </c>
      <c r="M8" s="4">
        <v>1.8518518500000001</v>
      </c>
      <c r="N8" s="4">
        <v>11.1111111</v>
      </c>
      <c r="O8" s="4">
        <v>7.6086956499999996</v>
      </c>
      <c r="P8" s="4">
        <v>7.4074074100000002</v>
      </c>
      <c r="Q8" s="4">
        <v>7.4074074100000002</v>
      </c>
      <c r="R8" s="4">
        <v>9.7826087000000008</v>
      </c>
      <c r="S8" s="4">
        <v>3.7037037000000002</v>
      </c>
    </row>
    <row r="9" spans="1:20" x14ac:dyDescent="0.2">
      <c r="A9" s="11" t="s">
        <v>11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spans="1:20" x14ac:dyDescent="0.2">
      <c r="A10" s="3" t="s">
        <v>62</v>
      </c>
      <c r="B10" s="4">
        <v>0</v>
      </c>
      <c r="C10" s="4">
        <v>0.55248618999999999</v>
      </c>
      <c r="D10" s="4">
        <v>0</v>
      </c>
      <c r="E10" s="4">
        <v>1.11111111</v>
      </c>
      <c r="F10" s="4">
        <v>0.55248618999999999</v>
      </c>
      <c r="G10" s="4">
        <v>0</v>
      </c>
      <c r="H10" s="4">
        <v>57.777777800000003</v>
      </c>
      <c r="I10" s="4">
        <v>64.640884</v>
      </c>
      <c r="J10" s="4">
        <v>62.616822399999997</v>
      </c>
      <c r="K10" s="4">
        <v>5.5555555600000002</v>
      </c>
      <c r="L10" s="4">
        <v>8.2872928199999993</v>
      </c>
      <c r="M10" s="4">
        <v>11.682243</v>
      </c>
      <c r="N10" s="4">
        <v>26.6666667</v>
      </c>
      <c r="O10" s="4">
        <v>17.1270718</v>
      </c>
      <c r="P10" s="4">
        <v>18.2242991</v>
      </c>
      <c r="Q10" s="4">
        <v>8.8888888900000005</v>
      </c>
      <c r="R10" s="4">
        <v>8.8397790100000009</v>
      </c>
      <c r="S10" s="4">
        <v>7.4766355100000004</v>
      </c>
    </row>
    <row r="11" spans="1:20" x14ac:dyDescent="0.2">
      <c r="A11" s="3" t="s">
        <v>63</v>
      </c>
      <c r="B11" s="4">
        <v>0</v>
      </c>
      <c r="C11" s="4">
        <v>0</v>
      </c>
      <c r="D11" s="4">
        <v>0.42918455</v>
      </c>
      <c r="E11" s="4">
        <v>0.38314176</v>
      </c>
      <c r="F11" s="4">
        <v>0</v>
      </c>
      <c r="G11" s="4">
        <v>0</v>
      </c>
      <c r="H11" s="4">
        <v>60.1532567</v>
      </c>
      <c r="I11" s="4">
        <v>66.8141593</v>
      </c>
      <c r="J11" s="4">
        <v>50.643776799999998</v>
      </c>
      <c r="K11" s="4">
        <v>8.4291187700000005</v>
      </c>
      <c r="L11" s="4">
        <v>7.9646017699999998</v>
      </c>
      <c r="M11" s="4">
        <v>9.8712446400000005</v>
      </c>
      <c r="N11" s="4">
        <v>25.287356299999999</v>
      </c>
      <c r="O11" s="4">
        <v>19.469026499999998</v>
      </c>
      <c r="P11" s="4">
        <v>23.605150200000001</v>
      </c>
      <c r="Q11" s="4">
        <v>5.7471264399999997</v>
      </c>
      <c r="R11" s="4">
        <v>5.7522123900000004</v>
      </c>
      <c r="S11" s="4">
        <v>15.4506438</v>
      </c>
    </row>
    <row r="12" spans="1:20" x14ac:dyDescent="0.2">
      <c r="A12" s="3">
        <v>25</v>
      </c>
      <c r="B12" s="4">
        <v>17.479674800000002</v>
      </c>
      <c r="C12" s="4">
        <v>18.571428600000001</v>
      </c>
      <c r="D12" s="4">
        <v>15.3153153</v>
      </c>
      <c r="E12" s="4">
        <v>22.3577236</v>
      </c>
      <c r="F12" s="4">
        <v>21.428571399999999</v>
      </c>
      <c r="G12" s="4">
        <v>16.6666667</v>
      </c>
      <c r="H12" s="4">
        <v>25.203251999999999</v>
      </c>
      <c r="I12" s="4">
        <v>31.9047619</v>
      </c>
      <c r="J12" s="4">
        <v>26.1261261</v>
      </c>
      <c r="K12" s="4">
        <v>12.601626</v>
      </c>
      <c r="L12" s="4">
        <v>8.5714285700000001</v>
      </c>
      <c r="M12" s="4">
        <v>15.7657658</v>
      </c>
      <c r="N12" s="4">
        <v>14.227642299999999</v>
      </c>
      <c r="O12" s="4">
        <v>15.2380952</v>
      </c>
      <c r="P12" s="4">
        <v>13.063063100000001</v>
      </c>
      <c r="Q12" s="4">
        <v>8.1300813000000005</v>
      </c>
      <c r="R12" s="4">
        <v>4.2857142899999996</v>
      </c>
      <c r="S12" s="4">
        <v>13.063063100000001</v>
      </c>
    </row>
    <row r="13" spans="1:20" x14ac:dyDescent="0.2">
      <c r="A13" s="3">
        <v>125</v>
      </c>
      <c r="B13" s="4">
        <v>27.192982499999999</v>
      </c>
      <c r="C13" s="4">
        <v>24</v>
      </c>
      <c r="D13" s="4">
        <v>24.242424199999999</v>
      </c>
      <c r="E13" s="4">
        <v>21.491228100000001</v>
      </c>
      <c r="F13" s="4">
        <v>23.2</v>
      </c>
      <c r="G13" s="4">
        <v>16.969697</v>
      </c>
      <c r="H13" s="4">
        <v>19.7368421</v>
      </c>
      <c r="I13" s="4">
        <v>26.4</v>
      </c>
      <c r="J13" s="4">
        <v>28.484848499999998</v>
      </c>
      <c r="K13" s="4">
        <v>7.8947368400000002</v>
      </c>
      <c r="L13" s="4">
        <v>7.2</v>
      </c>
      <c r="M13" s="4">
        <v>9.6969697000000004</v>
      </c>
      <c r="N13" s="4">
        <v>13.1578947</v>
      </c>
      <c r="O13" s="4">
        <v>11.2</v>
      </c>
      <c r="P13" s="4">
        <v>13.3333333</v>
      </c>
      <c r="Q13" s="4">
        <v>10.526315800000001</v>
      </c>
      <c r="R13" s="4">
        <v>8</v>
      </c>
      <c r="S13" s="4">
        <v>7.2727272699999999</v>
      </c>
    </row>
    <row r="14" spans="1:20" x14ac:dyDescent="0.2">
      <c r="A14" s="3">
        <v>200</v>
      </c>
      <c r="B14" s="4">
        <v>40.425531900000003</v>
      </c>
      <c r="C14" s="4">
        <v>27.5</v>
      </c>
      <c r="D14" s="4">
        <v>17.730496500000001</v>
      </c>
      <c r="E14" s="4">
        <v>23.404255299999999</v>
      </c>
      <c r="F14" s="4">
        <v>20.8333333</v>
      </c>
      <c r="G14" s="4">
        <v>13.4751773</v>
      </c>
      <c r="H14" s="4">
        <v>17.0212766</v>
      </c>
      <c r="I14" s="4">
        <v>32.5</v>
      </c>
      <c r="J14" s="4">
        <v>36.879432600000001</v>
      </c>
      <c r="K14" s="4">
        <v>10.6382979</v>
      </c>
      <c r="L14" s="4">
        <v>12.5</v>
      </c>
      <c r="M14" s="4">
        <v>12.7659574</v>
      </c>
      <c r="N14" s="4">
        <v>6.3829787199999997</v>
      </c>
      <c r="O14" s="4">
        <v>4.1666666699999997</v>
      </c>
      <c r="P14" s="4">
        <v>12.0567376</v>
      </c>
      <c r="Q14" s="4">
        <v>2.1276595700000001</v>
      </c>
      <c r="R14" s="4">
        <v>2.5</v>
      </c>
      <c r="S14" s="4">
        <v>7.0921985799999998</v>
      </c>
    </row>
    <row r="15" spans="1:20" x14ac:dyDescent="0.2">
      <c r="A15" s="11" t="s">
        <v>117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20" x14ac:dyDescent="0.2">
      <c r="A16" s="3" t="s">
        <v>62</v>
      </c>
      <c r="B16" s="4">
        <v>0.43668121999999998</v>
      </c>
      <c r="C16" s="4">
        <v>0</v>
      </c>
      <c r="D16" s="4">
        <v>0</v>
      </c>
      <c r="E16" s="4">
        <v>0</v>
      </c>
      <c r="F16" s="4">
        <v>0</v>
      </c>
      <c r="G16" s="4">
        <v>0.38759690000000002</v>
      </c>
      <c r="H16" s="4">
        <v>57.205240199999999</v>
      </c>
      <c r="I16" s="4">
        <v>68.376068399999994</v>
      </c>
      <c r="J16" s="4">
        <v>50</v>
      </c>
      <c r="K16" s="4">
        <v>8.2969432300000001</v>
      </c>
      <c r="L16" s="4">
        <v>14.5299145</v>
      </c>
      <c r="M16" s="4">
        <v>14.7286822</v>
      </c>
      <c r="N16" s="4">
        <v>18.3406114</v>
      </c>
      <c r="O16" s="4">
        <v>8.5470085499999993</v>
      </c>
      <c r="P16" s="4">
        <v>20.1550388</v>
      </c>
      <c r="Q16" s="4">
        <v>15.720523999999999</v>
      </c>
      <c r="R16" s="4">
        <v>8.5470085499999993</v>
      </c>
      <c r="S16" s="4">
        <v>14.7286822</v>
      </c>
    </row>
    <row r="17" spans="1:36" x14ac:dyDescent="0.2">
      <c r="A17" s="3" t="s">
        <v>63</v>
      </c>
      <c r="B17" s="4">
        <v>1.8181818199999999</v>
      </c>
      <c r="C17" s="4">
        <v>0.79051382999999997</v>
      </c>
      <c r="D17" s="4">
        <v>0</v>
      </c>
      <c r="E17" s="4">
        <v>0</v>
      </c>
      <c r="F17" s="4">
        <v>0.39525692000000001</v>
      </c>
      <c r="G17" s="4">
        <v>2.0408163300000002</v>
      </c>
      <c r="H17" s="4">
        <v>40.909090900000002</v>
      </c>
      <c r="I17" s="4">
        <v>52.56917</v>
      </c>
      <c r="J17" s="4">
        <v>43.877550999999997</v>
      </c>
      <c r="K17" s="4">
        <v>11.8181818</v>
      </c>
      <c r="L17" s="4">
        <v>16.205533599999999</v>
      </c>
      <c r="M17" s="4">
        <v>16.326530600000002</v>
      </c>
      <c r="N17" s="4">
        <v>22.2727273</v>
      </c>
      <c r="O17" s="4">
        <v>13.0434783</v>
      </c>
      <c r="P17" s="4">
        <v>19.3877551</v>
      </c>
      <c r="Q17" s="4">
        <v>23.181818199999999</v>
      </c>
      <c r="R17" s="4">
        <v>16.996047399999998</v>
      </c>
      <c r="S17" s="4">
        <v>18.367346900000001</v>
      </c>
    </row>
    <row r="18" spans="1:36" x14ac:dyDescent="0.2">
      <c r="A18" s="3">
        <v>25</v>
      </c>
      <c r="B18" s="4">
        <v>11.1111111</v>
      </c>
      <c r="C18" s="4">
        <v>9.1549295799999992</v>
      </c>
      <c r="D18" s="4">
        <v>9.4594594599999997</v>
      </c>
      <c r="E18" s="4">
        <v>16.444444399999998</v>
      </c>
      <c r="F18" s="4">
        <v>8.8028168999999998</v>
      </c>
      <c r="G18" s="4">
        <v>11.4864865</v>
      </c>
      <c r="H18" s="4">
        <v>39.555555599999998</v>
      </c>
      <c r="I18" s="4">
        <v>24.647887300000001</v>
      </c>
      <c r="J18" s="4">
        <v>27.027027</v>
      </c>
      <c r="K18" s="4">
        <v>4</v>
      </c>
      <c r="L18" s="4">
        <v>13.028169</v>
      </c>
      <c r="M18" s="4">
        <v>14.864864900000001</v>
      </c>
      <c r="N18" s="4">
        <v>20</v>
      </c>
      <c r="O18" s="4">
        <v>20.774647900000001</v>
      </c>
      <c r="P18" s="4">
        <v>14.864864900000001</v>
      </c>
      <c r="Q18" s="4">
        <v>8.8888888900000005</v>
      </c>
      <c r="R18" s="4">
        <v>23.5915493</v>
      </c>
      <c r="S18" s="4">
        <v>22.2972973</v>
      </c>
    </row>
    <row r="19" spans="1:36" x14ac:dyDescent="0.2">
      <c r="A19" s="3">
        <v>125</v>
      </c>
      <c r="B19" s="4">
        <v>16.425120799999998</v>
      </c>
      <c r="C19" s="4">
        <v>27.184466</v>
      </c>
      <c r="D19" s="4">
        <v>21.167883199999999</v>
      </c>
      <c r="E19" s="4">
        <v>15.458937199999999</v>
      </c>
      <c r="F19" s="4">
        <v>16.019417499999999</v>
      </c>
      <c r="G19" s="4">
        <v>18.6131387</v>
      </c>
      <c r="H19" s="4">
        <v>35.265700500000001</v>
      </c>
      <c r="I19" s="4">
        <v>32.038834999999999</v>
      </c>
      <c r="J19" s="4">
        <v>31.021897800000001</v>
      </c>
      <c r="K19" s="4">
        <v>12.5603865</v>
      </c>
      <c r="L19" s="4">
        <v>9.2233009700000004</v>
      </c>
      <c r="M19" s="4">
        <v>11.313868599999999</v>
      </c>
      <c r="N19" s="4">
        <v>7.7294685999999997</v>
      </c>
      <c r="O19" s="4">
        <v>7.2815534</v>
      </c>
      <c r="P19" s="4">
        <v>9.8540145999999993</v>
      </c>
      <c r="Q19" s="4">
        <v>12.5603865</v>
      </c>
      <c r="R19" s="4">
        <v>8.2524271799999998</v>
      </c>
      <c r="S19" s="4">
        <v>8.0291970799999994</v>
      </c>
    </row>
    <row r="20" spans="1:36" x14ac:dyDescent="0.2">
      <c r="A20" s="3">
        <v>200</v>
      </c>
      <c r="B20" s="4">
        <v>31.645569600000002</v>
      </c>
      <c r="C20" s="4">
        <v>23.129251700000001</v>
      </c>
      <c r="D20" s="4">
        <v>22.173912999999999</v>
      </c>
      <c r="E20" s="4">
        <v>16.033755299999999</v>
      </c>
      <c r="F20" s="4">
        <v>13.9455782</v>
      </c>
      <c r="G20" s="4">
        <v>16.9565217</v>
      </c>
      <c r="H20" s="4">
        <v>29.113924099999998</v>
      </c>
      <c r="I20" s="4">
        <v>29.591836700000002</v>
      </c>
      <c r="J20" s="4">
        <v>34.347826099999999</v>
      </c>
      <c r="K20" s="4">
        <v>6.7510548500000001</v>
      </c>
      <c r="L20" s="4">
        <v>7.82312925</v>
      </c>
      <c r="M20" s="4">
        <v>10.4347826</v>
      </c>
      <c r="N20" s="4">
        <v>11.3924051</v>
      </c>
      <c r="O20" s="4">
        <v>7.4829932000000001</v>
      </c>
      <c r="P20" s="4">
        <v>13.913043500000001</v>
      </c>
      <c r="Q20" s="4">
        <v>5.0632911399999996</v>
      </c>
      <c r="R20" s="4">
        <v>18.0272109</v>
      </c>
      <c r="S20" s="4">
        <v>2.17391304</v>
      </c>
    </row>
    <row r="21" spans="1:36" x14ac:dyDescent="0.2">
      <c r="A21" s="11" t="s">
        <v>109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1:36" x14ac:dyDescent="0.2">
      <c r="A22" s="3" t="s">
        <v>62</v>
      </c>
      <c r="B22" s="4">
        <v>0</v>
      </c>
      <c r="C22" s="4">
        <v>1.38888889</v>
      </c>
      <c r="D22" s="4">
        <v>0</v>
      </c>
      <c r="E22" s="4">
        <v>0</v>
      </c>
      <c r="F22" s="4">
        <v>0.69444444000000005</v>
      </c>
      <c r="G22" s="4">
        <v>1.3513513500000001</v>
      </c>
      <c r="H22" s="4">
        <v>80.185758500000006</v>
      </c>
      <c r="I22" s="4">
        <v>74.305555600000005</v>
      </c>
      <c r="J22" s="4">
        <v>61.261261300000001</v>
      </c>
      <c r="K22" s="4">
        <v>6.1919504600000002</v>
      </c>
      <c r="L22" s="4">
        <v>9.0277777799999992</v>
      </c>
      <c r="M22" s="4">
        <v>15.7657658</v>
      </c>
      <c r="N22" s="4">
        <v>8.0495356000000005</v>
      </c>
      <c r="O22" s="4">
        <v>9.0277777799999992</v>
      </c>
      <c r="P22" s="4">
        <v>12.162162199999999</v>
      </c>
      <c r="Q22" s="4">
        <v>5.57275542</v>
      </c>
      <c r="R22" s="4">
        <v>5.5555555600000002</v>
      </c>
      <c r="S22" s="4">
        <v>9.4594594599999997</v>
      </c>
    </row>
    <row r="23" spans="1:36" x14ac:dyDescent="0.2">
      <c r="A23" s="3" t="s">
        <v>63</v>
      </c>
      <c r="B23" s="4">
        <v>1.44404332</v>
      </c>
      <c r="C23" s="4">
        <v>0</v>
      </c>
      <c r="D23" s="4">
        <v>0.8</v>
      </c>
      <c r="E23" s="4">
        <v>1.44404332</v>
      </c>
      <c r="F23" s="4">
        <v>0.48543689000000001</v>
      </c>
      <c r="G23" s="4">
        <v>3.2</v>
      </c>
      <c r="H23" s="4">
        <v>41.516245499999997</v>
      </c>
      <c r="I23" s="4">
        <v>42.233009699999997</v>
      </c>
      <c r="J23" s="4">
        <v>31.2</v>
      </c>
      <c r="K23" s="4">
        <v>11.1913357</v>
      </c>
      <c r="L23" s="4">
        <v>6.7961165000000001</v>
      </c>
      <c r="M23" s="4">
        <v>17.600000000000001</v>
      </c>
      <c r="N23" s="4">
        <v>19.494584799999998</v>
      </c>
      <c r="O23" s="4">
        <v>24.757281599999999</v>
      </c>
      <c r="P23" s="4">
        <v>20</v>
      </c>
      <c r="Q23" s="4">
        <v>24.909747299999999</v>
      </c>
      <c r="R23" s="4">
        <v>25.728155300000001</v>
      </c>
      <c r="S23" s="4">
        <v>27.2</v>
      </c>
    </row>
    <row r="24" spans="1:36" x14ac:dyDescent="0.2">
      <c r="A24" s="3">
        <v>25</v>
      </c>
      <c r="B24" s="4">
        <v>18.934911199999998</v>
      </c>
      <c r="C24" s="4">
        <v>13.6612022</v>
      </c>
      <c r="D24" s="4">
        <v>14.1630901</v>
      </c>
      <c r="E24" s="4">
        <v>2.9585798799999998</v>
      </c>
      <c r="F24" s="4">
        <v>9.2896174899999995</v>
      </c>
      <c r="G24" s="4">
        <v>6.00858369</v>
      </c>
      <c r="H24" s="4">
        <v>36.686390500000002</v>
      </c>
      <c r="I24" s="4">
        <v>32.7868852</v>
      </c>
      <c r="J24" s="4">
        <v>43.3476395</v>
      </c>
      <c r="K24" s="4">
        <v>10.650887600000001</v>
      </c>
      <c r="L24" s="4">
        <v>11.4754098</v>
      </c>
      <c r="M24" s="4">
        <v>9.44206009</v>
      </c>
      <c r="N24" s="4">
        <v>14.2011834</v>
      </c>
      <c r="O24" s="4">
        <v>16.939890699999999</v>
      </c>
      <c r="P24" s="4">
        <v>14.1630901</v>
      </c>
      <c r="Q24" s="4">
        <v>16.5680473</v>
      </c>
      <c r="R24" s="4">
        <v>15.846994499999999</v>
      </c>
      <c r="S24" s="4">
        <v>12.875536500000001</v>
      </c>
    </row>
    <row r="25" spans="1:36" x14ac:dyDescent="0.2">
      <c r="A25" s="3">
        <v>125</v>
      </c>
      <c r="B25" s="4">
        <v>20.454545499999998</v>
      </c>
      <c r="C25" s="4">
        <v>12.3287671</v>
      </c>
      <c r="D25" s="4">
        <v>17.094017099999999</v>
      </c>
      <c r="E25" s="4">
        <v>16.363636400000001</v>
      </c>
      <c r="F25" s="4">
        <v>21.004566199999999</v>
      </c>
      <c r="G25" s="4">
        <v>17.948717899999998</v>
      </c>
      <c r="H25" s="4">
        <v>40.909090900000002</v>
      </c>
      <c r="I25" s="4">
        <v>45.662100500000001</v>
      </c>
      <c r="J25" s="4">
        <v>50.427350400000002</v>
      </c>
      <c r="K25" s="4">
        <v>12.2727273</v>
      </c>
      <c r="L25" s="4">
        <v>8.6757990899999999</v>
      </c>
      <c r="M25" s="4">
        <v>6.4102564099999997</v>
      </c>
      <c r="N25" s="4">
        <v>6.8181818200000004</v>
      </c>
      <c r="O25" s="4">
        <v>5.93607306</v>
      </c>
      <c r="P25" s="4">
        <v>6.4102564099999997</v>
      </c>
      <c r="Q25" s="4">
        <v>3.1818181800000001</v>
      </c>
      <c r="R25" s="4">
        <v>6.3926940600000002</v>
      </c>
      <c r="S25" s="4">
        <v>1.7094017100000001</v>
      </c>
    </row>
    <row r="26" spans="1:36" x14ac:dyDescent="0.2">
      <c r="A26" s="3">
        <v>200</v>
      </c>
      <c r="B26" s="4">
        <v>13.559322</v>
      </c>
      <c r="C26" s="4">
        <v>22.159090899999999</v>
      </c>
      <c r="D26" s="4">
        <v>14.864864900000001</v>
      </c>
      <c r="E26" s="4">
        <v>15.2542373</v>
      </c>
      <c r="F26" s="4">
        <v>23.295454500000002</v>
      </c>
      <c r="G26" s="4">
        <v>18.918918900000001</v>
      </c>
      <c r="H26" s="4">
        <v>50.847457599999998</v>
      </c>
      <c r="I26" s="4">
        <v>38.636363600000003</v>
      </c>
      <c r="J26" s="4">
        <v>37.837837800000003</v>
      </c>
      <c r="K26" s="4">
        <v>9.3220338999999992</v>
      </c>
      <c r="L26" s="4">
        <v>5.6818181799999996</v>
      </c>
      <c r="M26" s="4">
        <v>6.75675676</v>
      </c>
      <c r="N26" s="4">
        <v>4.2372881400000004</v>
      </c>
      <c r="O26" s="4">
        <v>7.9545454500000004</v>
      </c>
      <c r="P26" s="4">
        <v>13.5135135</v>
      </c>
      <c r="Q26" s="4">
        <v>6.7796610199999998</v>
      </c>
      <c r="R26" s="4">
        <v>2.2727272699999999</v>
      </c>
      <c r="S26" s="4">
        <v>8.1081081099999999</v>
      </c>
    </row>
    <row r="28" spans="1:36" ht="24" x14ac:dyDescent="0.3">
      <c r="A28" s="1" t="s">
        <v>118</v>
      </c>
      <c r="B28" s="1"/>
      <c r="C28" s="1"/>
      <c r="D28" s="1"/>
      <c r="E28" s="1"/>
      <c r="F28" s="9"/>
    </row>
    <row r="29" spans="1:36" x14ac:dyDescent="0.2">
      <c r="A29" s="5"/>
      <c r="B29" s="6"/>
      <c r="C29" s="6"/>
      <c r="D29" s="6"/>
      <c r="E29" s="6"/>
      <c r="F29" s="6"/>
      <c r="G29" s="6"/>
      <c r="H29" s="9"/>
      <c r="I29" s="22"/>
      <c r="J29" s="22"/>
      <c r="K29" s="23"/>
    </row>
    <row r="30" spans="1:36" ht="18" x14ac:dyDescent="0.2">
      <c r="A30" s="2"/>
      <c r="B30" s="2"/>
      <c r="C30" s="76" t="s">
        <v>56</v>
      </c>
      <c r="D30" s="76"/>
      <c r="E30" s="76"/>
      <c r="F30" s="76"/>
      <c r="G30" s="76"/>
      <c r="H30" s="76" t="s">
        <v>57</v>
      </c>
      <c r="I30" s="76"/>
      <c r="J30" s="76"/>
      <c r="K30" s="76"/>
      <c r="L30" s="76"/>
      <c r="M30" s="76" t="s">
        <v>119</v>
      </c>
      <c r="N30" s="76"/>
      <c r="O30" s="76"/>
      <c r="P30" s="76"/>
      <c r="Q30" s="76"/>
      <c r="R30" s="76" t="s">
        <v>68</v>
      </c>
      <c r="S30" s="76"/>
      <c r="T30" s="76"/>
      <c r="U30" s="76"/>
      <c r="V30" s="76"/>
      <c r="W30" s="76"/>
      <c r="X30" s="76"/>
      <c r="Y30" s="76"/>
      <c r="Z30" s="76"/>
      <c r="AA30" s="76"/>
      <c r="AB30" s="76"/>
      <c r="AC30" s="76"/>
      <c r="AD30" s="76"/>
      <c r="AE30" s="76"/>
      <c r="AF30" s="76"/>
      <c r="AG30" s="24"/>
      <c r="AH30" s="24"/>
      <c r="AI30" s="24"/>
      <c r="AJ30" s="24"/>
    </row>
    <row r="31" spans="1:36" x14ac:dyDescent="0.2">
      <c r="A31" s="3">
        <v>0</v>
      </c>
      <c r="B31" s="4"/>
      <c r="C31" s="4">
        <v>0</v>
      </c>
      <c r="D31" s="4">
        <v>10.370370400000001</v>
      </c>
      <c r="E31" s="4">
        <v>0.77821012000000001</v>
      </c>
      <c r="F31" s="4"/>
      <c r="G31" s="4"/>
      <c r="H31" s="4">
        <v>0</v>
      </c>
      <c r="I31" s="4">
        <v>2.0833333299999999</v>
      </c>
      <c r="J31" s="4">
        <v>1.3513513500000001</v>
      </c>
      <c r="K31" s="4"/>
      <c r="L31" s="4"/>
      <c r="M31" s="4">
        <v>1.11111111</v>
      </c>
      <c r="N31" s="4">
        <v>1.10497238</v>
      </c>
      <c r="O31" s="4">
        <v>0</v>
      </c>
      <c r="P31" s="4"/>
      <c r="Q31" s="4"/>
      <c r="R31" s="4">
        <v>0.43668121999999998</v>
      </c>
      <c r="S31" s="4">
        <v>0</v>
      </c>
      <c r="T31" s="4">
        <v>0.38759690000000002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24"/>
      <c r="AH31" s="24"/>
      <c r="AI31" s="24"/>
      <c r="AJ31" s="24"/>
    </row>
    <row r="32" spans="1:36" x14ac:dyDescent="0.2">
      <c r="A32" s="3">
        <v>0</v>
      </c>
      <c r="B32" s="4"/>
      <c r="C32" s="4">
        <v>0</v>
      </c>
      <c r="D32" s="4">
        <v>2.9761904800000001</v>
      </c>
      <c r="E32" s="4">
        <v>2.2935779799999998</v>
      </c>
      <c r="F32" s="4"/>
      <c r="G32" s="4"/>
      <c r="H32" s="4">
        <v>2.88808664</v>
      </c>
      <c r="I32" s="4">
        <v>4</v>
      </c>
      <c r="J32" s="4">
        <v>0.48543689000000001</v>
      </c>
      <c r="K32" s="4"/>
      <c r="L32" s="4"/>
      <c r="M32" s="4">
        <v>0.38314176</v>
      </c>
      <c r="N32" s="4">
        <v>0</v>
      </c>
      <c r="O32" s="4">
        <v>0.42918455</v>
      </c>
      <c r="P32" s="4"/>
      <c r="Q32" s="4"/>
      <c r="R32" s="4">
        <v>1.8181818199999999</v>
      </c>
      <c r="S32" s="4">
        <v>1.1857707500000001</v>
      </c>
      <c r="T32" s="4">
        <v>2.0408163300000002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24"/>
      <c r="AH32" s="24"/>
      <c r="AI32" s="24"/>
      <c r="AJ32" s="24"/>
    </row>
    <row r="33" spans="1:44" x14ac:dyDescent="0.2">
      <c r="A33" s="3">
        <v>25</v>
      </c>
      <c r="B33" s="4"/>
      <c r="C33" s="4">
        <v>22.388059699999999</v>
      </c>
      <c r="D33" s="4">
        <v>28.571428600000001</v>
      </c>
      <c r="E33" s="4">
        <v>22.404371600000001</v>
      </c>
      <c r="F33" s="4"/>
      <c r="G33" s="4"/>
      <c r="H33" s="4">
        <v>21.893491099999999</v>
      </c>
      <c r="I33" s="4">
        <v>22.9508197</v>
      </c>
      <c r="J33" s="4">
        <v>20.171673800000001</v>
      </c>
      <c r="K33" s="4"/>
      <c r="L33" s="4"/>
      <c r="M33" s="4">
        <v>39.837398399999998</v>
      </c>
      <c r="N33" s="4">
        <v>40</v>
      </c>
      <c r="O33" s="4">
        <v>31.981981999999999</v>
      </c>
      <c r="P33" s="4"/>
      <c r="Q33" s="4"/>
      <c r="R33" s="4">
        <v>27.555555500000001</v>
      </c>
      <c r="S33" s="4">
        <v>17.957746499999999</v>
      </c>
      <c r="T33" s="4">
        <v>20.945945900000002</v>
      </c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24"/>
      <c r="AH33" s="24"/>
      <c r="AI33" s="24"/>
      <c r="AJ33" s="24"/>
    </row>
    <row r="34" spans="1:44" x14ac:dyDescent="0.2">
      <c r="A34" s="3">
        <v>125</v>
      </c>
      <c r="B34" s="4"/>
      <c r="C34" s="4">
        <v>38</v>
      </c>
      <c r="D34" s="4">
        <v>54.761904800000003</v>
      </c>
      <c r="E34" s="4">
        <v>31.944444399999998</v>
      </c>
      <c r="F34" s="4"/>
      <c r="G34" s="4"/>
      <c r="H34" s="4">
        <v>36.818181899999999</v>
      </c>
      <c r="I34" s="4">
        <v>33.3333333</v>
      </c>
      <c r="J34" s="4">
        <v>35.042735</v>
      </c>
      <c r="K34" s="4"/>
      <c r="L34" s="4"/>
      <c r="M34" s="4">
        <v>48.6842106</v>
      </c>
      <c r="N34" s="4">
        <v>47.2</v>
      </c>
      <c r="O34" s="4">
        <v>41.212121199999999</v>
      </c>
      <c r="P34" s="4"/>
      <c r="Q34" s="4"/>
      <c r="R34" s="4">
        <v>31.884058</v>
      </c>
      <c r="S34" s="4">
        <v>43.203883500000003</v>
      </c>
      <c r="T34" s="4">
        <v>39.781021899999999</v>
      </c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24"/>
      <c r="AH34" s="24"/>
      <c r="AI34" s="24"/>
      <c r="AJ34" s="24"/>
    </row>
    <row r="35" spans="1:44" x14ac:dyDescent="0.2">
      <c r="A35" s="3">
        <v>200</v>
      </c>
      <c r="B35" s="4"/>
      <c r="C35" s="4">
        <v>46.296296300000002</v>
      </c>
      <c r="D35" s="4">
        <v>35.869565199999997</v>
      </c>
      <c r="E35" s="4">
        <v>42.592592600000003</v>
      </c>
      <c r="F35" s="4"/>
      <c r="G35" s="4"/>
      <c r="H35" s="4">
        <v>28.813559300000001</v>
      </c>
      <c r="I35" s="4">
        <v>45.454545400000001</v>
      </c>
      <c r="J35" s="4">
        <v>33.783783800000002</v>
      </c>
      <c r="K35" s="4"/>
      <c r="L35" s="4"/>
      <c r="M35" s="4">
        <v>63.829787199999998</v>
      </c>
      <c r="N35" s="4">
        <v>48.3333333</v>
      </c>
      <c r="O35" s="4">
        <v>31.2056738</v>
      </c>
      <c r="P35" s="4"/>
      <c r="Q35" s="4"/>
      <c r="R35" s="4">
        <v>47.679324899999997</v>
      </c>
      <c r="S35" s="4">
        <v>37.074829899999997</v>
      </c>
      <c r="T35" s="4">
        <v>39.130434700000002</v>
      </c>
      <c r="U35" s="4"/>
      <c r="V35" s="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</row>
    <row r="37" spans="1:44" ht="24" x14ac:dyDescent="0.3">
      <c r="A37" s="1" t="s">
        <v>120</v>
      </c>
      <c r="B37" s="1"/>
      <c r="C37" s="1"/>
      <c r="D37" s="1"/>
      <c r="E37" s="1"/>
    </row>
    <row r="39" spans="1:44" x14ac:dyDescent="0.2">
      <c r="A39" s="11" t="s">
        <v>56</v>
      </c>
      <c r="B39" s="73" t="s">
        <v>78</v>
      </c>
      <c r="C39" s="73"/>
      <c r="D39" s="73"/>
      <c r="E39" s="73"/>
      <c r="F39" s="73" t="s">
        <v>79</v>
      </c>
      <c r="G39" s="73"/>
      <c r="H39" s="73"/>
      <c r="I39" s="73"/>
      <c r="J39" s="73" t="s">
        <v>121</v>
      </c>
      <c r="K39" s="73"/>
      <c r="L39" s="73"/>
      <c r="M39" s="82"/>
      <c r="N39" s="6"/>
      <c r="O39" s="6"/>
      <c r="P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</row>
    <row r="40" spans="1:44" x14ac:dyDescent="0.2">
      <c r="A40" s="3" t="s">
        <v>62</v>
      </c>
      <c r="B40" s="4">
        <v>74.325999999999993</v>
      </c>
      <c r="C40" s="4">
        <v>66.733999999999995</v>
      </c>
      <c r="D40" s="4">
        <v>75.540000000000006</v>
      </c>
      <c r="E40" s="4">
        <v>72.080200500000004</v>
      </c>
      <c r="F40" s="4">
        <v>13.986000000000001</v>
      </c>
      <c r="G40" s="4">
        <v>17.486999999999998</v>
      </c>
      <c r="H40" s="4">
        <v>13.875</v>
      </c>
      <c r="I40" s="4">
        <v>18.746867200000001</v>
      </c>
      <c r="J40" s="4">
        <v>11.688000000000001</v>
      </c>
      <c r="K40" s="4">
        <v>15.779</v>
      </c>
      <c r="L40" s="4">
        <v>10.586</v>
      </c>
      <c r="M40" s="4">
        <v>9.1729323300000001</v>
      </c>
      <c r="N40" s="6"/>
      <c r="O40" s="6"/>
      <c r="P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</row>
    <row r="41" spans="1:44" x14ac:dyDescent="0.2">
      <c r="A41" s="3" t="s">
        <v>63</v>
      </c>
      <c r="B41" s="4">
        <v>49.375</v>
      </c>
      <c r="C41" s="4">
        <v>53.802</v>
      </c>
      <c r="D41" s="4">
        <v>49.06</v>
      </c>
      <c r="E41" s="4">
        <v>63.324080500000001</v>
      </c>
      <c r="F41" s="4">
        <v>29.375</v>
      </c>
      <c r="G41" s="4">
        <v>29.581</v>
      </c>
      <c r="H41" s="4">
        <v>26.489000000000001</v>
      </c>
      <c r="I41" s="4">
        <v>25.156141600000002</v>
      </c>
      <c r="J41" s="4">
        <v>21.25</v>
      </c>
      <c r="K41" s="4">
        <v>16.617000000000001</v>
      </c>
      <c r="L41" s="4">
        <v>24.451000000000001</v>
      </c>
      <c r="M41" s="35">
        <v>11.519777899999999</v>
      </c>
      <c r="N41" s="6"/>
      <c r="O41" s="6"/>
      <c r="P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36"/>
      <c r="AJ41" s="6"/>
      <c r="AK41" s="6"/>
      <c r="AL41" s="6"/>
      <c r="AM41" s="6"/>
      <c r="AN41" s="6"/>
      <c r="AO41" s="6"/>
      <c r="AP41" s="6"/>
      <c r="AQ41" s="6"/>
      <c r="AR41" s="6"/>
    </row>
    <row r="42" spans="1:44" x14ac:dyDescent="0.2">
      <c r="A42" s="3">
        <v>25</v>
      </c>
      <c r="B42" s="4">
        <v>49.719000000000001</v>
      </c>
      <c r="C42" s="4">
        <v>61.779000000000003</v>
      </c>
      <c r="D42" s="4">
        <v>35.401000000000003</v>
      </c>
      <c r="E42" s="4">
        <v>70.594774900000004</v>
      </c>
      <c r="F42" s="4">
        <v>28.468</v>
      </c>
      <c r="G42" s="4">
        <v>19.245999999999999</v>
      </c>
      <c r="H42" s="4">
        <v>38.323999999999998</v>
      </c>
      <c r="I42" s="4">
        <v>20.400222299999999</v>
      </c>
      <c r="J42" s="4">
        <v>21.812000000000001</v>
      </c>
      <c r="K42" s="4">
        <v>18.975000000000001</v>
      </c>
      <c r="L42" s="4">
        <v>26.274999999999999</v>
      </c>
      <c r="M42" s="35">
        <v>9.0050027799999999</v>
      </c>
      <c r="N42" s="6"/>
      <c r="O42" s="6"/>
      <c r="P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</row>
    <row r="43" spans="1:44" x14ac:dyDescent="0.2">
      <c r="A43" s="3">
        <v>125</v>
      </c>
      <c r="B43" s="4">
        <v>63.94</v>
      </c>
      <c r="C43" s="4">
        <v>60.084000000000003</v>
      </c>
      <c r="D43" s="4">
        <v>54.685000000000002</v>
      </c>
      <c r="E43" s="4">
        <v>62.940584100000002</v>
      </c>
      <c r="F43" s="4">
        <v>20.452999999999999</v>
      </c>
      <c r="G43" s="4">
        <v>15.965999999999999</v>
      </c>
      <c r="H43" s="4">
        <v>26.018999999999998</v>
      </c>
      <c r="I43" s="4">
        <v>25.1762336</v>
      </c>
      <c r="J43" s="4">
        <v>15.608000000000001</v>
      </c>
      <c r="K43" s="4">
        <v>23.95</v>
      </c>
      <c r="L43" s="4">
        <v>19.295999999999999</v>
      </c>
      <c r="M43" s="35">
        <v>11.8831823</v>
      </c>
      <c r="N43" s="6"/>
      <c r="O43" s="6"/>
      <c r="P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</row>
    <row r="44" spans="1:44" x14ac:dyDescent="0.2">
      <c r="A44" s="3">
        <v>200</v>
      </c>
      <c r="B44" s="4">
        <v>55.164999999999999</v>
      </c>
      <c r="C44" s="4">
        <v>54.685000000000002</v>
      </c>
      <c r="D44" s="4"/>
      <c r="E44" s="4">
        <v>75.5370755</v>
      </c>
      <c r="F44" s="4">
        <v>24.975000000000001</v>
      </c>
      <c r="G44" s="4">
        <v>26.018999999999998</v>
      </c>
      <c r="H44" s="4"/>
      <c r="I44" s="4">
        <v>12.0582121</v>
      </c>
      <c r="J44" s="4">
        <v>19.86</v>
      </c>
      <c r="K44" s="4">
        <v>19.295999999999999</v>
      </c>
      <c r="L44" s="4"/>
      <c r="M44" s="35">
        <v>12.404712399999999</v>
      </c>
      <c r="P44" s="15"/>
    </row>
    <row r="45" spans="1:44" x14ac:dyDescent="0.2">
      <c r="A45" s="14" t="s">
        <v>122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P45" s="15"/>
    </row>
    <row r="46" spans="1:44" x14ac:dyDescent="0.2">
      <c r="A46" s="3" t="s">
        <v>62</v>
      </c>
      <c r="B46" s="4">
        <v>67.007150199999998</v>
      </c>
      <c r="C46" s="4">
        <v>71.443089400000005</v>
      </c>
      <c r="D46" s="4">
        <v>57.845188299999997</v>
      </c>
      <c r="E46" s="4">
        <v>65.092402500000006</v>
      </c>
      <c r="F46" s="4">
        <v>21.5526047</v>
      </c>
      <c r="G46" s="4">
        <v>19.4105691</v>
      </c>
      <c r="H46" s="4">
        <v>28.242677799999999</v>
      </c>
      <c r="I46" s="4">
        <v>22.689938399999999</v>
      </c>
      <c r="J46" s="4">
        <v>11.4402451</v>
      </c>
      <c r="K46" s="4">
        <v>9.1463414600000004</v>
      </c>
      <c r="L46" s="4">
        <v>13.912133900000001</v>
      </c>
      <c r="M46" s="4">
        <v>12.217659100000001</v>
      </c>
    </row>
    <row r="47" spans="1:44" x14ac:dyDescent="0.2">
      <c r="A47" s="3" t="s">
        <v>63</v>
      </c>
      <c r="B47" s="4">
        <v>53.221649499999998</v>
      </c>
      <c r="C47" s="4">
        <v>42.681426799999997</v>
      </c>
      <c r="D47" s="4">
        <v>52.137767199999999</v>
      </c>
      <c r="E47" s="4"/>
      <c r="F47" s="4">
        <v>25.773195900000001</v>
      </c>
      <c r="G47" s="4">
        <v>33.3333333</v>
      </c>
      <c r="H47" s="4">
        <v>28.147268400000002</v>
      </c>
      <c r="I47" s="4"/>
      <c r="J47" s="4">
        <v>21.005154600000001</v>
      </c>
      <c r="K47" s="4">
        <v>23.9852399</v>
      </c>
      <c r="L47" s="4">
        <v>19.7149644</v>
      </c>
      <c r="M47" s="4"/>
    </row>
    <row r="48" spans="1:44" x14ac:dyDescent="0.2">
      <c r="A48" s="3">
        <v>25</v>
      </c>
      <c r="B48" s="4">
        <v>46.443736700000002</v>
      </c>
      <c r="C48" s="4">
        <v>46.328671300000003</v>
      </c>
      <c r="D48" s="4">
        <v>43.707093800000003</v>
      </c>
      <c r="E48" s="4">
        <v>42.403628099999999</v>
      </c>
      <c r="F48" s="4">
        <v>23.566879</v>
      </c>
      <c r="G48" s="4">
        <v>22.494172500000001</v>
      </c>
      <c r="H48" s="4">
        <v>26.544622400000002</v>
      </c>
      <c r="I48" s="4">
        <v>30.3854875</v>
      </c>
      <c r="J48" s="4">
        <v>29.989384300000001</v>
      </c>
      <c r="K48" s="4">
        <v>31.177156199999999</v>
      </c>
      <c r="L48" s="4">
        <v>29.748283799999999</v>
      </c>
      <c r="M48" s="4">
        <v>27.210884400000001</v>
      </c>
    </row>
    <row r="49" spans="1:13" x14ac:dyDescent="0.2">
      <c r="A49" s="3">
        <v>125</v>
      </c>
      <c r="B49" s="4">
        <v>40.980607399999997</v>
      </c>
      <c r="C49" s="4">
        <v>42.089249500000001</v>
      </c>
      <c r="D49" s="4">
        <v>51.037443400000001</v>
      </c>
      <c r="E49" s="4">
        <v>34.267912799999998</v>
      </c>
      <c r="F49" s="4">
        <v>28.942554000000001</v>
      </c>
      <c r="G49" s="4">
        <v>33.468559800000001</v>
      </c>
      <c r="H49" s="4">
        <v>27.9036489</v>
      </c>
      <c r="I49" s="4">
        <v>31.464174499999999</v>
      </c>
      <c r="J49" s="4">
        <v>30.076838599999999</v>
      </c>
      <c r="K49" s="4">
        <v>24.442190700000001</v>
      </c>
      <c r="L49" s="4">
        <v>21.058907699999999</v>
      </c>
      <c r="M49" s="4">
        <v>34.267912799999998</v>
      </c>
    </row>
    <row r="50" spans="1:13" x14ac:dyDescent="0.2">
      <c r="A50" s="3">
        <v>200</v>
      </c>
      <c r="B50" s="4">
        <v>41.0546139</v>
      </c>
      <c r="C50" s="4">
        <v>42.5158117</v>
      </c>
      <c r="D50" s="4">
        <v>40.392156900000003</v>
      </c>
      <c r="E50" s="4"/>
      <c r="F50" s="4">
        <v>36.045197700000003</v>
      </c>
      <c r="G50" s="4">
        <v>15.319747</v>
      </c>
      <c r="H50" s="4">
        <v>17.298474899999999</v>
      </c>
      <c r="I50" s="4"/>
      <c r="J50" s="4">
        <v>22.9001883</v>
      </c>
      <c r="K50" s="4">
        <v>42.1644413</v>
      </c>
      <c r="L50" s="4">
        <v>42.309368200000002</v>
      </c>
      <c r="M50" s="4"/>
    </row>
    <row r="51" spans="1:13" x14ac:dyDescent="0.2">
      <c r="A51" s="14" t="s">
        <v>123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 x14ac:dyDescent="0.2">
      <c r="A52" s="3" t="s">
        <v>62</v>
      </c>
      <c r="B52" s="4">
        <v>58.090452300000003</v>
      </c>
      <c r="C52" s="4">
        <v>47.532729099999997</v>
      </c>
      <c r="D52" s="4">
        <v>60.137795300000001</v>
      </c>
      <c r="E52" s="4">
        <v>57.966764400000002</v>
      </c>
      <c r="F52" s="4">
        <v>27.7386935</v>
      </c>
      <c r="G52" s="4">
        <v>32.930513599999998</v>
      </c>
      <c r="H52" s="4">
        <v>23.4251969</v>
      </c>
      <c r="I52" s="4">
        <v>25.708699899999999</v>
      </c>
      <c r="J52" s="4">
        <v>14.1708543</v>
      </c>
      <c r="K52" s="4">
        <v>19.536757300000001</v>
      </c>
      <c r="L52" s="4">
        <v>16.437007900000001</v>
      </c>
      <c r="M52" s="4">
        <v>16.324535699999998</v>
      </c>
    </row>
    <row r="53" spans="1:13" x14ac:dyDescent="0.2">
      <c r="A53" s="3" t="s">
        <v>63</v>
      </c>
      <c r="B53" s="4">
        <v>53.188929000000002</v>
      </c>
      <c r="C53" s="4">
        <v>51.742919399999998</v>
      </c>
      <c r="D53" s="4">
        <v>55.425531900000003</v>
      </c>
      <c r="E53" s="4">
        <v>49.5685523</v>
      </c>
      <c r="F53" s="4">
        <v>31.046931399999998</v>
      </c>
      <c r="G53" s="4">
        <v>28.8671024</v>
      </c>
      <c r="H53" s="4">
        <v>28.085106400000001</v>
      </c>
      <c r="I53" s="4">
        <v>27.7085331</v>
      </c>
      <c r="J53" s="4">
        <v>15.7641396</v>
      </c>
      <c r="K53" s="4">
        <v>19.389978200000002</v>
      </c>
      <c r="L53" s="4">
        <v>16.4893617</v>
      </c>
      <c r="M53" s="4">
        <v>22.7229147</v>
      </c>
    </row>
    <row r="54" spans="1:13" x14ac:dyDescent="0.2">
      <c r="A54" s="3">
        <v>25</v>
      </c>
      <c r="B54" s="4">
        <v>48.5819975</v>
      </c>
      <c r="C54" s="4">
        <v>51.6533637</v>
      </c>
      <c r="D54" s="4">
        <v>54.7019868</v>
      </c>
      <c r="E54" s="4">
        <v>43.167028199999997</v>
      </c>
      <c r="F54" s="4">
        <v>33.292231800000003</v>
      </c>
      <c r="G54" s="4">
        <v>24.9714937</v>
      </c>
      <c r="H54" s="4">
        <v>21.059602600000002</v>
      </c>
      <c r="I54" s="4">
        <v>26.030368800000002</v>
      </c>
      <c r="J54" s="4">
        <v>18.1257707</v>
      </c>
      <c r="K54" s="4">
        <v>23.375142499999999</v>
      </c>
      <c r="L54" s="4">
        <v>24.238410600000002</v>
      </c>
      <c r="M54" s="4">
        <v>30.802603000000001</v>
      </c>
    </row>
    <row r="55" spans="1:13" x14ac:dyDescent="0.2">
      <c r="A55" s="3">
        <v>125</v>
      </c>
      <c r="B55" s="4">
        <v>47.3091364</v>
      </c>
      <c r="C55" s="4">
        <v>49.678111600000001</v>
      </c>
      <c r="D55" s="4">
        <v>49.432404499999997</v>
      </c>
      <c r="E55" s="4">
        <v>37.923728799999999</v>
      </c>
      <c r="F55" s="4">
        <v>30.037546899999999</v>
      </c>
      <c r="G55" s="4">
        <v>23.175965699999999</v>
      </c>
      <c r="H55" s="4">
        <v>27.760577900000001</v>
      </c>
      <c r="I55" s="4">
        <v>27.860169500000001</v>
      </c>
      <c r="J55" s="4">
        <v>22.6533166</v>
      </c>
      <c r="K55" s="4">
        <v>27.1459227</v>
      </c>
      <c r="L55" s="4">
        <v>22.807017500000001</v>
      </c>
      <c r="M55" s="4">
        <v>34.216101700000003</v>
      </c>
    </row>
    <row r="56" spans="1:13" x14ac:dyDescent="0.2">
      <c r="A56" s="3">
        <v>200</v>
      </c>
      <c r="B56" s="4">
        <v>44.921875</v>
      </c>
      <c r="C56" s="4">
        <v>45.948717899999998</v>
      </c>
      <c r="D56" s="4">
        <v>54</v>
      </c>
      <c r="E56" s="4">
        <v>45.777777800000003</v>
      </c>
      <c r="F56" s="4">
        <v>28.125</v>
      </c>
      <c r="G56" s="4">
        <v>25.435897400000002</v>
      </c>
      <c r="H56" s="4">
        <v>22.941176500000001</v>
      </c>
      <c r="I56" s="4">
        <v>25.111111099999999</v>
      </c>
      <c r="J56" s="4">
        <v>26.953125</v>
      </c>
      <c r="K56" s="4">
        <v>28.615384599999999</v>
      </c>
      <c r="L56" s="4">
        <v>23.058823499999999</v>
      </c>
      <c r="M56" s="4">
        <v>29.111111099999999</v>
      </c>
    </row>
    <row r="57" spans="1:13" x14ac:dyDescent="0.2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 x14ac:dyDescent="0.2">
      <c r="A58" s="3" t="s">
        <v>62</v>
      </c>
      <c r="B58" s="4">
        <v>85.691000000000003</v>
      </c>
      <c r="C58" s="4">
        <v>88.772000000000006</v>
      </c>
      <c r="D58" s="4">
        <v>90.843999999999994</v>
      </c>
      <c r="E58" s="4"/>
      <c r="F58" s="4">
        <v>6.5</v>
      </c>
      <c r="G58" s="4">
        <v>5.2149999999999999</v>
      </c>
      <c r="H58" s="4">
        <v>4.2329999999999997</v>
      </c>
      <c r="I58" s="4"/>
      <c r="J58" s="4">
        <v>7.8090000000000002</v>
      </c>
      <c r="K58" s="4">
        <v>6.0119999999999996</v>
      </c>
      <c r="L58" s="4">
        <v>4.923</v>
      </c>
      <c r="M58" s="4"/>
    </row>
    <row r="59" spans="1:13" x14ac:dyDescent="0.2">
      <c r="A59" s="3" t="s">
        <v>63</v>
      </c>
      <c r="B59" s="4">
        <v>55.831000000000003</v>
      </c>
      <c r="C59" s="4">
        <v>55.991999999999997</v>
      </c>
      <c r="D59" s="4">
        <v>63.42</v>
      </c>
      <c r="E59" s="4"/>
      <c r="F59" s="4">
        <v>27.553999999999998</v>
      </c>
      <c r="G59" s="4">
        <v>27.593</v>
      </c>
      <c r="H59" s="4">
        <v>25.285</v>
      </c>
      <c r="I59" s="4"/>
      <c r="J59" s="4">
        <v>16.614999999999998</v>
      </c>
      <c r="K59" s="4">
        <v>16.414999999999999</v>
      </c>
      <c r="L59" s="4">
        <v>11.295</v>
      </c>
      <c r="M59" s="4"/>
    </row>
    <row r="60" spans="1:13" x14ac:dyDescent="0.2">
      <c r="A60" s="3">
        <v>25</v>
      </c>
      <c r="B60" s="4">
        <v>52.62</v>
      </c>
      <c r="C60" s="4">
        <v>60.021999999999998</v>
      </c>
      <c r="D60" s="4">
        <v>55.725999999999999</v>
      </c>
      <c r="E60" s="4"/>
      <c r="F60" s="4">
        <v>27.074000000000002</v>
      </c>
      <c r="G60" s="4">
        <v>21.388999999999999</v>
      </c>
      <c r="H60" s="4">
        <v>24.847000000000001</v>
      </c>
      <c r="I60" s="4"/>
      <c r="J60" s="4">
        <v>20.306000000000001</v>
      </c>
      <c r="K60" s="4">
        <v>18.588999999999999</v>
      </c>
      <c r="L60" s="4">
        <v>19.427</v>
      </c>
      <c r="M60" s="4"/>
    </row>
    <row r="61" spans="1:13" x14ac:dyDescent="0.2">
      <c r="A61" s="3">
        <v>125</v>
      </c>
      <c r="B61" s="4">
        <v>59.98</v>
      </c>
      <c r="C61" s="4">
        <v>53.511000000000003</v>
      </c>
      <c r="D61" s="4">
        <v>65.838999999999999</v>
      </c>
      <c r="E61" s="4"/>
      <c r="F61" s="4">
        <v>17.911999999999999</v>
      </c>
      <c r="G61" s="4">
        <v>26.809000000000001</v>
      </c>
      <c r="H61" s="4">
        <v>16.356000000000002</v>
      </c>
      <c r="I61" s="4"/>
      <c r="J61" s="4">
        <v>22.108000000000001</v>
      </c>
      <c r="K61" s="4">
        <v>19.681000000000001</v>
      </c>
      <c r="L61" s="4">
        <v>17.805</v>
      </c>
      <c r="M61" s="4"/>
    </row>
    <row r="62" spans="1:13" x14ac:dyDescent="0.2">
      <c r="A62" s="3">
        <v>200</v>
      </c>
      <c r="B62" s="4">
        <v>64.91</v>
      </c>
      <c r="C62" s="4">
        <v>68.905000000000001</v>
      </c>
      <c r="D62" s="4">
        <v>70.484999999999999</v>
      </c>
      <c r="E62" s="4"/>
      <c r="F62" s="4">
        <v>21.707000000000001</v>
      </c>
      <c r="G62" s="4">
        <v>16.736000000000001</v>
      </c>
      <c r="H62" s="4">
        <v>14.551</v>
      </c>
      <c r="I62" s="4"/>
      <c r="J62" s="4">
        <v>13.382999999999999</v>
      </c>
      <c r="K62" s="4">
        <v>14.36</v>
      </c>
      <c r="L62" s="4">
        <v>14.964</v>
      </c>
      <c r="M62" s="4"/>
    </row>
    <row r="64" spans="1:13" ht="24" x14ac:dyDescent="0.3">
      <c r="A64" s="1" t="s">
        <v>124</v>
      </c>
    </row>
    <row r="66" spans="1:38" ht="18" x14ac:dyDescent="0.2">
      <c r="A66" s="2"/>
      <c r="B66" s="73" t="s">
        <v>56</v>
      </c>
      <c r="C66" s="73"/>
      <c r="D66" s="73"/>
      <c r="E66" s="73"/>
      <c r="F66" s="73" t="s">
        <v>125</v>
      </c>
      <c r="G66" s="73"/>
      <c r="H66" s="73"/>
      <c r="I66" s="73"/>
      <c r="J66" s="73" t="s">
        <v>126</v>
      </c>
      <c r="K66" s="73"/>
      <c r="L66" s="73"/>
      <c r="M66" s="73"/>
      <c r="N66" s="73" t="s">
        <v>127</v>
      </c>
      <c r="O66" s="73"/>
      <c r="P66" s="73"/>
      <c r="Q66" s="73"/>
    </row>
    <row r="67" spans="1:38" x14ac:dyDescent="0.2">
      <c r="A67" s="3" t="s">
        <v>229</v>
      </c>
      <c r="B67" s="4">
        <v>20.930199999999999</v>
      </c>
      <c r="C67" s="4">
        <v>21.428599999999999</v>
      </c>
      <c r="D67" s="4">
        <v>23.576000000000001</v>
      </c>
      <c r="E67" s="4">
        <v>18.274100000000001</v>
      </c>
      <c r="F67" s="4">
        <v>0.99</v>
      </c>
      <c r="G67" s="4">
        <v>1.6</v>
      </c>
      <c r="H67" s="4">
        <v>0.93</v>
      </c>
      <c r="I67" s="4">
        <v>0.56999999999999995</v>
      </c>
      <c r="J67" s="4">
        <v>8.1999999999999993</v>
      </c>
      <c r="K67" s="4">
        <v>10.9</v>
      </c>
      <c r="L67" s="4">
        <v>4.9000000000000004</v>
      </c>
      <c r="M67" s="4"/>
      <c r="N67" s="4">
        <v>5.58</v>
      </c>
      <c r="O67" s="4">
        <v>6.36</v>
      </c>
      <c r="P67" s="4">
        <v>8.73</v>
      </c>
      <c r="Q67" s="4">
        <v>8.73</v>
      </c>
    </row>
    <row r="68" spans="1:38" x14ac:dyDescent="0.2">
      <c r="A68" s="3" t="s">
        <v>128</v>
      </c>
      <c r="B68" s="4">
        <v>79</v>
      </c>
      <c r="C68" s="4">
        <v>84.4</v>
      </c>
      <c r="D68" s="4">
        <v>83</v>
      </c>
      <c r="E68" s="4">
        <v>76.7</v>
      </c>
      <c r="F68" s="4">
        <v>2.5299999999999998</v>
      </c>
      <c r="G68" s="4">
        <v>3.81</v>
      </c>
      <c r="H68" s="4">
        <v>1.41</v>
      </c>
      <c r="I68" s="4">
        <v>1.03</v>
      </c>
      <c r="J68" s="4">
        <v>21.2</v>
      </c>
      <c r="K68" s="4">
        <v>15.4</v>
      </c>
      <c r="L68" s="4">
        <v>6.05</v>
      </c>
      <c r="M68" s="4"/>
      <c r="N68" s="4">
        <v>5.5</v>
      </c>
      <c r="O68" s="4">
        <v>6.67</v>
      </c>
      <c r="P68" s="4">
        <v>7.38</v>
      </c>
      <c r="Q68" s="4">
        <v>6.03</v>
      </c>
    </row>
    <row r="69" spans="1:38" x14ac:dyDescent="0.2">
      <c r="A69" s="93" t="s">
        <v>354</v>
      </c>
      <c r="B69" s="94" t="s">
        <v>364</v>
      </c>
      <c r="C69" s="94" t="s">
        <v>356</v>
      </c>
      <c r="D69" s="94" t="s">
        <v>357</v>
      </c>
      <c r="E69" s="94" t="s">
        <v>358</v>
      </c>
      <c r="F69" s="94" t="s">
        <v>359</v>
      </c>
      <c r="G69" s="88"/>
      <c r="H69" s="93" t="s">
        <v>354</v>
      </c>
      <c r="I69" s="94" t="s">
        <v>364</v>
      </c>
      <c r="J69" s="94" t="s">
        <v>356</v>
      </c>
      <c r="K69" s="94" t="s">
        <v>357</v>
      </c>
      <c r="L69" s="94" t="s">
        <v>358</v>
      </c>
      <c r="M69" s="94" t="s">
        <v>359</v>
      </c>
      <c r="N69" s="88"/>
      <c r="O69" s="88"/>
      <c r="P69" s="88"/>
      <c r="Q69" s="88"/>
    </row>
    <row r="70" spans="1:38" x14ac:dyDescent="0.2">
      <c r="A70" s="93" t="s">
        <v>229</v>
      </c>
      <c r="B70" s="94"/>
      <c r="C70" s="94"/>
      <c r="D70" s="94"/>
      <c r="E70" s="94"/>
      <c r="F70" s="94"/>
      <c r="G70" s="88"/>
      <c r="H70" s="93" t="s">
        <v>128</v>
      </c>
      <c r="I70" s="94"/>
      <c r="J70" s="94"/>
      <c r="K70" s="94"/>
      <c r="L70" s="94"/>
      <c r="M70" s="94"/>
      <c r="N70" s="88"/>
      <c r="O70" s="88"/>
      <c r="P70" s="88"/>
      <c r="Q70" s="88"/>
    </row>
    <row r="71" spans="1:38" x14ac:dyDescent="0.2">
      <c r="A71" s="93" t="s">
        <v>420</v>
      </c>
      <c r="B71" s="94">
        <v>20.03</v>
      </c>
      <c r="C71" s="94" t="s">
        <v>421</v>
      </c>
      <c r="D71" s="94" t="s">
        <v>307</v>
      </c>
      <c r="E71" s="94" t="s">
        <v>318</v>
      </c>
      <c r="F71" s="94">
        <v>2.3566000000000001E-8</v>
      </c>
      <c r="G71" s="88"/>
      <c r="H71" s="93" t="s">
        <v>420</v>
      </c>
      <c r="I71" s="94">
        <v>78.58</v>
      </c>
      <c r="J71" s="94" t="s">
        <v>432</v>
      </c>
      <c r="K71" s="94" t="s">
        <v>307</v>
      </c>
      <c r="L71" s="94" t="s">
        <v>318</v>
      </c>
      <c r="M71" s="94" t="s">
        <v>433</v>
      </c>
      <c r="N71" s="88"/>
      <c r="O71" s="88"/>
      <c r="P71" s="88"/>
      <c r="Q71" s="88"/>
    </row>
    <row r="72" spans="1:38" ht="18" x14ac:dyDescent="0.2">
      <c r="A72" s="93" t="s">
        <v>429</v>
      </c>
      <c r="B72" s="94">
        <v>13.05</v>
      </c>
      <c r="C72" s="94" t="s">
        <v>422</v>
      </c>
      <c r="D72" s="94" t="s">
        <v>307</v>
      </c>
      <c r="E72" s="94" t="s">
        <v>318</v>
      </c>
      <c r="F72" s="94">
        <v>6.3474350000000007E-5</v>
      </c>
      <c r="G72" s="88"/>
      <c r="H72" s="93" t="s">
        <v>429</v>
      </c>
      <c r="I72" s="94">
        <v>66.56</v>
      </c>
      <c r="J72" s="94" t="s">
        <v>434</v>
      </c>
      <c r="K72" s="94" t="s">
        <v>307</v>
      </c>
      <c r="L72" s="94" t="s">
        <v>318</v>
      </c>
      <c r="M72" s="94" t="s">
        <v>433</v>
      </c>
      <c r="N72" s="88"/>
      <c r="O72" s="88"/>
      <c r="P72" s="88"/>
      <c r="Q72" s="88"/>
    </row>
    <row r="73" spans="1:38" x14ac:dyDescent="0.2">
      <c r="A73" s="93" t="s">
        <v>423</v>
      </c>
      <c r="B73" s="94">
        <v>13.7</v>
      </c>
      <c r="C73" s="94" t="s">
        <v>424</v>
      </c>
      <c r="D73" s="94" t="s">
        <v>307</v>
      </c>
      <c r="E73" s="94" t="s">
        <v>318</v>
      </c>
      <c r="F73" s="94">
        <v>1.1092835000000001E-5</v>
      </c>
      <c r="G73" s="88"/>
      <c r="H73" s="93" t="s">
        <v>423</v>
      </c>
      <c r="I73" s="94">
        <v>74.38</v>
      </c>
      <c r="J73" s="94" t="s">
        <v>435</v>
      </c>
      <c r="K73" s="94" t="s">
        <v>307</v>
      </c>
      <c r="L73" s="94" t="s">
        <v>318</v>
      </c>
      <c r="M73" s="94" t="s">
        <v>433</v>
      </c>
      <c r="N73" s="88"/>
      <c r="O73" s="88"/>
      <c r="P73" s="88"/>
      <c r="Q73" s="88"/>
    </row>
    <row r="74" spans="1:38" ht="18" x14ac:dyDescent="0.2">
      <c r="A74" s="93" t="s">
        <v>430</v>
      </c>
      <c r="B74" s="94">
        <v>-6.9779999999999998</v>
      </c>
      <c r="C74" s="94" t="s">
        <v>425</v>
      </c>
      <c r="D74" s="94" t="s">
        <v>307</v>
      </c>
      <c r="E74" s="94" t="s">
        <v>329</v>
      </c>
      <c r="F74" s="94">
        <v>3.0142272934E-2</v>
      </c>
      <c r="G74" s="88"/>
      <c r="H74" s="93" t="s">
        <v>430</v>
      </c>
      <c r="I74" s="94">
        <v>-12.02</v>
      </c>
      <c r="J74" s="94" t="s">
        <v>436</v>
      </c>
      <c r="K74" s="94" t="s">
        <v>307</v>
      </c>
      <c r="L74" s="94" t="s">
        <v>308</v>
      </c>
      <c r="M74" s="94">
        <v>1.8178360900000001E-4</v>
      </c>
      <c r="N74" s="88"/>
      <c r="O74" s="88"/>
      <c r="P74" s="88"/>
      <c r="Q74" s="88"/>
    </row>
    <row r="75" spans="1:38" x14ac:dyDescent="0.2">
      <c r="A75" s="93" t="s">
        <v>426</v>
      </c>
      <c r="B75" s="94">
        <v>-6.327</v>
      </c>
      <c r="C75" s="94" t="s">
        <v>427</v>
      </c>
      <c r="D75" s="94" t="s">
        <v>307</v>
      </c>
      <c r="E75" s="94" t="s">
        <v>329</v>
      </c>
      <c r="F75" s="94">
        <v>3.4460533015000003E-2</v>
      </c>
      <c r="G75" s="88"/>
      <c r="H75" s="93" t="s">
        <v>426</v>
      </c>
      <c r="I75" s="94">
        <v>-4.2</v>
      </c>
      <c r="J75" s="94" t="s">
        <v>437</v>
      </c>
      <c r="K75" s="94" t="s">
        <v>311</v>
      </c>
      <c r="L75" s="94" t="s">
        <v>312</v>
      </c>
      <c r="M75" s="94">
        <v>0.23340559996400001</v>
      </c>
      <c r="N75" s="88"/>
      <c r="O75" s="88"/>
      <c r="P75" s="88"/>
      <c r="Q75" s="88"/>
    </row>
    <row r="76" spans="1:38" ht="18" x14ac:dyDescent="0.2">
      <c r="A76" s="93" t="s">
        <v>431</v>
      </c>
      <c r="B76" s="94">
        <v>0.65</v>
      </c>
      <c r="C76" s="94" t="s">
        <v>428</v>
      </c>
      <c r="D76" s="94" t="s">
        <v>311</v>
      </c>
      <c r="E76" s="94" t="s">
        <v>312</v>
      </c>
      <c r="F76" s="94">
        <v>0.99205430406700001</v>
      </c>
      <c r="H76" s="93" t="s">
        <v>431</v>
      </c>
      <c r="I76" s="94">
        <v>7.8220000000000001</v>
      </c>
      <c r="J76" s="94" t="s">
        <v>438</v>
      </c>
      <c r="K76" s="94" t="s">
        <v>307</v>
      </c>
      <c r="L76" s="94" t="s">
        <v>329</v>
      </c>
      <c r="M76" s="94">
        <v>1.3365927426999999E-2</v>
      </c>
    </row>
    <row r="77" spans="1:38" x14ac:dyDescent="0.2">
      <c r="A77" s="5"/>
      <c r="B77" s="6"/>
      <c r="C77" s="6"/>
      <c r="D77" s="6"/>
      <c r="E77" s="6"/>
      <c r="F77" s="6"/>
    </row>
    <row r="78" spans="1:38" ht="24" x14ac:dyDescent="0.3">
      <c r="A78" s="1" t="s">
        <v>129</v>
      </c>
      <c r="B78" s="45"/>
      <c r="C78" s="45"/>
      <c r="D78" s="45"/>
      <c r="E78" s="26"/>
      <c r="F78" s="26"/>
    </row>
    <row r="79" spans="1:38" x14ac:dyDescent="0.2">
      <c r="A79" s="2"/>
      <c r="B79" s="73" t="s">
        <v>56</v>
      </c>
      <c r="C79" s="73"/>
      <c r="D79" s="73"/>
      <c r="E79" s="73"/>
      <c r="F79" s="73"/>
      <c r="G79" s="73" t="s">
        <v>58</v>
      </c>
      <c r="H79" s="73"/>
      <c r="I79" s="73"/>
      <c r="J79" s="73"/>
      <c r="K79" s="73"/>
      <c r="L79" s="73" t="s">
        <v>59</v>
      </c>
      <c r="M79" s="73"/>
      <c r="N79" s="73"/>
      <c r="O79" s="73"/>
      <c r="P79" s="73"/>
      <c r="Q79" s="73" t="s">
        <v>57</v>
      </c>
      <c r="R79" s="73"/>
      <c r="S79" s="73"/>
      <c r="T79" s="73"/>
      <c r="U79" s="73"/>
      <c r="V79" s="6"/>
      <c r="W79" s="6"/>
      <c r="X79" s="6"/>
      <c r="Y79" s="6"/>
      <c r="Z79" s="6"/>
      <c r="AA79" s="6"/>
      <c r="AB79" s="6"/>
      <c r="AC79" s="6"/>
      <c r="AD79" s="46"/>
      <c r="AE79" s="6"/>
      <c r="AF79" s="6"/>
      <c r="AG79" s="6"/>
      <c r="AH79" s="6"/>
      <c r="AI79" s="6"/>
      <c r="AJ79" s="6"/>
      <c r="AK79" s="6"/>
      <c r="AL79" s="6"/>
    </row>
    <row r="80" spans="1:38" x14ac:dyDescent="0.2">
      <c r="A80" s="3" t="s">
        <v>439</v>
      </c>
      <c r="B80" s="4">
        <v>0.77</v>
      </c>
      <c r="C80" s="4">
        <v>1.5</v>
      </c>
      <c r="D80" s="4">
        <v>0.48</v>
      </c>
      <c r="E80" s="4">
        <v>0.86463924000000003</v>
      </c>
      <c r="F80" s="4"/>
      <c r="G80" s="4">
        <v>0.33594625</v>
      </c>
      <c r="H80" s="4">
        <v>0.21296014999999999</v>
      </c>
      <c r="I80" s="4">
        <v>0.21918380000000001</v>
      </c>
      <c r="J80" s="4">
        <v>0.18446403</v>
      </c>
      <c r="K80" s="4"/>
      <c r="L80" s="4">
        <v>0.45022510999999998</v>
      </c>
      <c r="M80" s="4">
        <v>2.54195701</v>
      </c>
      <c r="N80" s="4">
        <v>0.28462067000000002</v>
      </c>
      <c r="O80" s="4">
        <v>0.14641288</v>
      </c>
      <c r="P80" s="4"/>
      <c r="Q80" s="4">
        <v>0.81</v>
      </c>
      <c r="R80" s="4">
        <v>0.89</v>
      </c>
      <c r="S80" s="4">
        <v>0.69</v>
      </c>
      <c r="T80" s="4"/>
      <c r="U80" s="4"/>
      <c r="V80" s="6"/>
      <c r="W80" s="6"/>
      <c r="X80" s="6"/>
      <c r="Y80" s="6"/>
      <c r="Z80" s="6"/>
      <c r="AA80" s="6"/>
      <c r="AB80" s="6"/>
      <c r="AC80" s="6"/>
      <c r="AD80" s="46"/>
      <c r="AE80" s="6"/>
      <c r="AF80" s="6"/>
      <c r="AG80" s="6"/>
      <c r="AH80" s="6"/>
      <c r="AI80" s="6"/>
      <c r="AJ80" s="6"/>
      <c r="AK80" s="6"/>
      <c r="AL80" s="6"/>
    </row>
    <row r="81" spans="1:38" x14ac:dyDescent="0.2">
      <c r="A81" s="3" t="s">
        <v>440</v>
      </c>
      <c r="B81" s="4">
        <v>19.2</v>
      </c>
      <c r="C81" s="4">
        <v>19.7</v>
      </c>
      <c r="D81" s="4">
        <v>33.4</v>
      </c>
      <c r="E81" s="4">
        <v>25</v>
      </c>
      <c r="F81" s="4"/>
      <c r="G81" s="4">
        <v>20.816326499999999</v>
      </c>
      <c r="H81" s="4">
        <v>20.682926800000001</v>
      </c>
      <c r="I81" s="4">
        <v>19.193857999999999</v>
      </c>
      <c r="J81" s="4"/>
      <c r="K81" s="4"/>
      <c r="L81" s="4">
        <v>16.649949800000002</v>
      </c>
      <c r="M81" s="4">
        <v>9.9116781199999995</v>
      </c>
      <c r="N81" s="4">
        <v>11.6541353</v>
      </c>
      <c r="O81" s="4">
        <v>5.6023169499999996</v>
      </c>
      <c r="P81" s="4"/>
      <c r="Q81" s="4">
        <v>1.44</v>
      </c>
      <c r="R81" s="4">
        <v>1.91</v>
      </c>
      <c r="S81" s="4">
        <v>2.25</v>
      </c>
      <c r="T81" s="4"/>
      <c r="U81" s="4"/>
      <c r="V81" s="6"/>
      <c r="W81" s="6"/>
      <c r="X81" s="6"/>
      <c r="Y81" s="6"/>
      <c r="Z81" s="6"/>
      <c r="AA81" s="6"/>
      <c r="AB81" s="6"/>
      <c r="AC81" s="6"/>
      <c r="AD81" s="46"/>
      <c r="AE81" s="6"/>
      <c r="AF81" s="6"/>
      <c r="AG81" s="6"/>
      <c r="AH81" s="6"/>
      <c r="AI81" s="6"/>
      <c r="AJ81" s="6"/>
      <c r="AK81" s="6"/>
      <c r="AL81" s="6"/>
    </row>
    <row r="82" spans="1:38" x14ac:dyDescent="0.2">
      <c r="A82" s="3">
        <v>25</v>
      </c>
      <c r="B82" s="4">
        <v>73.2</v>
      </c>
      <c r="C82" s="4">
        <v>69.400000000000006</v>
      </c>
      <c r="D82" s="4">
        <v>67.8</v>
      </c>
      <c r="E82" s="4">
        <v>82.008200799999997</v>
      </c>
      <c r="F82" s="4"/>
      <c r="G82" s="4">
        <v>62.008469400000003</v>
      </c>
      <c r="H82" s="4">
        <v>65.618112600000003</v>
      </c>
      <c r="I82" s="4">
        <v>55.362614899999997</v>
      </c>
      <c r="J82" s="4">
        <v>54.954034700000001</v>
      </c>
      <c r="K82" s="4"/>
      <c r="L82" s="4">
        <v>18.6559679</v>
      </c>
      <c r="M82" s="4">
        <v>12.9096326</v>
      </c>
      <c r="N82" s="4">
        <v>22.084623300000001</v>
      </c>
      <c r="O82" s="4">
        <v>7.1874370799999996</v>
      </c>
      <c r="P82" s="4"/>
      <c r="Q82" s="4">
        <v>4.7699999999999996</v>
      </c>
      <c r="R82" s="4">
        <v>6.35</v>
      </c>
      <c r="S82" s="4">
        <v>2.66</v>
      </c>
      <c r="T82" s="4"/>
      <c r="U82" s="4"/>
      <c r="Y82" s="15"/>
    </row>
    <row r="83" spans="1:38" x14ac:dyDescent="0.2">
      <c r="A83" s="3">
        <v>125</v>
      </c>
      <c r="B83" s="4">
        <v>72.5</v>
      </c>
      <c r="C83" s="4">
        <v>76</v>
      </c>
      <c r="D83" s="4">
        <v>72.2</v>
      </c>
      <c r="E83" s="4">
        <v>80.112156999999996</v>
      </c>
      <c r="F83" s="4"/>
      <c r="G83" s="4">
        <v>72.6508556</v>
      </c>
      <c r="H83" s="4">
        <v>63.325274299999997</v>
      </c>
      <c r="I83" s="4">
        <v>57.444433199999999</v>
      </c>
      <c r="J83" s="4">
        <v>67.542972700000007</v>
      </c>
      <c r="K83" s="4"/>
      <c r="L83" s="4">
        <v>19.374369300000001</v>
      </c>
      <c r="M83" s="4">
        <v>7.7044959400000002</v>
      </c>
      <c r="N83" s="4">
        <v>9.03116786</v>
      </c>
      <c r="O83" s="4">
        <v>7.2327044000000003</v>
      </c>
      <c r="P83" s="4"/>
      <c r="Q83" s="4">
        <v>3.02</v>
      </c>
      <c r="R83" s="4">
        <v>5.4</v>
      </c>
      <c r="S83" s="4">
        <v>3.23</v>
      </c>
      <c r="T83" s="4"/>
      <c r="U83" s="4"/>
      <c r="Y83" s="15"/>
    </row>
    <row r="84" spans="1:38" x14ac:dyDescent="0.2">
      <c r="A84" s="3">
        <v>200</v>
      </c>
      <c r="B84" s="4">
        <v>69.900000000000006</v>
      </c>
      <c r="C84" s="4">
        <v>64.8</v>
      </c>
      <c r="D84" s="4">
        <v>85.458026799999999</v>
      </c>
      <c r="E84" s="24"/>
      <c r="F84" s="4"/>
      <c r="G84" s="4">
        <v>73.383458599999997</v>
      </c>
      <c r="H84" s="4">
        <v>89.879759500000006</v>
      </c>
      <c r="I84" s="4">
        <v>71.838511800000006</v>
      </c>
      <c r="J84" s="4">
        <v>77.488965199999996</v>
      </c>
      <c r="K84" s="4"/>
      <c r="L84" s="4">
        <v>22.5025227</v>
      </c>
      <c r="M84" s="4">
        <v>8.4507042299999995</v>
      </c>
      <c r="N84" s="4">
        <v>14.6586345</v>
      </c>
      <c r="O84" s="4">
        <v>6.6680493600000004</v>
      </c>
      <c r="P84" s="4"/>
      <c r="Q84" s="4">
        <v>2.73</v>
      </c>
      <c r="R84" s="4">
        <v>2.4300000000000002</v>
      </c>
      <c r="S84" s="4">
        <v>2.38</v>
      </c>
      <c r="T84" s="4"/>
      <c r="U84" s="4"/>
    </row>
    <row r="85" spans="1:38" s="99" customFormat="1" x14ac:dyDescent="0.2">
      <c r="A85" s="93" t="s">
        <v>354</v>
      </c>
      <c r="B85" s="94" t="s">
        <v>364</v>
      </c>
      <c r="C85" s="94" t="s">
        <v>356</v>
      </c>
      <c r="D85" s="94" t="s">
        <v>357</v>
      </c>
      <c r="E85" s="94" t="s">
        <v>358</v>
      </c>
      <c r="F85" s="94" t="s">
        <v>359</v>
      </c>
      <c r="G85" s="97"/>
      <c r="H85" s="93" t="s">
        <v>354</v>
      </c>
      <c r="I85" s="94" t="s">
        <v>364</v>
      </c>
      <c r="J85" s="94" t="s">
        <v>356</v>
      </c>
      <c r="K85" s="94" t="s">
        <v>357</v>
      </c>
      <c r="L85" s="94" t="s">
        <v>358</v>
      </c>
      <c r="M85" s="94" t="s">
        <v>359</v>
      </c>
      <c r="N85" s="97"/>
      <c r="O85" s="97"/>
      <c r="P85" s="93" t="s">
        <v>354</v>
      </c>
      <c r="Q85" s="94" t="s">
        <v>364</v>
      </c>
      <c r="R85" s="94" t="s">
        <v>356</v>
      </c>
      <c r="S85" s="94" t="s">
        <v>357</v>
      </c>
      <c r="T85" s="94" t="s">
        <v>358</v>
      </c>
      <c r="U85" s="94" t="s">
        <v>359</v>
      </c>
      <c r="W85" s="93" t="s">
        <v>354</v>
      </c>
      <c r="X85" s="94" t="s">
        <v>364</v>
      </c>
      <c r="Y85" s="94" t="s">
        <v>356</v>
      </c>
      <c r="Z85" s="94" t="s">
        <v>357</v>
      </c>
      <c r="AA85" s="94" t="s">
        <v>358</v>
      </c>
      <c r="AB85" s="94" t="s">
        <v>359</v>
      </c>
    </row>
    <row r="86" spans="1:38" s="99" customFormat="1" x14ac:dyDescent="0.2">
      <c r="A86" s="100" t="s">
        <v>440</v>
      </c>
      <c r="B86" s="94"/>
      <c r="C86" s="94"/>
      <c r="D86" s="94"/>
      <c r="E86" s="94"/>
      <c r="F86" s="94"/>
      <c r="G86" s="97"/>
      <c r="H86" s="93" t="s">
        <v>451</v>
      </c>
      <c r="I86" s="94"/>
      <c r="J86" s="94"/>
      <c r="K86" s="94"/>
      <c r="L86" s="94"/>
      <c r="M86" s="94"/>
      <c r="N86" s="97"/>
      <c r="O86" s="97"/>
      <c r="P86" s="93" t="s">
        <v>459</v>
      </c>
      <c r="Q86" s="94"/>
      <c r="R86" s="94"/>
      <c r="S86" s="94"/>
      <c r="T86" s="94"/>
      <c r="U86" s="94"/>
      <c r="W86" s="93" t="s">
        <v>466</v>
      </c>
      <c r="X86" s="94"/>
      <c r="Y86" s="94"/>
      <c r="Z86" s="94"/>
      <c r="AA86" s="94"/>
      <c r="AB86" s="94"/>
    </row>
    <row r="87" spans="1:38" s="99" customFormat="1" x14ac:dyDescent="0.2">
      <c r="A87" s="93" t="s">
        <v>309</v>
      </c>
      <c r="B87" s="94">
        <v>4.0940000000000003</v>
      </c>
      <c r="C87" s="94" t="s">
        <v>441</v>
      </c>
      <c r="D87" s="94" t="s">
        <v>311</v>
      </c>
      <c r="E87" s="94" t="s">
        <v>312</v>
      </c>
      <c r="F87" s="94">
        <v>0.72338472523590602</v>
      </c>
      <c r="G87" s="97"/>
      <c r="H87" s="93" t="s">
        <v>309</v>
      </c>
      <c r="I87" s="94">
        <v>13.62</v>
      </c>
      <c r="J87" s="94" t="s">
        <v>452</v>
      </c>
      <c r="K87" s="94" t="s">
        <v>307</v>
      </c>
      <c r="L87" s="94" t="s">
        <v>374</v>
      </c>
      <c r="M87" s="94">
        <v>2.356804837736E-3</v>
      </c>
      <c r="N87" s="97"/>
      <c r="O87" s="97"/>
      <c r="P87" s="93" t="s">
        <v>309</v>
      </c>
      <c r="Q87" s="94">
        <v>9.9619999999999997</v>
      </c>
      <c r="R87" s="94" t="s">
        <v>460</v>
      </c>
      <c r="S87" s="94" t="s">
        <v>307</v>
      </c>
      <c r="T87" s="94" t="s">
        <v>329</v>
      </c>
      <c r="U87" s="94">
        <v>3.9508241731701997E-2</v>
      </c>
      <c r="W87" s="93" t="s">
        <v>309</v>
      </c>
      <c r="X87" s="94">
        <v>-4.7619999999999996</v>
      </c>
      <c r="Y87" s="94" t="s">
        <v>467</v>
      </c>
      <c r="Z87" s="94" t="s">
        <v>311</v>
      </c>
      <c r="AA87" s="94" t="s">
        <v>312</v>
      </c>
      <c r="AB87" s="94">
        <v>0.61926053641147005</v>
      </c>
    </row>
    <row r="88" spans="1:38" s="99" customFormat="1" x14ac:dyDescent="0.2">
      <c r="A88" s="93" t="s">
        <v>314</v>
      </c>
      <c r="B88" s="94">
        <v>13.37</v>
      </c>
      <c r="C88" s="94" t="s">
        <v>442</v>
      </c>
      <c r="D88" s="94" t="s">
        <v>307</v>
      </c>
      <c r="E88" s="94" t="s">
        <v>374</v>
      </c>
      <c r="F88" s="94">
        <v>2.89978986162E-3</v>
      </c>
      <c r="G88" s="97"/>
      <c r="H88" s="93" t="s">
        <v>314</v>
      </c>
      <c r="I88" s="94">
        <v>57.89</v>
      </c>
      <c r="J88" s="94" t="s">
        <v>453</v>
      </c>
      <c r="K88" s="94" t="s">
        <v>307</v>
      </c>
      <c r="L88" s="94" t="s">
        <v>318</v>
      </c>
      <c r="M88" s="94" t="s">
        <v>454</v>
      </c>
      <c r="N88" s="97"/>
      <c r="O88" s="97"/>
      <c r="P88" s="93" t="s">
        <v>314</v>
      </c>
      <c r="Q88" s="94">
        <v>64.37</v>
      </c>
      <c r="R88" s="94" t="s">
        <v>461</v>
      </c>
      <c r="S88" s="94" t="s">
        <v>307</v>
      </c>
      <c r="T88" s="94" t="s">
        <v>318</v>
      </c>
      <c r="U88" s="94" t="s">
        <v>454</v>
      </c>
      <c r="W88" s="93" t="s">
        <v>314</v>
      </c>
      <c r="X88" s="94">
        <v>60.32</v>
      </c>
      <c r="Y88" s="94" t="s">
        <v>468</v>
      </c>
      <c r="Z88" s="94" t="s">
        <v>307</v>
      </c>
      <c r="AA88" s="94" t="s">
        <v>318</v>
      </c>
      <c r="AB88" s="94" t="s">
        <v>454</v>
      </c>
    </row>
    <row r="89" spans="1:38" s="99" customFormat="1" x14ac:dyDescent="0.2">
      <c r="A89" s="93" t="s">
        <v>443</v>
      </c>
      <c r="B89" s="94">
        <v>22.46</v>
      </c>
      <c r="C89" s="94" t="s">
        <v>444</v>
      </c>
      <c r="D89" s="94" t="s">
        <v>307</v>
      </c>
      <c r="E89" s="94" t="s">
        <v>318</v>
      </c>
      <c r="F89" s="94">
        <v>2.779833885E-6</v>
      </c>
      <c r="G89" s="97"/>
      <c r="H89" s="93" t="s">
        <v>443</v>
      </c>
      <c r="I89" s="94">
        <v>68.510000000000005</v>
      </c>
      <c r="J89" s="94" t="s">
        <v>455</v>
      </c>
      <c r="K89" s="94" t="s">
        <v>307</v>
      </c>
      <c r="L89" s="94" t="s">
        <v>318</v>
      </c>
      <c r="M89" s="94" t="s">
        <v>454</v>
      </c>
      <c r="N89" s="97"/>
      <c r="O89" s="97"/>
      <c r="P89" s="93" t="s">
        <v>443</v>
      </c>
      <c r="Q89" s="94">
        <v>71.319999999999993</v>
      </c>
      <c r="R89" s="94" t="s">
        <v>462</v>
      </c>
      <c r="S89" s="94" t="s">
        <v>307</v>
      </c>
      <c r="T89" s="94" t="s">
        <v>318</v>
      </c>
      <c r="U89" s="94" t="s">
        <v>454</v>
      </c>
      <c r="W89" s="93" t="s">
        <v>443</v>
      </c>
      <c r="X89" s="94">
        <v>70.87</v>
      </c>
      <c r="Y89" s="94" t="s">
        <v>469</v>
      </c>
      <c r="Z89" s="94" t="s">
        <v>307</v>
      </c>
      <c r="AA89" s="94" t="s">
        <v>318</v>
      </c>
      <c r="AB89" s="94" t="s">
        <v>454</v>
      </c>
    </row>
    <row r="90" spans="1:38" s="99" customFormat="1" x14ac:dyDescent="0.2">
      <c r="A90" s="93" t="s">
        <v>445</v>
      </c>
      <c r="B90" s="94">
        <v>9.2769999999999992</v>
      </c>
      <c r="C90" s="94" t="s">
        <v>446</v>
      </c>
      <c r="D90" s="94" t="s">
        <v>311</v>
      </c>
      <c r="E90" s="94" t="s">
        <v>312</v>
      </c>
      <c r="F90" s="94">
        <v>9.5491151018104001E-2</v>
      </c>
      <c r="G90" s="97"/>
      <c r="H90" s="93" t="s">
        <v>445</v>
      </c>
      <c r="I90" s="94">
        <v>44.28</v>
      </c>
      <c r="J90" s="94" t="s">
        <v>456</v>
      </c>
      <c r="K90" s="94" t="s">
        <v>307</v>
      </c>
      <c r="L90" s="94" t="s">
        <v>318</v>
      </c>
      <c r="M90" s="94" t="s">
        <v>454</v>
      </c>
      <c r="N90" s="97"/>
      <c r="O90" s="97"/>
      <c r="P90" s="93" t="s">
        <v>445</v>
      </c>
      <c r="Q90" s="94">
        <v>54.41</v>
      </c>
      <c r="R90" s="94" t="s">
        <v>463</v>
      </c>
      <c r="S90" s="94" t="s">
        <v>307</v>
      </c>
      <c r="T90" s="94" t="s">
        <v>318</v>
      </c>
      <c r="U90" s="94" t="s">
        <v>454</v>
      </c>
      <c r="W90" s="93" t="s">
        <v>445</v>
      </c>
      <c r="X90" s="94">
        <v>65.08</v>
      </c>
      <c r="Y90" s="94" t="s">
        <v>470</v>
      </c>
      <c r="Z90" s="94" t="s">
        <v>307</v>
      </c>
      <c r="AA90" s="94" t="s">
        <v>318</v>
      </c>
      <c r="AB90" s="94" t="s">
        <v>454</v>
      </c>
    </row>
    <row r="91" spans="1:38" s="99" customFormat="1" x14ac:dyDescent="0.2">
      <c r="A91" s="93" t="s">
        <v>447</v>
      </c>
      <c r="B91" s="94">
        <v>18.36</v>
      </c>
      <c r="C91" s="94" t="s">
        <v>448</v>
      </c>
      <c r="D91" s="94" t="s">
        <v>307</v>
      </c>
      <c r="E91" s="94" t="s">
        <v>308</v>
      </c>
      <c r="F91" s="94">
        <v>3.1140958124100001E-4</v>
      </c>
      <c r="G91" s="97"/>
      <c r="H91" s="93" t="s">
        <v>447</v>
      </c>
      <c r="I91" s="94">
        <v>54.89</v>
      </c>
      <c r="J91" s="94" t="s">
        <v>457</v>
      </c>
      <c r="K91" s="94" t="s">
        <v>307</v>
      </c>
      <c r="L91" s="94" t="s">
        <v>318</v>
      </c>
      <c r="M91" s="94" t="s">
        <v>454</v>
      </c>
      <c r="N91" s="97"/>
      <c r="O91" s="97"/>
      <c r="P91" s="93" t="s">
        <v>447</v>
      </c>
      <c r="Q91" s="94">
        <v>61.36</v>
      </c>
      <c r="R91" s="94" t="s">
        <v>464</v>
      </c>
      <c r="S91" s="94" t="s">
        <v>307</v>
      </c>
      <c r="T91" s="94" t="s">
        <v>318</v>
      </c>
      <c r="U91" s="94" t="s">
        <v>454</v>
      </c>
      <c r="W91" s="93" t="s">
        <v>447</v>
      </c>
      <c r="X91" s="94">
        <v>75.63</v>
      </c>
      <c r="Y91" s="94" t="s">
        <v>471</v>
      </c>
      <c r="Z91" s="94" t="s">
        <v>307</v>
      </c>
      <c r="AA91" s="94" t="s">
        <v>318</v>
      </c>
      <c r="AB91" s="94" t="s">
        <v>454</v>
      </c>
    </row>
    <row r="92" spans="1:38" s="99" customFormat="1" x14ac:dyDescent="0.2">
      <c r="A92" s="93" t="s">
        <v>449</v>
      </c>
      <c r="B92" s="94">
        <v>9.0879999999999992</v>
      </c>
      <c r="C92" s="94" t="s">
        <v>450</v>
      </c>
      <c r="D92" s="94" t="s">
        <v>311</v>
      </c>
      <c r="E92" s="94" t="s">
        <v>312</v>
      </c>
      <c r="F92" s="94">
        <v>0.10593983273499701</v>
      </c>
      <c r="G92" s="97"/>
      <c r="H92" s="93" t="s">
        <v>449</v>
      </c>
      <c r="I92" s="94">
        <v>10.62</v>
      </c>
      <c r="J92" s="94" t="s">
        <v>458</v>
      </c>
      <c r="K92" s="94" t="s">
        <v>307</v>
      </c>
      <c r="L92" s="94" t="s">
        <v>329</v>
      </c>
      <c r="M92" s="94">
        <v>4.3258663128177E-2</v>
      </c>
      <c r="N92" s="97"/>
      <c r="O92" s="97"/>
      <c r="P92" s="93" t="s">
        <v>449</v>
      </c>
      <c r="Q92" s="94">
        <v>6.952</v>
      </c>
      <c r="R92" s="94" t="s">
        <v>465</v>
      </c>
      <c r="S92" s="94" t="s">
        <v>311</v>
      </c>
      <c r="T92" s="94" t="s">
        <v>312</v>
      </c>
      <c r="U92" s="94">
        <v>0.29603700381794601</v>
      </c>
      <c r="W92" s="93" t="s">
        <v>449</v>
      </c>
      <c r="X92" s="94">
        <v>10.56</v>
      </c>
      <c r="Y92" s="94" t="s">
        <v>472</v>
      </c>
      <c r="Z92" s="94" t="s">
        <v>307</v>
      </c>
      <c r="AA92" s="94" t="s">
        <v>329</v>
      </c>
      <c r="AB92" s="94">
        <v>4.4892273422024002E-2</v>
      </c>
    </row>
    <row r="93" spans="1:38" x14ac:dyDescent="0.2">
      <c r="A93" s="87"/>
      <c r="B93" s="88"/>
      <c r="C93" s="88"/>
      <c r="D93" s="88"/>
      <c r="E93" s="89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  <c r="U93" s="88"/>
    </row>
    <row r="94" spans="1:38" x14ac:dyDescent="0.2">
      <c r="A94" s="87"/>
      <c r="B94" s="88"/>
      <c r="C94" s="88"/>
      <c r="D94" s="88"/>
      <c r="E94" s="89"/>
      <c r="F94" s="88"/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</row>
    <row r="96" spans="1:38" ht="24" x14ac:dyDescent="0.3">
      <c r="A96" s="1" t="s">
        <v>130</v>
      </c>
    </row>
    <row r="97" spans="1:44" s="47" customFormat="1" x14ac:dyDescent="0.2">
      <c r="A97" s="82" t="s">
        <v>122</v>
      </c>
      <c r="B97" s="83"/>
      <c r="C97" s="83"/>
      <c r="D97" s="83"/>
      <c r="E97" s="83"/>
      <c r="F97" s="83"/>
      <c r="G97" s="83"/>
      <c r="H97" s="83"/>
      <c r="I97" s="84"/>
      <c r="J97" s="82" t="s">
        <v>131</v>
      </c>
      <c r="K97" s="83"/>
      <c r="L97" s="83"/>
      <c r="M97" s="83"/>
      <c r="N97" s="83"/>
      <c r="O97" s="83"/>
      <c r="P97" s="83"/>
      <c r="Q97" s="83"/>
      <c r="R97" s="84"/>
      <c r="S97" s="82" t="s">
        <v>132</v>
      </c>
      <c r="T97" s="83"/>
      <c r="U97" s="83"/>
      <c r="V97" s="83"/>
      <c r="W97" s="83"/>
      <c r="X97" s="83"/>
      <c r="Y97" s="83"/>
      <c r="Z97" s="83"/>
      <c r="AA97" s="84"/>
      <c r="AB97" s="82" t="s">
        <v>133</v>
      </c>
      <c r="AC97" s="83"/>
      <c r="AD97" s="83"/>
      <c r="AE97" s="83"/>
      <c r="AF97" s="83"/>
      <c r="AG97" s="83"/>
      <c r="AH97" s="83"/>
      <c r="AI97" s="83"/>
      <c r="AJ97" s="84"/>
    </row>
    <row r="98" spans="1:44" s="47" customFormat="1" ht="18" x14ac:dyDescent="0.2">
      <c r="A98" s="2"/>
      <c r="B98" s="73" t="s">
        <v>56</v>
      </c>
      <c r="C98" s="73"/>
      <c r="D98" s="73"/>
      <c r="E98" s="73"/>
      <c r="F98" s="73" t="s">
        <v>126</v>
      </c>
      <c r="G98" s="73"/>
      <c r="H98" s="73"/>
      <c r="I98" s="73"/>
      <c r="J98" s="2"/>
      <c r="K98" s="73" t="s">
        <v>56</v>
      </c>
      <c r="L98" s="73"/>
      <c r="M98" s="73"/>
      <c r="N98" s="73"/>
      <c r="O98" s="73" t="s">
        <v>126</v>
      </c>
      <c r="P98" s="73"/>
      <c r="Q98" s="73"/>
      <c r="R98" s="73"/>
      <c r="S98" s="2"/>
      <c r="T98" s="73" t="s">
        <v>56</v>
      </c>
      <c r="U98" s="73"/>
      <c r="V98" s="73"/>
      <c r="W98" s="73"/>
      <c r="X98" s="73" t="s">
        <v>126</v>
      </c>
      <c r="Y98" s="73"/>
      <c r="Z98" s="73"/>
      <c r="AA98" s="73"/>
      <c r="AB98" s="2"/>
      <c r="AC98" s="73" t="s">
        <v>56</v>
      </c>
      <c r="AD98" s="73"/>
      <c r="AE98" s="73"/>
      <c r="AF98" s="73"/>
      <c r="AG98" s="73" t="s">
        <v>126</v>
      </c>
      <c r="AH98" s="73"/>
      <c r="AI98" s="73"/>
      <c r="AJ98" s="73"/>
      <c r="AK98" s="81"/>
      <c r="AL98" s="81"/>
      <c r="AM98" s="81"/>
      <c r="AN98" s="81"/>
      <c r="AO98" s="81"/>
      <c r="AP98" s="81"/>
      <c r="AQ98" s="81"/>
      <c r="AR98" s="81"/>
    </row>
    <row r="99" spans="1:44" s="47" customFormat="1" x14ac:dyDescent="0.2">
      <c r="A99" s="3" t="s">
        <v>70</v>
      </c>
      <c r="B99" s="4">
        <v>0.146291</v>
      </c>
      <c r="C99" s="4">
        <v>0.135157</v>
      </c>
      <c r="D99" s="4">
        <v>0.67917753000000003</v>
      </c>
      <c r="E99" s="4">
        <v>0.72505096000000002</v>
      </c>
      <c r="F99" s="4">
        <v>0.1012</v>
      </c>
      <c r="G99" s="4">
        <v>6.8651000000000004E-2</v>
      </c>
      <c r="H99" s="27">
        <v>0.26009933635307736</v>
      </c>
      <c r="I99" s="4"/>
      <c r="J99" s="3" t="s">
        <v>70</v>
      </c>
      <c r="K99" s="4">
        <v>0.37624200000000002</v>
      </c>
      <c r="L99" s="4">
        <v>0.51084399999999996</v>
      </c>
      <c r="M99" s="4">
        <v>0.19605132</v>
      </c>
      <c r="N99" s="4">
        <v>0.27380358999999999</v>
      </c>
      <c r="O99" s="4">
        <v>0.213362</v>
      </c>
      <c r="P99" s="4">
        <v>0.26943099999999998</v>
      </c>
      <c r="Q99" s="27">
        <v>5.7809601949350142E-2</v>
      </c>
      <c r="R99" s="4"/>
      <c r="S99" s="3" t="s">
        <v>70</v>
      </c>
      <c r="T99" s="4">
        <v>0.33352405000000002</v>
      </c>
      <c r="U99" s="4">
        <v>0.17819378999999999</v>
      </c>
      <c r="V99" s="4">
        <v>2.856972E-2</v>
      </c>
      <c r="W99" s="4">
        <v>3.4557259999999999E-2</v>
      </c>
      <c r="X99" s="4">
        <v>1.371183E-2</v>
      </c>
      <c r="Y99" s="4">
        <v>1.9423929999999999E-2</v>
      </c>
      <c r="Z99" s="27">
        <v>3.2484804868430993E-2</v>
      </c>
      <c r="AA99" s="4"/>
      <c r="AB99" s="3" t="s">
        <v>70</v>
      </c>
      <c r="AC99" s="4">
        <v>1.7242120000000001</v>
      </c>
      <c r="AD99" s="4">
        <v>2.1661860000000002</v>
      </c>
      <c r="AE99" s="4">
        <v>2.2583497700000001</v>
      </c>
      <c r="AF99" s="4">
        <v>3.2838548300000001</v>
      </c>
      <c r="AG99" s="4">
        <v>1.3401559999999999</v>
      </c>
      <c r="AH99" s="4">
        <v>1.0162530000000001</v>
      </c>
      <c r="AI99" s="27">
        <v>1.530956507373731</v>
      </c>
      <c r="AJ99" s="4"/>
      <c r="AK99" s="6"/>
      <c r="AL99" s="6"/>
      <c r="AM99" s="6"/>
      <c r="AN99" s="6"/>
      <c r="AO99" s="6"/>
      <c r="AP99" s="6"/>
      <c r="AQ99" s="6"/>
      <c r="AR99" s="6"/>
    </row>
    <row r="100" spans="1:44" s="47" customFormat="1" x14ac:dyDescent="0.2">
      <c r="A100" s="3" t="s">
        <v>128</v>
      </c>
      <c r="B100" s="4">
        <v>0.49714999999999998</v>
      </c>
      <c r="C100" s="4">
        <v>0.39397799999999999</v>
      </c>
      <c r="D100" s="4">
        <v>0.40400683999999998</v>
      </c>
      <c r="E100" s="4">
        <v>0.36481497000000002</v>
      </c>
      <c r="F100" s="4">
        <v>0.19008900000000001</v>
      </c>
      <c r="G100" s="4">
        <v>0.15190400000000001</v>
      </c>
      <c r="H100" s="27">
        <v>0.21092350997635831</v>
      </c>
      <c r="I100" s="4"/>
      <c r="J100" s="3" t="s">
        <v>128</v>
      </c>
      <c r="K100" s="4">
        <v>0.29952899999999999</v>
      </c>
      <c r="L100" s="4">
        <v>0.35285499999999997</v>
      </c>
      <c r="M100" s="4">
        <v>7.2880459999999994E-2</v>
      </c>
      <c r="N100" s="4">
        <v>9.5044680000000006E-2</v>
      </c>
      <c r="O100" s="4">
        <v>0.33065299999999997</v>
      </c>
      <c r="P100" s="4">
        <v>0.279532</v>
      </c>
      <c r="Q100" s="27">
        <v>8.2427425926002579E-2</v>
      </c>
      <c r="R100" s="4"/>
      <c r="S100" s="3" t="s">
        <v>128</v>
      </c>
      <c r="T100" s="4">
        <v>5.8745949999999998E-2</v>
      </c>
      <c r="U100" s="4">
        <v>5.7548719999999998E-2</v>
      </c>
      <c r="V100" s="4">
        <v>5.1152499999999997E-2</v>
      </c>
      <c r="W100" s="4">
        <v>4.7496030000000002E-2</v>
      </c>
      <c r="X100" s="4">
        <v>2.6702210000000001E-2</v>
      </c>
      <c r="Y100" s="4">
        <v>2.9983320000000001E-2</v>
      </c>
      <c r="Z100" s="27">
        <v>3.4180871973230754E-2</v>
      </c>
      <c r="AA100" s="4"/>
      <c r="AB100" s="3" t="s">
        <v>128</v>
      </c>
      <c r="AC100" s="4">
        <v>2.3023259999999999</v>
      </c>
      <c r="AD100" s="4">
        <v>1.8745609999999999</v>
      </c>
      <c r="AE100" s="4">
        <v>2.6090778999999999</v>
      </c>
      <c r="AF100" s="4">
        <v>2.31467227</v>
      </c>
      <c r="AG100" s="4">
        <v>1.362357</v>
      </c>
      <c r="AH100" s="4">
        <v>0.93086599999999997</v>
      </c>
      <c r="AI100" s="27">
        <v>1.2082647962003401</v>
      </c>
      <c r="AJ100" s="4"/>
      <c r="AK100" s="6"/>
      <c r="AL100" s="6"/>
      <c r="AM100" s="6"/>
      <c r="AN100" s="6"/>
      <c r="AO100" s="6"/>
      <c r="AP100" s="6"/>
      <c r="AQ100" s="6"/>
      <c r="AR100" s="6"/>
    </row>
    <row r="101" spans="1:44" s="47" customFormat="1" x14ac:dyDescent="0.2">
      <c r="A101" s="3" t="s">
        <v>134</v>
      </c>
      <c r="B101" s="4">
        <v>1.437897</v>
      </c>
      <c r="C101" s="4">
        <v>1.1314310000000001</v>
      </c>
      <c r="D101" s="4">
        <v>1.68881736</v>
      </c>
      <c r="E101" s="4">
        <v>2.06765205</v>
      </c>
      <c r="F101" s="4"/>
      <c r="G101" s="4"/>
      <c r="H101" s="4"/>
      <c r="I101" s="4"/>
      <c r="J101" s="3" t="s">
        <v>134</v>
      </c>
      <c r="K101" s="4">
        <v>1.208143</v>
      </c>
      <c r="L101" s="4">
        <v>1.3156509999999999</v>
      </c>
      <c r="M101" s="4">
        <v>0.63174227000000005</v>
      </c>
      <c r="N101" s="4">
        <v>0.71996322999999995</v>
      </c>
      <c r="O101" s="4"/>
      <c r="P101" s="4"/>
      <c r="Q101" s="4"/>
      <c r="R101" s="4"/>
      <c r="S101" s="3" t="s">
        <v>134</v>
      </c>
      <c r="T101" s="4">
        <v>0.81190757999999996</v>
      </c>
      <c r="U101" s="4">
        <v>0.73145282</v>
      </c>
      <c r="V101" s="4">
        <v>0.70513486000000003</v>
      </c>
      <c r="W101" s="4">
        <v>0.60779587000000002</v>
      </c>
      <c r="X101" s="4"/>
      <c r="Y101" s="4"/>
      <c r="Z101" s="4"/>
      <c r="AA101" s="4"/>
      <c r="AB101" s="3" t="s">
        <v>134</v>
      </c>
      <c r="AC101" s="4">
        <v>5.6841039999999996</v>
      </c>
      <c r="AD101" s="4">
        <v>5.9427279999999998</v>
      </c>
      <c r="AE101" s="4">
        <v>6.6948008000000003</v>
      </c>
      <c r="AF101" s="4">
        <v>5.4367857199999996</v>
      </c>
      <c r="AG101" s="4"/>
      <c r="AH101" s="4"/>
      <c r="AI101" s="4"/>
      <c r="AJ101" s="4"/>
      <c r="AK101" s="6"/>
      <c r="AL101" s="6"/>
      <c r="AM101" s="6"/>
      <c r="AN101" s="6"/>
      <c r="AO101" s="6"/>
      <c r="AP101" s="6"/>
      <c r="AQ101" s="6"/>
      <c r="AR101" s="6"/>
    </row>
    <row r="102" spans="1:44" x14ac:dyDescent="0.2">
      <c r="A102" s="93" t="s">
        <v>354</v>
      </c>
      <c r="B102" s="94" t="s">
        <v>364</v>
      </c>
      <c r="C102" s="94" t="s">
        <v>356</v>
      </c>
      <c r="D102" s="94" t="s">
        <v>357</v>
      </c>
      <c r="E102" s="94" t="s">
        <v>358</v>
      </c>
      <c r="F102" s="94" t="s">
        <v>359</v>
      </c>
      <c r="J102" s="93" t="s">
        <v>354</v>
      </c>
      <c r="K102" s="94" t="s">
        <v>364</v>
      </c>
      <c r="L102" s="94" t="s">
        <v>356</v>
      </c>
      <c r="M102" s="94" t="s">
        <v>357</v>
      </c>
      <c r="N102" s="94" t="s">
        <v>358</v>
      </c>
      <c r="O102" s="94" t="s">
        <v>359</v>
      </c>
      <c r="S102" s="93" t="s">
        <v>354</v>
      </c>
      <c r="T102" s="94" t="s">
        <v>364</v>
      </c>
      <c r="U102" s="94" t="s">
        <v>356</v>
      </c>
      <c r="V102" s="94" t="s">
        <v>357</v>
      </c>
      <c r="W102" s="94" t="s">
        <v>358</v>
      </c>
      <c r="X102" s="94" t="s">
        <v>359</v>
      </c>
      <c r="AB102" s="93" t="s">
        <v>354</v>
      </c>
      <c r="AC102" s="94" t="s">
        <v>364</v>
      </c>
      <c r="AD102" s="94" t="s">
        <v>356</v>
      </c>
      <c r="AE102" s="94" t="s">
        <v>357</v>
      </c>
      <c r="AF102" s="94" t="s">
        <v>358</v>
      </c>
      <c r="AG102" s="94" t="s">
        <v>359</v>
      </c>
    </row>
    <row r="103" spans="1:44" x14ac:dyDescent="0.2">
      <c r="A103" s="93" t="s">
        <v>479</v>
      </c>
      <c r="B103" s="94"/>
      <c r="C103" s="94"/>
      <c r="D103" s="94"/>
      <c r="E103" s="94"/>
      <c r="F103" s="94"/>
      <c r="G103" s="6"/>
      <c r="H103" s="6"/>
      <c r="I103" s="6"/>
      <c r="J103" s="93" t="s">
        <v>480</v>
      </c>
      <c r="S103" s="93" t="s">
        <v>484</v>
      </c>
      <c r="AB103" s="93" t="s">
        <v>488</v>
      </c>
    </row>
    <row r="104" spans="1:44" x14ac:dyDescent="0.2">
      <c r="A104" s="93" t="s">
        <v>473</v>
      </c>
      <c r="B104" s="94">
        <v>6.4320000000000002E-3</v>
      </c>
      <c r="C104" s="94" t="s">
        <v>474</v>
      </c>
      <c r="D104" s="94" t="s">
        <v>311</v>
      </c>
      <c r="E104" s="94" t="s">
        <v>312</v>
      </c>
      <c r="F104" s="94">
        <v>0.99916775724999995</v>
      </c>
      <c r="G104" s="6"/>
      <c r="H104" s="6"/>
      <c r="I104" s="6"/>
      <c r="J104" s="93" t="s">
        <v>473</v>
      </c>
      <c r="K104" s="94">
        <v>0.13420000000000001</v>
      </c>
      <c r="L104" s="94" t="s">
        <v>481</v>
      </c>
      <c r="M104" s="94" t="s">
        <v>311</v>
      </c>
      <c r="N104" s="94" t="s">
        <v>312</v>
      </c>
      <c r="O104" s="94">
        <v>0.59993427037199998</v>
      </c>
      <c r="S104" s="93" t="s">
        <v>473</v>
      </c>
      <c r="T104" s="94">
        <v>8.9980000000000004E-2</v>
      </c>
      <c r="U104" s="94" t="s">
        <v>485</v>
      </c>
      <c r="V104" s="94" t="s">
        <v>311</v>
      </c>
      <c r="W104" s="94" t="s">
        <v>312</v>
      </c>
      <c r="X104" s="94">
        <v>0.23724045425699999</v>
      </c>
      <c r="AB104" s="93" t="s">
        <v>473</v>
      </c>
      <c r="AC104" s="94">
        <v>8.2989999999999994E-2</v>
      </c>
      <c r="AD104" s="94" t="s">
        <v>489</v>
      </c>
      <c r="AE104" s="94" t="s">
        <v>311</v>
      </c>
      <c r="AF104" s="94" t="s">
        <v>312</v>
      </c>
      <c r="AG104" s="94">
        <v>0.99066057022999998</v>
      </c>
    </row>
    <row r="105" spans="1:44" x14ac:dyDescent="0.2">
      <c r="A105" s="93" t="s">
        <v>475</v>
      </c>
      <c r="B105" s="94">
        <v>-1.1599999999999999</v>
      </c>
      <c r="C105" s="94" t="s">
        <v>476</v>
      </c>
      <c r="D105" s="94" t="s">
        <v>307</v>
      </c>
      <c r="E105" s="94" t="s">
        <v>318</v>
      </c>
      <c r="F105" s="94">
        <v>1.1930342999999999E-5</v>
      </c>
      <c r="G105" s="6"/>
      <c r="H105" s="6"/>
      <c r="I105" s="6"/>
      <c r="J105" s="93" t="s">
        <v>475</v>
      </c>
      <c r="K105" s="94">
        <v>-0.62960000000000005</v>
      </c>
      <c r="L105" s="94" t="s">
        <v>482</v>
      </c>
      <c r="M105" s="94" t="s">
        <v>307</v>
      </c>
      <c r="N105" s="94" t="s">
        <v>308</v>
      </c>
      <c r="O105" s="94">
        <v>9.5009571400000005E-4</v>
      </c>
      <c r="S105" s="93" t="s">
        <v>475</v>
      </c>
      <c r="T105" s="94">
        <v>-0.57040000000000002</v>
      </c>
      <c r="U105" s="94" t="s">
        <v>486</v>
      </c>
      <c r="V105" s="94" t="s">
        <v>307</v>
      </c>
      <c r="W105" s="94" t="s">
        <v>318</v>
      </c>
      <c r="X105" s="94">
        <v>5.2832E-8</v>
      </c>
      <c r="AB105" s="93" t="s">
        <v>475</v>
      </c>
      <c r="AC105" s="94">
        <v>-3.581</v>
      </c>
      <c r="AD105" s="94" t="s">
        <v>490</v>
      </c>
      <c r="AE105" s="94" t="s">
        <v>307</v>
      </c>
      <c r="AF105" s="94" t="s">
        <v>318</v>
      </c>
      <c r="AG105" s="94">
        <v>1.7616E-8</v>
      </c>
    </row>
    <row r="106" spans="1:44" x14ac:dyDescent="0.2">
      <c r="A106" s="93" t="s">
        <v>477</v>
      </c>
      <c r="B106" s="94">
        <v>-1.1659999999999999</v>
      </c>
      <c r="C106" s="94" t="s">
        <v>478</v>
      </c>
      <c r="D106" s="94" t="s">
        <v>307</v>
      </c>
      <c r="E106" s="94" t="s">
        <v>318</v>
      </c>
      <c r="F106" s="94">
        <v>1.1185527E-5</v>
      </c>
      <c r="G106" s="6"/>
      <c r="H106" s="6"/>
      <c r="I106" s="6"/>
      <c r="J106" s="93" t="s">
        <v>477</v>
      </c>
      <c r="K106" s="94">
        <v>-0.76380000000000003</v>
      </c>
      <c r="L106" s="94" t="s">
        <v>483</v>
      </c>
      <c r="M106" s="94" t="s">
        <v>307</v>
      </c>
      <c r="N106" s="94" t="s">
        <v>308</v>
      </c>
      <c r="O106" s="94">
        <v>1.46431186E-4</v>
      </c>
      <c r="S106" s="93" t="s">
        <v>477</v>
      </c>
      <c r="T106" s="94">
        <v>-0.6603</v>
      </c>
      <c r="U106" s="94" t="s">
        <v>487</v>
      </c>
      <c r="V106" s="94" t="s">
        <v>307</v>
      </c>
      <c r="W106" s="94" t="s">
        <v>318</v>
      </c>
      <c r="X106" s="94">
        <v>7.273E-9</v>
      </c>
      <c r="AB106" s="93" t="s">
        <v>477</v>
      </c>
      <c r="AC106" s="94">
        <v>-3.6640000000000001</v>
      </c>
      <c r="AD106" s="94" t="s">
        <v>491</v>
      </c>
      <c r="AE106" s="94" t="s">
        <v>307</v>
      </c>
      <c r="AF106" s="94" t="s">
        <v>318</v>
      </c>
      <c r="AG106" s="94">
        <v>1.2887999999999999E-8</v>
      </c>
    </row>
  </sheetData>
  <mergeCells count="37">
    <mergeCell ref="AB30:AF30"/>
    <mergeCell ref="B3:D3"/>
    <mergeCell ref="E3:G3"/>
    <mergeCell ref="H3:J3"/>
    <mergeCell ref="K3:M3"/>
    <mergeCell ref="N3:P3"/>
    <mergeCell ref="Q3:S3"/>
    <mergeCell ref="C30:G30"/>
    <mergeCell ref="H30:L30"/>
    <mergeCell ref="M30:Q30"/>
    <mergeCell ref="R30:V30"/>
    <mergeCell ref="W30:AA30"/>
    <mergeCell ref="B39:E39"/>
    <mergeCell ref="F39:I39"/>
    <mergeCell ref="J39:M39"/>
    <mergeCell ref="B66:E66"/>
    <mergeCell ref="F66:I66"/>
    <mergeCell ref="J66:M66"/>
    <mergeCell ref="N66:Q66"/>
    <mergeCell ref="B79:F79"/>
    <mergeCell ref="G79:K79"/>
    <mergeCell ref="L79:P79"/>
    <mergeCell ref="Q79:U79"/>
    <mergeCell ref="AK98:AN98"/>
    <mergeCell ref="AO98:AR98"/>
    <mergeCell ref="AB97:AJ97"/>
    <mergeCell ref="B98:E98"/>
    <mergeCell ref="F98:I98"/>
    <mergeCell ref="K98:N98"/>
    <mergeCell ref="O98:R98"/>
    <mergeCell ref="T98:W98"/>
    <mergeCell ref="X98:AA98"/>
    <mergeCell ref="AC98:AF98"/>
    <mergeCell ref="AG98:AJ98"/>
    <mergeCell ref="A97:I97"/>
    <mergeCell ref="J97:R97"/>
    <mergeCell ref="S97:AA9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988E2-8F9D-9F45-BFE6-27480C63339F}">
  <dimension ref="A1:R52"/>
  <sheetViews>
    <sheetView workbookViewId="0">
      <selection activeCell="O15" sqref="O15"/>
    </sheetView>
  </sheetViews>
  <sheetFormatPr baseColWidth="10" defaultRowHeight="16" x14ac:dyDescent="0.2"/>
  <cols>
    <col min="2" max="2" width="15.33203125" customWidth="1"/>
  </cols>
  <sheetData>
    <row r="1" spans="1:18" ht="24" x14ac:dyDescent="0.3">
      <c r="A1" s="1" t="s">
        <v>136</v>
      </c>
      <c r="B1" s="48"/>
      <c r="C1" s="48"/>
      <c r="D1" s="48"/>
      <c r="E1" s="48"/>
    </row>
    <row r="3" spans="1:18" ht="18" x14ac:dyDescent="0.2">
      <c r="A3" t="s">
        <v>137</v>
      </c>
      <c r="B3" s="3" t="s">
        <v>138</v>
      </c>
      <c r="C3" s="47" t="s">
        <v>139</v>
      </c>
    </row>
    <row r="4" spans="1:18" ht="18" x14ac:dyDescent="0.2">
      <c r="A4" s="9"/>
      <c r="B4" s="3" t="s">
        <v>140</v>
      </c>
      <c r="C4" s="47" t="s">
        <v>141</v>
      </c>
      <c r="D4" s="9"/>
      <c r="E4" s="9"/>
      <c r="G4" s="9"/>
      <c r="H4" s="9"/>
      <c r="I4" s="9"/>
      <c r="J4" s="9"/>
      <c r="K4" s="9"/>
      <c r="M4" s="9"/>
      <c r="N4" s="9"/>
      <c r="O4" s="9"/>
      <c r="P4" s="9"/>
      <c r="Q4" s="9"/>
    </row>
    <row r="5" spans="1:18" x14ac:dyDescent="0.2">
      <c r="H5" s="28"/>
      <c r="I5" s="28"/>
      <c r="J5" s="28"/>
      <c r="K5" s="28"/>
      <c r="N5" s="28"/>
      <c r="O5" s="28"/>
      <c r="P5" s="28"/>
      <c r="Q5" s="28"/>
    </row>
    <row r="6" spans="1:18" ht="24" x14ac:dyDescent="0.3">
      <c r="A6" s="1" t="s">
        <v>142</v>
      </c>
      <c r="H6" s="28"/>
      <c r="I6" s="28"/>
      <c r="J6" s="28"/>
      <c r="K6" s="28"/>
      <c r="N6" s="28"/>
      <c r="O6" s="28"/>
      <c r="P6" s="28"/>
      <c r="Q6" s="28"/>
    </row>
    <row r="7" spans="1:18" x14ac:dyDescent="0.2">
      <c r="D7" s="47" t="s">
        <v>143</v>
      </c>
      <c r="E7" s="47"/>
      <c r="F7" s="47"/>
      <c r="G7" s="47" t="s">
        <v>144</v>
      </c>
      <c r="H7" s="49"/>
      <c r="I7" s="49"/>
      <c r="J7" s="47" t="s">
        <v>144</v>
      </c>
      <c r="K7" s="49"/>
      <c r="L7" s="47"/>
      <c r="M7" s="47" t="s">
        <v>144</v>
      </c>
      <c r="N7" s="49"/>
      <c r="O7" s="28"/>
      <c r="P7" s="28"/>
      <c r="Q7" s="28"/>
    </row>
    <row r="8" spans="1:18" x14ac:dyDescent="0.2">
      <c r="A8" s="47" t="s">
        <v>145</v>
      </c>
      <c r="D8" s="47" t="s">
        <v>146</v>
      </c>
      <c r="E8" s="47"/>
      <c r="F8" s="47"/>
      <c r="G8" s="47" t="s">
        <v>147</v>
      </c>
      <c r="H8" s="50"/>
      <c r="I8" s="51"/>
      <c r="J8" s="47" t="s">
        <v>148</v>
      </c>
      <c r="K8" s="51"/>
      <c r="L8" s="49"/>
      <c r="M8" s="47" t="s">
        <v>149</v>
      </c>
      <c r="N8" s="47"/>
      <c r="O8" s="28"/>
      <c r="P8" s="28"/>
      <c r="Q8" s="28"/>
      <c r="R8" s="28"/>
    </row>
    <row r="9" spans="1:18" ht="18" x14ac:dyDescent="0.2">
      <c r="A9" s="3" t="s">
        <v>138</v>
      </c>
      <c r="B9" s="3" t="s">
        <v>140</v>
      </c>
      <c r="D9" s="3" t="s">
        <v>138</v>
      </c>
      <c r="E9" s="3" t="s">
        <v>140</v>
      </c>
      <c r="F9" s="47"/>
      <c r="G9" s="3" t="s">
        <v>138</v>
      </c>
      <c r="H9" s="3" t="s">
        <v>140</v>
      </c>
      <c r="I9" s="52"/>
      <c r="J9" s="3" t="s">
        <v>138</v>
      </c>
      <c r="K9" s="3" t="s">
        <v>140</v>
      </c>
      <c r="L9" s="47"/>
      <c r="M9" s="3" t="s">
        <v>138</v>
      </c>
      <c r="N9" s="3" t="s">
        <v>140</v>
      </c>
      <c r="O9" s="31"/>
    </row>
    <row r="10" spans="1:18" x14ac:dyDescent="0.2">
      <c r="A10" s="4">
        <v>9250000</v>
      </c>
      <c r="B10" s="4">
        <v>5250000</v>
      </c>
      <c r="D10" s="4">
        <v>10.4</v>
      </c>
      <c r="E10" s="4">
        <v>6.15</v>
      </c>
      <c r="F10" s="47"/>
      <c r="G10" s="4">
        <v>49.5</v>
      </c>
      <c r="H10" s="4">
        <v>64</v>
      </c>
      <c r="I10" s="47"/>
      <c r="J10" s="4">
        <v>27.7</v>
      </c>
      <c r="K10" s="4">
        <v>20</v>
      </c>
      <c r="L10" s="47"/>
      <c r="M10" s="4">
        <v>20.6</v>
      </c>
      <c r="N10" s="4">
        <v>14.4</v>
      </c>
      <c r="O10" s="22"/>
    </row>
    <row r="11" spans="1:18" x14ac:dyDescent="0.2">
      <c r="A11" s="4">
        <v>4500000</v>
      </c>
      <c r="B11" s="4">
        <v>4500000</v>
      </c>
      <c r="C11" s="29"/>
      <c r="D11" s="4">
        <v>16.2</v>
      </c>
      <c r="E11" s="4">
        <v>11.2</v>
      </c>
      <c r="F11" s="47"/>
      <c r="G11" s="4">
        <v>42</v>
      </c>
      <c r="H11" s="4">
        <v>58.4</v>
      </c>
      <c r="I11" s="47"/>
      <c r="J11" s="4">
        <v>28.4</v>
      </c>
      <c r="K11" s="4">
        <v>28.8</v>
      </c>
      <c r="L11" s="47"/>
      <c r="M11" s="4">
        <v>26.9</v>
      </c>
      <c r="N11" s="4">
        <v>11</v>
      </c>
    </row>
    <row r="12" spans="1:18" x14ac:dyDescent="0.2">
      <c r="A12" s="4">
        <v>11300000</v>
      </c>
      <c r="B12" s="4">
        <v>2500000</v>
      </c>
      <c r="C12" s="22"/>
      <c r="D12" s="4">
        <v>15.2</v>
      </c>
      <c r="E12" s="4">
        <v>7.98</v>
      </c>
      <c r="F12" s="47"/>
      <c r="G12" s="4">
        <v>38.5</v>
      </c>
      <c r="H12" s="4">
        <v>63.4</v>
      </c>
      <c r="I12" s="47"/>
      <c r="J12" s="4">
        <v>37.9</v>
      </c>
      <c r="K12" s="4">
        <v>24.3</v>
      </c>
      <c r="L12" s="47"/>
      <c r="M12" s="4">
        <v>21.3</v>
      </c>
      <c r="N12" s="4">
        <v>10.8</v>
      </c>
    </row>
    <row r="13" spans="1:18" x14ac:dyDescent="0.2">
      <c r="A13" s="24"/>
      <c r="B13" s="24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</row>
    <row r="14" spans="1:18" x14ac:dyDescent="0.2">
      <c r="D14" s="47"/>
      <c r="E14" s="47"/>
      <c r="F14" s="47"/>
      <c r="G14" s="47" t="s">
        <v>150</v>
      </c>
      <c r="H14" s="47"/>
      <c r="I14" s="47"/>
      <c r="J14" s="47" t="s">
        <v>151</v>
      </c>
      <c r="K14" s="47"/>
      <c r="L14" s="47"/>
      <c r="M14" s="47" t="s">
        <v>152</v>
      </c>
      <c r="N14" s="47"/>
    </row>
    <row r="15" spans="1:18" ht="24" x14ac:dyDescent="0.3">
      <c r="A15" s="9"/>
      <c r="B15" s="9"/>
      <c r="C15" s="9"/>
      <c r="E15" s="53"/>
      <c r="F15" s="1" t="s">
        <v>153</v>
      </c>
      <c r="G15" s="3" t="s">
        <v>138</v>
      </c>
      <c r="H15" s="3" t="s">
        <v>140</v>
      </c>
      <c r="I15" s="53"/>
      <c r="J15" s="3" t="s">
        <v>138</v>
      </c>
      <c r="K15" s="3" t="s">
        <v>140</v>
      </c>
      <c r="L15" s="47"/>
      <c r="M15" s="3" t="s">
        <v>138</v>
      </c>
      <c r="N15" s="3" t="s">
        <v>140</v>
      </c>
      <c r="O15" s="9"/>
      <c r="P15" s="9"/>
      <c r="Q15" s="9"/>
    </row>
    <row r="16" spans="1:18" ht="19" customHeight="1" x14ac:dyDescent="0.2">
      <c r="D16" s="47"/>
      <c r="E16" s="47"/>
      <c r="F16" s="47"/>
      <c r="G16" s="4">
        <v>11.9</v>
      </c>
      <c r="H16" s="4">
        <v>27.6</v>
      </c>
      <c r="I16" s="47"/>
      <c r="J16" s="4">
        <v>58</v>
      </c>
      <c r="K16" s="4">
        <v>13.8</v>
      </c>
      <c r="L16" s="47"/>
      <c r="M16" s="27">
        <f t="shared" ref="M16:N18" si="0">G16/J16</f>
        <v>0.20517241379310344</v>
      </c>
      <c r="N16" s="27">
        <f t="shared" si="0"/>
        <v>2</v>
      </c>
    </row>
    <row r="17" spans="1:17" x14ac:dyDescent="0.2">
      <c r="A17" s="33"/>
      <c r="B17" s="22"/>
      <c r="C17" s="22"/>
      <c r="D17" s="52"/>
      <c r="E17" s="52"/>
      <c r="F17" s="47"/>
      <c r="G17" s="4">
        <v>10.5</v>
      </c>
      <c r="H17" s="4">
        <v>23.6</v>
      </c>
      <c r="I17" s="52"/>
      <c r="J17" s="4">
        <v>52.9</v>
      </c>
      <c r="K17" s="4">
        <v>36.200000000000003</v>
      </c>
      <c r="L17" s="54"/>
      <c r="M17" s="27">
        <f t="shared" si="0"/>
        <v>0.19848771266540643</v>
      </c>
      <c r="N17" s="27">
        <f t="shared" si="0"/>
        <v>0.65193370165745856</v>
      </c>
      <c r="O17" s="22"/>
    </row>
    <row r="18" spans="1:17" x14ac:dyDescent="0.2">
      <c r="D18" s="47"/>
      <c r="E18" s="47"/>
      <c r="F18" s="47"/>
      <c r="G18" s="4">
        <v>9.6</v>
      </c>
      <c r="H18" s="4">
        <v>26.7</v>
      </c>
      <c r="I18" s="47"/>
      <c r="J18" s="4">
        <v>54.7</v>
      </c>
      <c r="K18" s="4">
        <v>26</v>
      </c>
      <c r="L18" s="47"/>
      <c r="M18" s="27">
        <f t="shared" si="0"/>
        <v>0.17550274223034734</v>
      </c>
      <c r="N18" s="27">
        <f t="shared" si="0"/>
        <v>1.0269230769230768</v>
      </c>
    </row>
    <row r="19" spans="1:17" x14ac:dyDescent="0.2">
      <c r="A19" s="9"/>
      <c r="G19" s="9"/>
      <c r="H19" s="9"/>
      <c r="I19" s="9"/>
      <c r="J19" s="9"/>
      <c r="K19" s="9"/>
      <c r="M19" s="55"/>
      <c r="N19" s="55"/>
      <c r="O19" s="9"/>
      <c r="P19" s="9"/>
      <c r="Q19" s="9"/>
    </row>
    <row r="20" spans="1:17" ht="24" x14ac:dyDescent="0.3">
      <c r="F20" s="1" t="s">
        <v>154</v>
      </c>
      <c r="G20" s="47" t="s">
        <v>155</v>
      </c>
      <c r="H20" s="47"/>
      <c r="I20" s="47"/>
      <c r="J20" s="47" t="s">
        <v>156</v>
      </c>
      <c r="K20" s="47"/>
      <c r="L20" s="47"/>
      <c r="M20" s="47" t="s">
        <v>157</v>
      </c>
      <c r="N20" s="47"/>
    </row>
    <row r="21" spans="1:17" ht="18" x14ac:dyDescent="0.2">
      <c r="A21" s="30"/>
      <c r="B21" s="29"/>
      <c r="C21" s="29"/>
      <c r="D21" s="29"/>
      <c r="E21" s="29"/>
      <c r="G21" s="3" t="s">
        <v>138</v>
      </c>
      <c r="H21" s="3" t="s">
        <v>140</v>
      </c>
      <c r="I21" s="47"/>
      <c r="J21" s="3" t="s">
        <v>138</v>
      </c>
      <c r="K21" s="3" t="s">
        <v>140</v>
      </c>
      <c r="L21" s="47"/>
      <c r="M21" s="3" t="s">
        <v>138</v>
      </c>
      <c r="N21" s="3" t="s">
        <v>140</v>
      </c>
    </row>
    <row r="22" spans="1:17" x14ac:dyDescent="0.2">
      <c r="A22" s="33"/>
      <c r="B22" s="23"/>
      <c r="C22" s="23"/>
      <c r="D22" s="23"/>
      <c r="E22" s="23"/>
      <c r="G22" s="27">
        <v>71.099999999999994</v>
      </c>
      <c r="H22" s="27">
        <v>60.5</v>
      </c>
      <c r="I22" s="47"/>
      <c r="J22" s="27">
        <v>23.4</v>
      </c>
      <c r="K22" s="27">
        <v>34</v>
      </c>
      <c r="L22" s="47"/>
      <c r="M22" s="27">
        <f t="shared" ref="M22:N24" si="1">J22/G22</f>
        <v>0.32911392405063294</v>
      </c>
      <c r="N22" s="27">
        <f t="shared" si="1"/>
        <v>0.56198347107438018</v>
      </c>
      <c r="O22" s="29"/>
    </row>
    <row r="23" spans="1:17" x14ac:dyDescent="0.2">
      <c r="G23" s="27">
        <v>73.900000000000006</v>
      </c>
      <c r="H23" s="27">
        <v>53.8</v>
      </c>
      <c r="I23" s="54"/>
      <c r="J23" s="27">
        <v>21.3</v>
      </c>
      <c r="K23" s="27">
        <v>38.1</v>
      </c>
      <c r="L23" s="47"/>
      <c r="M23" s="27">
        <f t="shared" si="1"/>
        <v>0.28822733423545333</v>
      </c>
      <c r="N23" s="27">
        <f t="shared" si="1"/>
        <v>0.70817843866171015</v>
      </c>
      <c r="O23" s="23"/>
    </row>
    <row r="24" spans="1:17" x14ac:dyDescent="0.2">
      <c r="G24" s="27">
        <v>79.8</v>
      </c>
      <c r="H24" s="27">
        <v>58.4</v>
      </c>
      <c r="I24" s="54"/>
      <c r="J24" s="27">
        <v>16.5</v>
      </c>
      <c r="K24" s="27">
        <v>36.5</v>
      </c>
      <c r="L24" s="47"/>
      <c r="M24" s="27">
        <f t="shared" si="1"/>
        <v>0.2067669172932331</v>
      </c>
      <c r="N24" s="27">
        <f t="shared" si="1"/>
        <v>0.625</v>
      </c>
    </row>
    <row r="26" spans="1:17" x14ac:dyDescent="0.2">
      <c r="A26" s="9"/>
      <c r="H26" s="9"/>
      <c r="O26" s="9"/>
    </row>
    <row r="27" spans="1:17" ht="24" x14ac:dyDescent="0.3">
      <c r="A27" s="1" t="s">
        <v>158</v>
      </c>
    </row>
    <row r="29" spans="1:17" ht="18" x14ac:dyDescent="0.2">
      <c r="A29" t="s">
        <v>137</v>
      </c>
      <c r="B29" s="3" t="s">
        <v>138</v>
      </c>
      <c r="C29" s="47" t="s">
        <v>159</v>
      </c>
    </row>
    <row r="30" spans="1:17" ht="18" x14ac:dyDescent="0.2">
      <c r="A30" s="9"/>
      <c r="B30" s="3" t="s">
        <v>140</v>
      </c>
      <c r="C30" s="47" t="s">
        <v>160</v>
      </c>
      <c r="D30" s="9"/>
    </row>
    <row r="33" spans="1:12" ht="24" x14ac:dyDescent="0.3">
      <c r="A33" s="1" t="s">
        <v>161</v>
      </c>
    </row>
    <row r="34" spans="1:12" x14ac:dyDescent="0.2">
      <c r="A34" s="47"/>
      <c r="B34" s="47"/>
      <c r="C34" s="47"/>
      <c r="D34" s="47" t="s">
        <v>143</v>
      </c>
      <c r="E34" s="47"/>
      <c r="F34" s="47"/>
      <c r="G34" s="47" t="s">
        <v>162</v>
      </c>
      <c r="H34" s="47"/>
      <c r="I34" s="47"/>
      <c r="J34" s="47"/>
      <c r="K34" s="47"/>
      <c r="L34" s="47"/>
    </row>
    <row r="35" spans="1:12" x14ac:dyDescent="0.2">
      <c r="A35" s="47" t="s">
        <v>163</v>
      </c>
      <c r="B35" s="47"/>
      <c r="C35" s="47"/>
      <c r="D35" s="47" t="s">
        <v>146</v>
      </c>
      <c r="E35" s="47"/>
      <c r="F35" s="47"/>
      <c r="G35" s="47" t="s">
        <v>149</v>
      </c>
      <c r="H35" s="47"/>
      <c r="I35" s="47"/>
      <c r="J35" s="47" t="s">
        <v>164</v>
      </c>
      <c r="K35" s="47"/>
      <c r="L35" s="47"/>
    </row>
    <row r="36" spans="1:12" ht="18" x14ac:dyDescent="0.2">
      <c r="A36" s="3" t="s">
        <v>138</v>
      </c>
      <c r="B36" s="3" t="s">
        <v>140</v>
      </c>
      <c r="C36" s="47"/>
      <c r="D36" s="3" t="s">
        <v>138</v>
      </c>
      <c r="E36" s="3" t="s">
        <v>140</v>
      </c>
      <c r="F36" s="47"/>
      <c r="G36" s="3" t="s">
        <v>138</v>
      </c>
      <c r="H36" s="3" t="s">
        <v>140</v>
      </c>
      <c r="I36" s="47"/>
      <c r="J36" s="3" t="s">
        <v>138</v>
      </c>
      <c r="K36" s="3" t="s">
        <v>140</v>
      </c>
      <c r="L36" s="47"/>
    </row>
    <row r="37" spans="1:12" x14ac:dyDescent="0.2">
      <c r="A37" s="4">
        <v>8400000</v>
      </c>
      <c r="B37" s="4">
        <v>1600000</v>
      </c>
      <c r="C37" s="47"/>
      <c r="D37" s="4">
        <v>41.5</v>
      </c>
      <c r="E37" s="4">
        <v>10.8</v>
      </c>
      <c r="F37" s="47"/>
      <c r="G37" s="4">
        <v>34.200000000000003</v>
      </c>
      <c r="H37" s="4">
        <v>8.08</v>
      </c>
      <c r="I37" s="47"/>
      <c r="J37" s="4">
        <v>5.92</v>
      </c>
      <c r="K37" s="4">
        <v>2.41</v>
      </c>
      <c r="L37" s="47"/>
    </row>
    <row r="38" spans="1:12" x14ac:dyDescent="0.2">
      <c r="A38" s="4">
        <v>6500000</v>
      </c>
      <c r="B38" s="4">
        <v>3300000</v>
      </c>
      <c r="C38" s="47"/>
      <c r="D38" s="4">
        <v>41.3</v>
      </c>
      <c r="E38" s="4">
        <v>20.9</v>
      </c>
      <c r="F38" s="47"/>
      <c r="G38" s="4">
        <v>31.5</v>
      </c>
      <c r="H38" s="4">
        <v>17.3</v>
      </c>
      <c r="I38" s="47"/>
      <c r="J38" s="4">
        <v>8.39</v>
      </c>
      <c r="K38" s="4">
        <v>2.89</v>
      </c>
      <c r="L38" s="47"/>
    </row>
    <row r="39" spans="1:12" x14ac:dyDescent="0.2">
      <c r="A39" s="4">
        <v>3000000</v>
      </c>
      <c r="B39" s="4">
        <v>1000000</v>
      </c>
      <c r="C39" s="47"/>
      <c r="D39" s="4">
        <v>38.1</v>
      </c>
      <c r="E39" s="4">
        <v>12</v>
      </c>
      <c r="F39" s="47"/>
      <c r="G39" s="4">
        <v>32.4</v>
      </c>
      <c r="H39" s="4">
        <v>10.4</v>
      </c>
      <c r="I39" s="47"/>
      <c r="J39" s="4">
        <v>4.54</v>
      </c>
      <c r="K39" s="4">
        <v>1.76</v>
      </c>
      <c r="L39" s="47"/>
    </row>
    <row r="40" spans="1:12" x14ac:dyDescent="0.2">
      <c r="A40" s="6"/>
      <c r="B40" s="6"/>
      <c r="C40" s="47"/>
      <c r="D40" s="47"/>
      <c r="E40" s="47"/>
      <c r="F40" s="47"/>
      <c r="G40" s="47"/>
      <c r="H40" s="47"/>
      <c r="I40" s="47"/>
      <c r="J40" s="47"/>
      <c r="K40" s="47"/>
      <c r="L40" s="47"/>
    </row>
    <row r="41" spans="1:12" x14ac:dyDescent="0.2">
      <c r="A41" s="47"/>
      <c r="B41" s="47"/>
      <c r="C41" s="47"/>
      <c r="D41" s="47"/>
      <c r="E41" s="47"/>
      <c r="F41" s="47"/>
      <c r="G41" s="47" t="s">
        <v>165</v>
      </c>
      <c r="H41" s="47"/>
      <c r="I41" s="47"/>
      <c r="J41" s="47" t="s">
        <v>166</v>
      </c>
      <c r="K41" s="47"/>
      <c r="L41" s="47"/>
    </row>
    <row r="42" spans="1:12" ht="24" x14ac:dyDescent="0.3">
      <c r="A42" s="47"/>
      <c r="B42" s="47"/>
      <c r="C42" s="47"/>
      <c r="D42" s="47"/>
      <c r="E42" s="47"/>
      <c r="F42" s="1" t="s">
        <v>167</v>
      </c>
      <c r="G42" s="3" t="s">
        <v>138</v>
      </c>
      <c r="H42" s="3" t="s">
        <v>140</v>
      </c>
      <c r="I42" s="47"/>
      <c r="J42" s="3" t="s">
        <v>138</v>
      </c>
      <c r="K42" s="3" t="s">
        <v>140</v>
      </c>
      <c r="L42" s="47"/>
    </row>
    <row r="43" spans="1:12" x14ac:dyDescent="0.2">
      <c r="A43" s="47"/>
      <c r="B43" s="47"/>
      <c r="C43" s="47"/>
      <c r="D43" s="47"/>
      <c r="E43" s="47"/>
      <c r="F43" s="47"/>
      <c r="G43" s="4">
        <v>24.4</v>
      </c>
      <c r="H43" s="4">
        <v>16</v>
      </c>
      <c r="I43" s="47"/>
      <c r="J43" s="4">
        <v>47.5</v>
      </c>
      <c r="K43" s="4">
        <v>31.1</v>
      </c>
      <c r="L43" s="47"/>
    </row>
    <row r="44" spans="1:12" x14ac:dyDescent="0.2">
      <c r="A44" s="47"/>
      <c r="B44" s="47"/>
      <c r="C44" s="47"/>
      <c r="D44" s="47"/>
      <c r="E44" s="47"/>
      <c r="F44" s="47"/>
      <c r="G44" s="4">
        <v>33.1</v>
      </c>
      <c r="H44" s="4">
        <v>29.3</v>
      </c>
      <c r="I44" s="47"/>
      <c r="J44" s="4">
        <v>42.6</v>
      </c>
      <c r="K44" s="4">
        <v>30.7</v>
      </c>
      <c r="L44" s="47"/>
    </row>
    <row r="45" spans="1:12" x14ac:dyDescent="0.2">
      <c r="A45" s="47"/>
      <c r="B45" s="47"/>
      <c r="C45" s="47"/>
      <c r="D45" s="47"/>
      <c r="E45" s="47"/>
      <c r="F45" s="47"/>
      <c r="G45" s="4">
        <v>37.6</v>
      </c>
      <c r="H45" s="4">
        <v>35.1</v>
      </c>
      <c r="I45" s="47"/>
      <c r="J45" s="4">
        <v>38.200000000000003</v>
      </c>
      <c r="K45" s="4">
        <v>19</v>
      </c>
      <c r="L45" s="47"/>
    </row>
    <row r="46" spans="1:12" x14ac:dyDescent="0.2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</row>
    <row r="47" spans="1:12" x14ac:dyDescent="0.2">
      <c r="A47" s="47"/>
      <c r="B47" s="47"/>
      <c r="C47" s="47"/>
      <c r="D47" s="47"/>
      <c r="E47" s="47"/>
      <c r="F47" s="47"/>
      <c r="G47" s="47" t="s">
        <v>168</v>
      </c>
      <c r="H47" s="47"/>
      <c r="I47" s="47"/>
      <c r="J47" s="47" t="s">
        <v>169</v>
      </c>
      <c r="K47" s="47"/>
      <c r="L47" s="47"/>
    </row>
    <row r="48" spans="1:12" ht="24" x14ac:dyDescent="0.3">
      <c r="A48" s="47"/>
      <c r="B48" s="47"/>
      <c r="C48" s="47"/>
      <c r="D48" s="47"/>
      <c r="E48" s="47"/>
      <c r="F48" s="1" t="s">
        <v>170</v>
      </c>
      <c r="G48" s="3" t="s">
        <v>138</v>
      </c>
      <c r="H48" s="3" t="s">
        <v>140</v>
      </c>
      <c r="I48" s="47"/>
      <c r="J48" s="3" t="s">
        <v>138</v>
      </c>
      <c r="K48" s="3" t="s">
        <v>140</v>
      </c>
      <c r="L48" s="47"/>
    </row>
    <row r="49" spans="1:12" x14ac:dyDescent="0.2">
      <c r="A49" s="47"/>
      <c r="B49" s="47"/>
      <c r="C49" s="47"/>
      <c r="D49" s="47"/>
      <c r="E49" s="47"/>
      <c r="F49" s="47"/>
      <c r="G49" s="4">
        <v>27.9</v>
      </c>
      <c r="H49" s="4">
        <v>5.35</v>
      </c>
      <c r="I49" s="47"/>
      <c r="J49" s="4">
        <v>4.22</v>
      </c>
      <c r="K49" s="4">
        <v>1.77</v>
      </c>
      <c r="L49" s="47"/>
    </row>
    <row r="50" spans="1:12" x14ac:dyDescent="0.2">
      <c r="A50" s="47"/>
      <c r="B50" s="47"/>
      <c r="C50" s="47"/>
      <c r="D50" s="47"/>
      <c r="E50" s="47"/>
      <c r="F50" s="47"/>
      <c r="G50" s="4">
        <v>25.2</v>
      </c>
      <c r="H50" s="4">
        <v>12.8</v>
      </c>
      <c r="I50" s="47"/>
      <c r="J50" s="4">
        <v>4.12</v>
      </c>
      <c r="K50" s="4">
        <v>2.89</v>
      </c>
      <c r="L50" s="47"/>
    </row>
    <row r="51" spans="1:12" x14ac:dyDescent="0.2">
      <c r="A51" s="47"/>
      <c r="B51" s="47"/>
      <c r="C51" s="47"/>
      <c r="D51" s="47"/>
      <c r="E51" s="47"/>
      <c r="F51" s="47"/>
      <c r="G51" s="4">
        <v>27</v>
      </c>
      <c r="H51" s="4">
        <v>5.63</v>
      </c>
      <c r="I51" s="47"/>
      <c r="J51" s="4">
        <v>2.96</v>
      </c>
      <c r="K51" s="4">
        <v>2.0699999999999998</v>
      </c>
      <c r="L51" s="47"/>
    </row>
    <row r="52" spans="1:12" x14ac:dyDescent="0.2">
      <c r="J52" s="55"/>
      <c r="K52" s="5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4E495-976B-8B41-8D3B-0E89664BF183}">
  <dimension ref="A1:BH102"/>
  <sheetViews>
    <sheetView tabSelected="1" workbookViewId="0">
      <selection activeCell="A72" sqref="A72:XFD74"/>
    </sheetView>
  </sheetViews>
  <sheetFormatPr baseColWidth="10" defaultRowHeight="16" x14ac:dyDescent="0.2"/>
  <cols>
    <col min="2" max="2" width="11" bestFit="1" customWidth="1"/>
    <col min="6" max="6" width="14.1640625" bestFit="1" customWidth="1"/>
    <col min="10" max="10" width="11" bestFit="1" customWidth="1"/>
    <col min="14" max="14" width="11" bestFit="1" customWidth="1"/>
  </cols>
  <sheetData>
    <row r="1" spans="1:21" ht="24" x14ac:dyDescent="0.3">
      <c r="A1" s="1" t="s">
        <v>188</v>
      </c>
      <c r="B1" s="48"/>
      <c r="C1" s="48"/>
      <c r="D1" s="48"/>
      <c r="E1" s="48"/>
    </row>
    <row r="3" spans="1:21" x14ac:dyDescent="0.2">
      <c r="A3" s="56" t="s">
        <v>189</v>
      </c>
      <c r="I3" s="56" t="s">
        <v>190</v>
      </c>
    </row>
    <row r="4" spans="1:21" ht="18" x14ac:dyDescent="0.2">
      <c r="A4" s="2" t="s">
        <v>138</v>
      </c>
      <c r="B4" s="2" t="s">
        <v>191</v>
      </c>
      <c r="C4" s="2" t="s">
        <v>192</v>
      </c>
      <c r="H4" s="57"/>
      <c r="I4" s="2" t="s">
        <v>193</v>
      </c>
      <c r="J4" s="2" t="s">
        <v>191</v>
      </c>
      <c r="K4" s="2" t="s">
        <v>192</v>
      </c>
    </row>
    <row r="5" spans="1:21" x14ac:dyDescent="0.2">
      <c r="A5" s="4">
        <v>42.66</v>
      </c>
      <c r="B5" s="4">
        <v>7.0000000000000007E-2</v>
      </c>
      <c r="C5" s="4">
        <v>59.55</v>
      </c>
      <c r="H5" s="55"/>
      <c r="I5" s="4">
        <v>42.6</v>
      </c>
      <c r="J5" s="4">
        <v>77.7</v>
      </c>
      <c r="K5" s="4">
        <v>34.5</v>
      </c>
    </row>
    <row r="6" spans="1:21" x14ac:dyDescent="0.2">
      <c r="A6" s="4">
        <v>45.52</v>
      </c>
      <c r="B6" s="4">
        <v>4.92</v>
      </c>
      <c r="C6" s="4">
        <v>58.78</v>
      </c>
      <c r="H6" s="55"/>
      <c r="I6" s="4">
        <v>42.6</v>
      </c>
      <c r="J6" s="4">
        <v>73</v>
      </c>
      <c r="K6" s="4">
        <v>38.9</v>
      </c>
    </row>
    <row r="7" spans="1:21" x14ac:dyDescent="0.2">
      <c r="A7" s="4">
        <v>39.54</v>
      </c>
      <c r="B7" s="4">
        <v>0.35</v>
      </c>
      <c r="C7" s="4">
        <v>67.989999999999995</v>
      </c>
      <c r="H7" s="55"/>
      <c r="I7" s="4">
        <v>47.1</v>
      </c>
      <c r="J7" s="4">
        <v>66</v>
      </c>
      <c r="K7" s="4">
        <v>33.1</v>
      </c>
    </row>
    <row r="8" spans="1:21" x14ac:dyDescent="0.2">
      <c r="A8" s="4">
        <v>46.04</v>
      </c>
      <c r="B8" s="4"/>
      <c r="C8" s="4">
        <v>61.35</v>
      </c>
      <c r="H8" s="55"/>
      <c r="I8" s="4">
        <v>39.5</v>
      </c>
      <c r="J8" s="4"/>
      <c r="K8" s="4">
        <v>26.5</v>
      </c>
    </row>
    <row r="9" spans="1:21" x14ac:dyDescent="0.2">
      <c r="A9" s="4">
        <v>40.799999999999997</v>
      </c>
      <c r="B9" s="4"/>
      <c r="C9" s="4"/>
      <c r="H9" s="55"/>
      <c r="I9" s="4">
        <v>45.7</v>
      </c>
      <c r="J9" s="4"/>
      <c r="K9" s="4"/>
      <c r="O9" s="12"/>
      <c r="P9" s="12"/>
      <c r="Q9" s="12"/>
      <c r="R9" s="12"/>
      <c r="S9" s="12"/>
    </row>
    <row r="10" spans="1:21" x14ac:dyDescent="0.2">
      <c r="A10" s="4">
        <v>43.627451000000001</v>
      </c>
      <c r="B10" s="4"/>
      <c r="C10" s="4"/>
      <c r="H10" s="55"/>
      <c r="I10" s="4">
        <v>28.6</v>
      </c>
      <c r="J10" s="4"/>
      <c r="K10" s="4"/>
      <c r="O10" s="12"/>
      <c r="P10" s="12"/>
      <c r="Q10" s="12"/>
      <c r="R10" s="12"/>
      <c r="S10" s="12"/>
    </row>
    <row r="11" spans="1:21" x14ac:dyDescent="0.2">
      <c r="A11" s="4">
        <v>35.7024793</v>
      </c>
      <c r="B11" s="4"/>
      <c r="C11" s="4"/>
      <c r="H11" s="55"/>
      <c r="I11" s="4">
        <v>27</v>
      </c>
      <c r="J11" s="4"/>
      <c r="K11" s="4"/>
      <c r="O11" s="6"/>
      <c r="P11" s="6"/>
      <c r="Q11" s="6"/>
      <c r="R11" s="6"/>
      <c r="S11" s="6"/>
    </row>
    <row r="12" spans="1:21" x14ac:dyDescent="0.2">
      <c r="A12" s="4">
        <v>45.92</v>
      </c>
      <c r="B12" s="4"/>
      <c r="C12" s="4"/>
      <c r="H12" s="55"/>
      <c r="I12" s="4">
        <v>21.8</v>
      </c>
      <c r="J12" s="4"/>
      <c r="K12" s="4"/>
      <c r="O12" s="6"/>
      <c r="P12" s="6"/>
      <c r="Q12" s="6"/>
      <c r="R12" s="6"/>
      <c r="S12" s="6"/>
      <c r="T12" s="6"/>
      <c r="U12" s="6"/>
    </row>
    <row r="13" spans="1:21" x14ac:dyDescent="0.2">
      <c r="A13" s="4">
        <v>48.24</v>
      </c>
      <c r="B13" s="4"/>
      <c r="C13" s="4"/>
      <c r="H13" s="55"/>
      <c r="I13" s="4">
        <v>28.1</v>
      </c>
      <c r="J13" s="4"/>
      <c r="K13" s="4"/>
      <c r="O13" s="6"/>
      <c r="P13" s="6"/>
      <c r="Q13" s="6"/>
      <c r="R13" s="6"/>
      <c r="S13" s="6"/>
      <c r="T13" s="6"/>
      <c r="U13" s="6"/>
    </row>
    <row r="14" spans="1:21" x14ac:dyDescent="0.2">
      <c r="A14" s="4"/>
      <c r="B14" s="4"/>
      <c r="C14" s="4"/>
      <c r="H14" s="55"/>
      <c r="I14" s="4"/>
      <c r="J14" s="4"/>
      <c r="K14" s="4"/>
      <c r="O14" s="6"/>
      <c r="P14" s="6"/>
      <c r="Q14" s="6"/>
      <c r="R14" s="6"/>
      <c r="S14" s="6"/>
      <c r="T14" s="6"/>
      <c r="U14" s="6"/>
    </row>
    <row r="15" spans="1:21" s="99" customFormat="1" x14ac:dyDescent="0.2">
      <c r="A15" s="93" t="s">
        <v>354</v>
      </c>
      <c r="B15" s="94" t="s">
        <v>355</v>
      </c>
      <c r="C15" s="94" t="s">
        <v>356</v>
      </c>
      <c r="D15" s="94" t="s">
        <v>357</v>
      </c>
      <c r="E15" s="94" t="s">
        <v>358</v>
      </c>
      <c r="F15" s="94" t="s">
        <v>359</v>
      </c>
      <c r="G15" s="97"/>
      <c r="H15" s="101"/>
      <c r="I15" s="93" t="s">
        <v>354</v>
      </c>
      <c r="J15" s="94" t="s">
        <v>355</v>
      </c>
      <c r="K15" s="94" t="s">
        <v>356</v>
      </c>
      <c r="L15" s="94" t="s">
        <v>357</v>
      </c>
      <c r="M15" s="94" t="s">
        <v>358</v>
      </c>
      <c r="N15" s="94" t="s">
        <v>359</v>
      </c>
      <c r="O15" s="94"/>
      <c r="P15" s="94"/>
      <c r="Q15" s="94"/>
      <c r="R15" s="94"/>
      <c r="S15" s="94"/>
      <c r="T15" s="94"/>
      <c r="U15" s="94"/>
    </row>
    <row r="16" spans="1:21" s="99" customFormat="1" ht="18" x14ac:dyDescent="0.2">
      <c r="A16" s="93" t="s">
        <v>498</v>
      </c>
      <c r="B16" s="94">
        <v>41.34</v>
      </c>
      <c r="C16" s="94" t="s">
        <v>492</v>
      </c>
      <c r="D16" s="94" t="s">
        <v>307</v>
      </c>
      <c r="E16" s="94" t="s">
        <v>318</v>
      </c>
      <c r="F16" s="94">
        <v>1.455E-9</v>
      </c>
      <c r="G16" s="97"/>
      <c r="H16" s="101"/>
      <c r="I16" s="93" t="s">
        <v>498</v>
      </c>
      <c r="J16" s="94">
        <v>-36.340000000000003</v>
      </c>
      <c r="K16" s="94" t="s">
        <v>495</v>
      </c>
      <c r="L16" s="94" t="s">
        <v>307</v>
      </c>
      <c r="M16" s="94" t="s">
        <v>318</v>
      </c>
      <c r="N16" s="94">
        <v>4.1885916000000002E-5</v>
      </c>
      <c r="O16" s="94"/>
      <c r="P16" s="94"/>
      <c r="Q16" s="94"/>
      <c r="R16" s="94"/>
      <c r="S16" s="94"/>
      <c r="T16" s="94"/>
      <c r="U16" s="94"/>
    </row>
    <row r="17" spans="1:21" s="99" customFormat="1" ht="18" x14ac:dyDescent="0.2">
      <c r="A17" s="93" t="s">
        <v>499</v>
      </c>
      <c r="B17" s="94">
        <v>-18.8</v>
      </c>
      <c r="C17" s="94" t="s">
        <v>493</v>
      </c>
      <c r="D17" s="94" t="s">
        <v>307</v>
      </c>
      <c r="E17" s="94" t="s">
        <v>318</v>
      </c>
      <c r="F17" s="94">
        <v>4.8171120000000003E-6</v>
      </c>
      <c r="G17" s="97"/>
      <c r="H17" s="101"/>
      <c r="I17" s="93" t="s">
        <v>499</v>
      </c>
      <c r="J17" s="94">
        <v>2.6389999999999998</v>
      </c>
      <c r="K17" s="94" t="s">
        <v>496</v>
      </c>
      <c r="L17" s="94" t="s">
        <v>311</v>
      </c>
      <c r="M17" s="94" t="s">
        <v>312</v>
      </c>
      <c r="N17" s="94">
        <v>0.85402995632000001</v>
      </c>
      <c r="O17" s="94"/>
      <c r="P17" s="94"/>
      <c r="Q17" s="94"/>
      <c r="R17" s="94"/>
      <c r="S17" s="94"/>
      <c r="T17" s="94"/>
      <c r="U17" s="94"/>
    </row>
    <row r="18" spans="1:21" s="99" customFormat="1" ht="18" x14ac:dyDescent="0.2">
      <c r="A18" s="93" t="s">
        <v>500</v>
      </c>
      <c r="B18" s="94">
        <v>-60.14</v>
      </c>
      <c r="C18" s="94" t="s">
        <v>494</v>
      </c>
      <c r="D18" s="94" t="s">
        <v>307</v>
      </c>
      <c r="E18" s="94" t="s">
        <v>318</v>
      </c>
      <c r="F18" s="94">
        <v>8.8000000000000006E-11</v>
      </c>
      <c r="G18" s="97"/>
      <c r="H18" s="101"/>
      <c r="I18" s="93" t="s">
        <v>500</v>
      </c>
      <c r="J18" s="94">
        <v>38.979999999999997</v>
      </c>
      <c r="K18" s="94" t="s">
        <v>497</v>
      </c>
      <c r="L18" s="94" t="s">
        <v>307</v>
      </c>
      <c r="M18" s="94" t="s">
        <v>318</v>
      </c>
      <c r="N18" s="94">
        <v>8.1256915999999995E-5</v>
      </c>
      <c r="O18" s="94"/>
      <c r="P18" s="94"/>
      <c r="Q18" s="94"/>
      <c r="R18" s="94"/>
      <c r="S18" s="94"/>
      <c r="T18" s="94"/>
      <c r="U18" s="94"/>
    </row>
    <row r="19" spans="1:21" x14ac:dyDescent="0.2">
      <c r="A19" s="88"/>
      <c r="B19" s="88"/>
      <c r="C19" s="88"/>
      <c r="E19" s="88"/>
      <c r="F19" s="88"/>
      <c r="G19" s="88"/>
      <c r="H19" s="55"/>
      <c r="O19" s="6"/>
      <c r="P19" s="6"/>
      <c r="Q19" s="6"/>
      <c r="R19" s="6"/>
      <c r="S19" s="6"/>
      <c r="T19" s="6"/>
      <c r="U19" s="6"/>
    </row>
    <row r="20" spans="1:21" ht="24" x14ac:dyDescent="0.3">
      <c r="A20" s="1" t="s">
        <v>194</v>
      </c>
    </row>
    <row r="22" spans="1:21" x14ac:dyDescent="0.2">
      <c r="A22" s="56" t="s">
        <v>195</v>
      </c>
      <c r="E22" s="56" t="s">
        <v>196</v>
      </c>
      <c r="I22" s="56" t="s">
        <v>197</v>
      </c>
    </row>
    <row r="23" spans="1:21" ht="18" x14ac:dyDescent="0.2">
      <c r="A23" s="2" t="s">
        <v>138</v>
      </c>
      <c r="B23" s="2" t="s">
        <v>191</v>
      </c>
      <c r="C23" s="2" t="s">
        <v>192</v>
      </c>
      <c r="D23" s="12"/>
      <c r="E23" s="2" t="s">
        <v>138</v>
      </c>
      <c r="F23" s="2" t="s">
        <v>191</v>
      </c>
      <c r="G23" s="2" t="s">
        <v>192</v>
      </c>
      <c r="H23" s="57"/>
      <c r="I23" s="2" t="s">
        <v>138</v>
      </c>
      <c r="J23" s="2" t="s">
        <v>191</v>
      </c>
      <c r="K23" s="2" t="s">
        <v>192</v>
      </c>
      <c r="L23" s="57"/>
    </row>
    <row r="24" spans="1:21" x14ac:dyDescent="0.2">
      <c r="A24" s="4">
        <v>49.5</v>
      </c>
      <c r="B24" s="4">
        <v>64</v>
      </c>
      <c r="C24" s="4">
        <v>11.1</v>
      </c>
      <c r="D24" s="6"/>
      <c r="E24" s="4">
        <v>11.9</v>
      </c>
      <c r="F24" s="4">
        <v>27.6</v>
      </c>
      <c r="G24" s="4">
        <v>6.41</v>
      </c>
      <c r="H24" s="55"/>
      <c r="I24" s="4">
        <v>23.4</v>
      </c>
      <c r="J24" s="4">
        <v>34</v>
      </c>
      <c r="K24" s="4">
        <v>40.700000000000003</v>
      </c>
      <c r="L24" s="55"/>
    </row>
    <row r="25" spans="1:21" x14ac:dyDescent="0.2">
      <c r="A25" s="4">
        <v>42</v>
      </c>
      <c r="B25" s="4">
        <v>58.4</v>
      </c>
      <c r="C25" s="4">
        <v>22.5</v>
      </c>
      <c r="D25" s="6"/>
      <c r="E25" s="4">
        <v>10.5</v>
      </c>
      <c r="F25" s="4">
        <v>23.6</v>
      </c>
      <c r="G25" s="4">
        <v>20.8</v>
      </c>
      <c r="H25" s="55"/>
      <c r="I25" s="4">
        <v>21.3</v>
      </c>
      <c r="J25" s="4">
        <v>38.1</v>
      </c>
      <c r="K25" s="4">
        <v>22.3</v>
      </c>
      <c r="L25" s="55"/>
    </row>
    <row r="26" spans="1:21" x14ac:dyDescent="0.2">
      <c r="A26" s="4">
        <v>38.5</v>
      </c>
      <c r="B26" s="4">
        <v>63.4</v>
      </c>
      <c r="C26" s="4">
        <v>19.3</v>
      </c>
      <c r="D26" s="6"/>
      <c r="E26" s="4">
        <v>9.6</v>
      </c>
      <c r="F26" s="4">
        <v>26.7</v>
      </c>
      <c r="G26" s="4">
        <v>15.9</v>
      </c>
      <c r="H26" s="55"/>
      <c r="I26" s="4">
        <v>16.5</v>
      </c>
      <c r="J26" s="4">
        <v>36.5</v>
      </c>
      <c r="K26" s="4">
        <v>27.1</v>
      </c>
      <c r="L26" s="55"/>
    </row>
    <row r="27" spans="1:21" x14ac:dyDescent="0.2">
      <c r="A27" s="4">
        <v>18.3</v>
      </c>
      <c r="B27" s="4"/>
      <c r="C27" s="4"/>
      <c r="D27" s="6"/>
      <c r="E27" s="4">
        <v>20.7</v>
      </c>
      <c r="F27" s="4"/>
      <c r="G27" s="4"/>
      <c r="H27" s="55"/>
      <c r="I27" s="4">
        <v>29.6</v>
      </c>
      <c r="J27" s="4"/>
      <c r="K27" s="4"/>
      <c r="L27" s="55"/>
    </row>
    <row r="28" spans="1:21" x14ac:dyDescent="0.2">
      <c r="A28" s="4">
        <v>22.7</v>
      </c>
      <c r="B28" s="4"/>
      <c r="C28" s="4"/>
      <c r="D28" s="6"/>
      <c r="E28" s="4">
        <v>22.2</v>
      </c>
      <c r="F28" s="4"/>
      <c r="G28" s="4"/>
      <c r="H28" s="55"/>
      <c r="I28" s="4">
        <v>19.5</v>
      </c>
      <c r="J28" s="4"/>
      <c r="K28" s="4"/>
      <c r="L28" s="55"/>
    </row>
    <row r="30" spans="1:21" ht="24" x14ac:dyDescent="0.3">
      <c r="A30" s="1" t="s">
        <v>198</v>
      </c>
    </row>
    <row r="32" spans="1:21" x14ac:dyDescent="0.2">
      <c r="A32" s="56" t="s">
        <v>199</v>
      </c>
      <c r="B32" s="47"/>
      <c r="C32" s="47"/>
      <c r="D32" s="47"/>
      <c r="E32" s="47" t="s">
        <v>200</v>
      </c>
      <c r="F32" s="47"/>
      <c r="G32" s="47"/>
      <c r="H32" s="47"/>
      <c r="I32" s="47" t="s">
        <v>201</v>
      </c>
      <c r="J32" s="47"/>
      <c r="K32" s="47"/>
    </row>
    <row r="33" spans="1:24" ht="18" x14ac:dyDescent="0.2">
      <c r="A33" s="2" t="s">
        <v>138</v>
      </c>
      <c r="B33" s="2" t="s">
        <v>191</v>
      </c>
      <c r="C33" s="2" t="s">
        <v>192</v>
      </c>
      <c r="D33" s="12"/>
      <c r="E33" s="2" t="s">
        <v>138</v>
      </c>
      <c r="F33" s="2" t="s">
        <v>191</v>
      </c>
      <c r="G33" s="2" t="s">
        <v>192</v>
      </c>
      <c r="H33" s="12"/>
      <c r="I33" s="2" t="s">
        <v>138</v>
      </c>
      <c r="J33" s="2" t="s">
        <v>191</v>
      </c>
      <c r="K33" s="2" t="s">
        <v>192</v>
      </c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</row>
    <row r="34" spans="1:24" x14ac:dyDescent="0.2">
      <c r="A34" s="4">
        <v>41.5</v>
      </c>
      <c r="B34" s="44">
        <v>10.8</v>
      </c>
      <c r="C34" s="4">
        <v>15.9</v>
      </c>
      <c r="D34" s="6"/>
      <c r="E34" s="4">
        <v>4.6906017999999996</v>
      </c>
      <c r="F34" s="4">
        <v>10.583172230000001</v>
      </c>
      <c r="G34" s="4">
        <v>14.230309999999999</v>
      </c>
      <c r="H34" s="6"/>
      <c r="I34" s="4">
        <v>90.986526769999998</v>
      </c>
      <c r="J34" s="4">
        <v>9.1086481260000003</v>
      </c>
      <c r="K34" s="4">
        <v>51.419261800000001</v>
      </c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</row>
    <row r="35" spans="1:24" x14ac:dyDescent="0.2">
      <c r="A35" s="4">
        <v>41.3</v>
      </c>
      <c r="B35" s="44">
        <v>20.9</v>
      </c>
      <c r="C35" s="4">
        <v>46.7</v>
      </c>
      <c r="D35" s="6"/>
      <c r="E35" s="4">
        <v>6.6228434099999998</v>
      </c>
      <c r="F35" s="4">
        <v>2.725889929</v>
      </c>
      <c r="G35" s="4">
        <v>6.3058500000000004</v>
      </c>
      <c r="H35" s="6"/>
      <c r="I35" s="4">
        <v>147.94997599999999</v>
      </c>
      <c r="J35" s="4">
        <v>14.480027700000001</v>
      </c>
      <c r="K35" s="4">
        <v>171.3509</v>
      </c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</row>
    <row r="36" spans="1:24" x14ac:dyDescent="0.2">
      <c r="A36" s="4">
        <v>38.1</v>
      </c>
      <c r="B36" s="44">
        <v>12</v>
      </c>
      <c r="C36" s="4">
        <v>38.799999999999997</v>
      </c>
      <c r="D36" s="6"/>
      <c r="E36" s="4">
        <v>16.643757699999998</v>
      </c>
      <c r="F36" s="4">
        <v>8.8595281719999992</v>
      </c>
      <c r="G36" s="4">
        <v>8.3538700000000006</v>
      </c>
      <c r="H36" s="6"/>
      <c r="I36" s="4">
        <v>311.22465570000003</v>
      </c>
      <c r="J36" s="4">
        <v>15.473606200000001</v>
      </c>
      <c r="K36" s="4">
        <v>121.6343</v>
      </c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</row>
    <row r="37" spans="1:24" x14ac:dyDescent="0.2">
      <c r="A37" s="4">
        <v>35.299999999999997</v>
      </c>
      <c r="B37" s="44"/>
      <c r="C37" s="4"/>
      <c r="D37" s="6"/>
      <c r="E37" s="4">
        <v>7.2905519999999999</v>
      </c>
      <c r="F37" s="4"/>
      <c r="G37" s="4"/>
      <c r="H37" s="6"/>
      <c r="I37" s="4">
        <v>165.26128299999999</v>
      </c>
      <c r="J37" s="4"/>
      <c r="K37" s="4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</row>
    <row r="38" spans="1:24" x14ac:dyDescent="0.2">
      <c r="A38" s="4">
        <v>32.9</v>
      </c>
      <c r="B38" s="44"/>
      <c r="C38" s="4"/>
      <c r="D38" s="6"/>
      <c r="E38" s="4">
        <v>14.047560000000001</v>
      </c>
      <c r="F38" s="4"/>
      <c r="G38" s="4"/>
      <c r="H38" s="6"/>
      <c r="I38" s="4">
        <v>175.10640000000001</v>
      </c>
      <c r="J38" s="4"/>
      <c r="K38" s="4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</row>
    <row r="39" spans="1:24" x14ac:dyDescent="0.2">
      <c r="A39" s="4">
        <v>39.6</v>
      </c>
      <c r="B39" s="24"/>
      <c r="C39" s="24"/>
      <c r="D39" s="6"/>
      <c r="E39" s="4">
        <v>12.693149999999999</v>
      </c>
      <c r="F39" s="27"/>
      <c r="G39" s="27"/>
      <c r="H39" s="47"/>
      <c r="I39" s="4">
        <v>149.44630000000001</v>
      </c>
      <c r="J39" s="4"/>
      <c r="K39" s="4"/>
    </row>
    <row r="41" spans="1:24" ht="24" x14ac:dyDescent="0.3">
      <c r="A41" s="1" t="s">
        <v>202</v>
      </c>
    </row>
    <row r="42" spans="1:24" x14ac:dyDescent="0.2">
      <c r="A42" s="53" t="s">
        <v>203</v>
      </c>
      <c r="F42" s="53" t="s">
        <v>204</v>
      </c>
    </row>
    <row r="43" spans="1:24" ht="57" x14ac:dyDescent="0.2">
      <c r="A43" s="58" t="s">
        <v>205</v>
      </c>
      <c r="B43" s="58" t="s">
        <v>206</v>
      </c>
      <c r="C43" s="58" t="s">
        <v>191</v>
      </c>
      <c r="D43" s="2" t="s">
        <v>207</v>
      </c>
      <c r="F43" s="2" t="s">
        <v>205</v>
      </c>
      <c r="G43" s="2" t="s">
        <v>208</v>
      </c>
      <c r="H43" s="2" t="s">
        <v>191</v>
      </c>
      <c r="I43" s="2" t="s">
        <v>207</v>
      </c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</row>
    <row r="44" spans="1:24" x14ac:dyDescent="0.2">
      <c r="A44" s="4">
        <v>5.5765034140000003</v>
      </c>
      <c r="B44" s="4">
        <v>21.699947290000001</v>
      </c>
      <c r="C44" s="4">
        <v>3.8903193740000002</v>
      </c>
      <c r="D44" s="4">
        <v>2.8865471130000002</v>
      </c>
      <c r="F44" s="4">
        <v>127.8</v>
      </c>
      <c r="G44" s="4">
        <v>147.19999999999999</v>
      </c>
      <c r="H44" s="4">
        <v>127.1</v>
      </c>
      <c r="I44" s="4">
        <v>65.8</v>
      </c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</row>
    <row r="45" spans="1:24" x14ac:dyDescent="0.2">
      <c r="A45" s="4">
        <v>26.91932169</v>
      </c>
      <c r="B45" s="4">
        <v>3.5085325539999999</v>
      </c>
      <c r="C45" s="4">
        <v>3.7869909239999999</v>
      </c>
      <c r="D45" s="4">
        <v>3.0520605559999998</v>
      </c>
      <c r="F45" s="4">
        <v>110</v>
      </c>
      <c r="G45" s="4">
        <v>140</v>
      </c>
      <c r="H45" s="4">
        <v>103.7</v>
      </c>
      <c r="I45" s="4">
        <v>101.8</v>
      </c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</row>
    <row r="46" spans="1:24" x14ac:dyDescent="0.2">
      <c r="A46" s="4">
        <v>9.4117368260000003</v>
      </c>
      <c r="B46" s="4">
        <v>20.755700709999999</v>
      </c>
      <c r="C46" s="4">
        <v>4.3114153899999996</v>
      </c>
      <c r="D46" s="4">
        <v>3.0195915769999999</v>
      </c>
      <c r="E46" s="12"/>
      <c r="F46" s="4">
        <v>163.19999999999999</v>
      </c>
      <c r="G46" s="4">
        <v>164.2</v>
      </c>
      <c r="H46" s="4">
        <v>135.6</v>
      </c>
      <c r="I46" s="4">
        <v>94.9</v>
      </c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</row>
    <row r="47" spans="1:24" x14ac:dyDescent="0.2">
      <c r="A47" s="4">
        <v>7.1836195790000001</v>
      </c>
      <c r="B47" s="4">
        <v>15.917533580000001</v>
      </c>
      <c r="C47" s="4">
        <v>3.3353530820000001</v>
      </c>
      <c r="D47" s="4">
        <v>2.9201557029999998</v>
      </c>
      <c r="E47" s="6"/>
      <c r="F47" s="4">
        <v>147</v>
      </c>
      <c r="G47" s="4">
        <v>174.1</v>
      </c>
      <c r="H47" s="4">
        <v>120.4</v>
      </c>
      <c r="I47" s="4">
        <v>101.1</v>
      </c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</row>
    <row r="49" spans="1:60" ht="24" x14ac:dyDescent="0.3">
      <c r="A49" s="1" t="s">
        <v>209</v>
      </c>
    </row>
    <row r="50" spans="1:60" s="47" customFormat="1" x14ac:dyDescent="0.2">
      <c r="A50" s="2"/>
      <c r="B50" s="2" t="s">
        <v>115</v>
      </c>
      <c r="C50" s="2" t="s">
        <v>49</v>
      </c>
      <c r="D50" s="2" t="s">
        <v>50</v>
      </c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</row>
    <row r="51" spans="1:60" s="47" customFormat="1" ht="18" x14ac:dyDescent="0.2">
      <c r="A51" s="59" t="s">
        <v>210</v>
      </c>
      <c r="B51" s="4">
        <v>28.13</v>
      </c>
      <c r="C51" s="4">
        <v>5.21</v>
      </c>
      <c r="D51" s="4">
        <v>66.67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</row>
    <row r="52" spans="1:60" s="47" customFormat="1" ht="18" x14ac:dyDescent="0.2">
      <c r="A52" s="60" t="s">
        <v>211</v>
      </c>
      <c r="B52" s="4">
        <v>89.58</v>
      </c>
      <c r="C52" s="4">
        <v>4.17</v>
      </c>
      <c r="D52" s="4">
        <v>6.25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</row>
    <row r="54" spans="1:60" ht="24" x14ac:dyDescent="0.3">
      <c r="A54" s="1" t="s">
        <v>212</v>
      </c>
      <c r="B54" s="1"/>
      <c r="L54" s="1" t="s">
        <v>213</v>
      </c>
      <c r="M54" s="1"/>
    </row>
    <row r="56" spans="1:60" x14ac:dyDescent="0.2">
      <c r="A56" s="2"/>
      <c r="B56" s="73" t="s">
        <v>115</v>
      </c>
      <c r="C56" s="73"/>
      <c r="D56" s="73"/>
      <c r="E56" s="73" t="s">
        <v>49</v>
      </c>
      <c r="F56" s="73"/>
      <c r="G56" s="73"/>
      <c r="H56" s="73" t="s">
        <v>50</v>
      </c>
      <c r="I56" s="73"/>
      <c r="J56" s="73"/>
      <c r="K56" s="55"/>
      <c r="L56" s="2"/>
      <c r="M56" s="73" t="s">
        <v>115</v>
      </c>
      <c r="N56" s="73"/>
      <c r="O56" s="73"/>
      <c r="P56" s="73" t="s">
        <v>49</v>
      </c>
      <c r="Q56" s="73"/>
      <c r="R56" s="73"/>
      <c r="S56" s="73" t="s">
        <v>50</v>
      </c>
      <c r="T56" s="73"/>
      <c r="U56" s="73"/>
      <c r="V56" s="73"/>
      <c r="W56" s="73"/>
      <c r="X56" s="73"/>
      <c r="Y56" s="73"/>
      <c r="Z56" s="73"/>
      <c r="AA56" s="73"/>
      <c r="AB56" s="73"/>
      <c r="AC56" s="73"/>
      <c r="AD56" s="73"/>
      <c r="AE56" s="73"/>
      <c r="AF56" s="73"/>
      <c r="AG56" s="73"/>
      <c r="AH56" s="73"/>
      <c r="AI56" s="73"/>
      <c r="AJ56" s="73"/>
      <c r="AK56" s="73"/>
      <c r="AL56" s="73"/>
      <c r="AM56" s="73"/>
      <c r="AN56" s="73"/>
      <c r="AO56" s="73"/>
      <c r="AP56" s="73"/>
      <c r="AQ56" s="73"/>
      <c r="AR56" s="73"/>
      <c r="AS56" s="73"/>
      <c r="AT56" s="73"/>
      <c r="AU56" s="73"/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</row>
    <row r="57" spans="1:60" ht="18" x14ac:dyDescent="0.2">
      <c r="A57" s="59" t="s">
        <v>210</v>
      </c>
      <c r="B57" s="4">
        <v>11.96</v>
      </c>
      <c r="C57" s="4">
        <v>0</v>
      </c>
      <c r="D57" s="4">
        <v>6.67</v>
      </c>
      <c r="E57" s="4">
        <v>38.04</v>
      </c>
      <c r="F57" s="4">
        <v>33.65</v>
      </c>
      <c r="G57" s="4">
        <v>26.67</v>
      </c>
      <c r="H57" s="4">
        <v>50</v>
      </c>
      <c r="I57" s="4">
        <v>66.349999999999994</v>
      </c>
      <c r="J57" s="4">
        <v>66.67</v>
      </c>
      <c r="K57" s="55"/>
      <c r="L57" s="59" t="s">
        <v>210</v>
      </c>
      <c r="M57" s="4">
        <v>16.48</v>
      </c>
      <c r="N57" s="4">
        <v>1.98</v>
      </c>
      <c r="O57" s="4">
        <v>6.14</v>
      </c>
      <c r="P57" s="4">
        <v>21.98</v>
      </c>
      <c r="Q57" s="4">
        <v>32.67</v>
      </c>
      <c r="R57" s="4">
        <v>33.33</v>
      </c>
      <c r="S57" s="4">
        <v>61.54</v>
      </c>
      <c r="T57" s="4">
        <v>65.349999999999994</v>
      </c>
      <c r="U57" s="4">
        <v>60.53</v>
      </c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</row>
    <row r="58" spans="1:60" ht="18" x14ac:dyDescent="0.2">
      <c r="A58" s="60" t="s">
        <v>211</v>
      </c>
      <c r="B58" s="4">
        <v>26.98</v>
      </c>
      <c r="C58" s="4">
        <v>14.77</v>
      </c>
      <c r="D58" s="4">
        <v>13.56</v>
      </c>
      <c r="E58" s="4">
        <v>61.9</v>
      </c>
      <c r="F58" s="4">
        <v>81.88</v>
      </c>
      <c r="G58" s="4">
        <v>74.58</v>
      </c>
      <c r="H58" s="4">
        <v>11.11</v>
      </c>
      <c r="I58" s="4">
        <v>3.36</v>
      </c>
      <c r="J58" s="4">
        <v>11.86</v>
      </c>
      <c r="K58" s="55"/>
      <c r="L58" s="60" t="s">
        <v>211</v>
      </c>
      <c r="M58" s="4">
        <v>60.32</v>
      </c>
      <c r="N58" s="4">
        <v>91.67</v>
      </c>
      <c r="O58" s="4">
        <v>56.9</v>
      </c>
      <c r="P58" s="4">
        <v>23.81</v>
      </c>
      <c r="Q58" s="4">
        <v>7.5</v>
      </c>
      <c r="R58" s="4">
        <v>36.21</v>
      </c>
      <c r="S58" s="4">
        <v>15.87</v>
      </c>
      <c r="T58" s="4">
        <v>0.83</v>
      </c>
      <c r="U58" s="4">
        <v>6.9</v>
      </c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</row>
    <row r="60" spans="1:60" ht="24" x14ac:dyDescent="0.3">
      <c r="A60" s="1" t="s">
        <v>267</v>
      </c>
      <c r="B60" s="1"/>
      <c r="C60" s="1"/>
      <c r="D60" s="1"/>
    </row>
    <row r="61" spans="1:60" x14ac:dyDescent="0.2">
      <c r="A61" s="2"/>
      <c r="B61" s="2" t="s">
        <v>70</v>
      </c>
      <c r="C61" s="2" t="s">
        <v>128</v>
      </c>
      <c r="D61" s="2" t="s">
        <v>220</v>
      </c>
    </row>
    <row r="62" spans="1:60" x14ac:dyDescent="0.2">
      <c r="A62" s="3"/>
      <c r="B62" s="47">
        <v>0.45662100456621002</v>
      </c>
      <c r="C62" s="4">
        <v>31.7829458</v>
      </c>
      <c r="D62" s="4">
        <v>40.082644600000002</v>
      </c>
    </row>
    <row r="63" spans="1:60" x14ac:dyDescent="0.2">
      <c r="A63" s="3"/>
      <c r="B63" s="4">
        <v>0</v>
      </c>
      <c r="C63" s="4">
        <v>20.370370399999999</v>
      </c>
      <c r="D63" s="4">
        <v>29.064039399999999</v>
      </c>
    </row>
    <row r="64" spans="1:60" x14ac:dyDescent="0.2">
      <c r="A64" s="3"/>
      <c r="B64" s="4">
        <v>5.1401869199999997</v>
      </c>
      <c r="C64" s="4">
        <v>28.820960700000001</v>
      </c>
      <c r="D64" s="4">
        <v>44.664031600000001</v>
      </c>
    </row>
    <row r="65" spans="1:13" x14ac:dyDescent="0.2">
      <c r="A65" s="3"/>
      <c r="B65" s="4">
        <v>4.7169811299999997</v>
      </c>
      <c r="C65" s="4">
        <v>27.2727273</v>
      </c>
      <c r="D65" s="4">
        <v>30.049261099999999</v>
      </c>
    </row>
    <row r="66" spans="1:13" x14ac:dyDescent="0.2">
      <c r="A66" s="3"/>
      <c r="B66" s="4">
        <v>5.2631579000000004</v>
      </c>
      <c r="C66" s="4"/>
      <c r="D66" s="4"/>
    </row>
    <row r="67" spans="1:13" x14ac:dyDescent="0.2">
      <c r="A67" s="3"/>
      <c r="B67" s="4">
        <v>2.7027027000000001</v>
      </c>
      <c r="C67" s="4"/>
      <c r="D67" s="4"/>
    </row>
    <row r="68" spans="1:13" x14ac:dyDescent="0.2">
      <c r="A68" s="93" t="s">
        <v>354</v>
      </c>
      <c r="B68" s="94" t="s">
        <v>355</v>
      </c>
      <c r="C68" s="94" t="s">
        <v>356</v>
      </c>
      <c r="D68" s="94" t="s">
        <v>357</v>
      </c>
      <c r="E68" s="94" t="s">
        <v>358</v>
      </c>
      <c r="F68" s="94" t="s">
        <v>359</v>
      </c>
    </row>
    <row r="69" spans="1:13" x14ac:dyDescent="0.2">
      <c r="A69" s="93" t="s">
        <v>473</v>
      </c>
      <c r="B69" s="94">
        <v>-24.02</v>
      </c>
      <c r="C69" s="94" t="s">
        <v>501</v>
      </c>
      <c r="D69" s="94" t="s">
        <v>307</v>
      </c>
      <c r="E69" s="94" t="s">
        <v>318</v>
      </c>
      <c r="F69" s="94">
        <v>3.4529375E-5</v>
      </c>
    </row>
    <row r="70" spans="1:13" x14ac:dyDescent="0.2">
      <c r="A70" s="93" t="s">
        <v>502</v>
      </c>
      <c r="B70" s="94">
        <v>-32.92</v>
      </c>
      <c r="C70" s="94" t="s">
        <v>503</v>
      </c>
      <c r="D70" s="94" t="s">
        <v>307</v>
      </c>
      <c r="E70" s="94" t="s">
        <v>318</v>
      </c>
      <c r="F70" s="94">
        <v>1.634832E-6</v>
      </c>
    </row>
    <row r="71" spans="1:13" x14ac:dyDescent="0.2">
      <c r="A71" s="93" t="s">
        <v>504</v>
      </c>
      <c r="B71" s="94">
        <v>-8.9030000000000005</v>
      </c>
      <c r="C71" s="94" t="s">
        <v>505</v>
      </c>
      <c r="D71" s="94" t="s">
        <v>311</v>
      </c>
      <c r="E71" s="94" t="s">
        <v>312</v>
      </c>
      <c r="F71" s="94">
        <v>6.7385210336000007E-2</v>
      </c>
    </row>
    <row r="73" spans="1:13" ht="24" x14ac:dyDescent="0.3">
      <c r="A73" s="1" t="s">
        <v>268</v>
      </c>
      <c r="B73" s="1"/>
      <c r="C73" s="1"/>
      <c r="D73" s="1"/>
    </row>
    <row r="75" spans="1:13" x14ac:dyDescent="0.2">
      <c r="A75" s="2"/>
      <c r="B75" s="73" t="s">
        <v>78</v>
      </c>
      <c r="C75" s="73"/>
      <c r="D75" s="73"/>
      <c r="E75" s="73" t="s">
        <v>79</v>
      </c>
      <c r="F75" s="73"/>
      <c r="G75" s="73"/>
      <c r="H75" s="73" t="s">
        <v>80</v>
      </c>
      <c r="I75" s="73"/>
      <c r="J75" s="73"/>
      <c r="K75" s="85"/>
      <c r="L75" s="85"/>
      <c r="M75" s="85"/>
    </row>
    <row r="76" spans="1:13" x14ac:dyDescent="0.2">
      <c r="A76" s="3" t="s">
        <v>70</v>
      </c>
      <c r="B76" s="4">
        <v>73.7637924</v>
      </c>
      <c r="C76" s="4">
        <v>69.783882000000006</v>
      </c>
      <c r="D76" s="4">
        <v>69.218073000000004</v>
      </c>
      <c r="E76" s="4">
        <v>8.5615038800000001</v>
      </c>
      <c r="F76" s="4">
        <v>8.5033326599999999</v>
      </c>
      <c r="G76" s="4">
        <v>6.7464411000000002</v>
      </c>
      <c r="H76" s="4">
        <v>17.674703699999998</v>
      </c>
      <c r="I76" s="4">
        <v>21.7127853</v>
      </c>
      <c r="J76" s="4">
        <v>24.035485900000001</v>
      </c>
      <c r="K76" s="55"/>
      <c r="L76" s="55"/>
      <c r="M76" s="55"/>
    </row>
    <row r="77" spans="1:13" x14ac:dyDescent="0.2">
      <c r="A77" s="3" t="s">
        <v>128</v>
      </c>
      <c r="B77" s="4">
        <v>73.731793100000004</v>
      </c>
      <c r="C77" s="4">
        <v>71.601208499999998</v>
      </c>
      <c r="D77" s="4">
        <v>65.409309800000003</v>
      </c>
      <c r="E77" s="4">
        <v>7.4836765400000003</v>
      </c>
      <c r="F77" s="4">
        <v>10.2719033</v>
      </c>
      <c r="G77" s="4">
        <v>9.3097913299999995</v>
      </c>
      <c r="H77" s="4">
        <v>18.784530400000001</v>
      </c>
      <c r="I77" s="4">
        <v>18.1268882</v>
      </c>
      <c r="J77" s="4">
        <v>25.2808989</v>
      </c>
      <c r="K77" s="55"/>
      <c r="L77" s="55"/>
      <c r="M77" s="55"/>
    </row>
    <row r="78" spans="1:13" x14ac:dyDescent="0.2">
      <c r="A78" s="3"/>
      <c r="B78" s="4"/>
      <c r="C78" s="4"/>
      <c r="D78" s="4"/>
      <c r="E78" s="4"/>
      <c r="F78" s="4"/>
      <c r="G78" s="4"/>
      <c r="H78" s="4"/>
      <c r="I78" s="4"/>
      <c r="J78" s="4"/>
      <c r="K78" s="55"/>
      <c r="L78" s="55"/>
      <c r="M78" s="55"/>
    </row>
    <row r="79" spans="1:13" x14ac:dyDescent="0.2">
      <c r="A79" s="3" t="s">
        <v>70</v>
      </c>
      <c r="B79" s="4">
        <v>88.336019300000004</v>
      </c>
      <c r="C79" s="4">
        <v>87.246963600000001</v>
      </c>
      <c r="D79" s="4">
        <v>80.362537799999998</v>
      </c>
      <c r="E79" s="4">
        <v>5.7715551999999999</v>
      </c>
      <c r="F79" s="4">
        <v>5.4858299600000002</v>
      </c>
      <c r="G79" s="4">
        <v>12.7895267</v>
      </c>
      <c r="H79" s="4">
        <v>5.8924254600000001</v>
      </c>
      <c r="I79" s="4">
        <v>7.2672064799999996</v>
      </c>
      <c r="J79" s="4">
        <v>6.8479355499999999</v>
      </c>
      <c r="K79" s="55"/>
      <c r="L79" s="55"/>
      <c r="M79" s="55"/>
    </row>
    <row r="80" spans="1:13" x14ac:dyDescent="0.2">
      <c r="A80" s="3" t="s">
        <v>128</v>
      </c>
      <c r="B80" s="4">
        <v>79.226069199999998</v>
      </c>
      <c r="C80" s="4">
        <v>81.574962099999993</v>
      </c>
      <c r="D80" s="4">
        <v>81.2932548</v>
      </c>
      <c r="E80" s="4">
        <v>10.386965399999999</v>
      </c>
      <c r="F80" s="4">
        <v>9.2579505300000005</v>
      </c>
      <c r="G80" s="4">
        <v>9.3172192999999996</v>
      </c>
      <c r="H80" s="4">
        <v>10.386965399999999</v>
      </c>
      <c r="I80" s="4">
        <v>9.1670873299999993</v>
      </c>
      <c r="J80" s="4">
        <v>9.3895258800000008</v>
      </c>
      <c r="K80" s="55"/>
      <c r="L80" s="55"/>
      <c r="M80" s="55"/>
    </row>
    <row r="81" spans="1:13" x14ac:dyDescent="0.2">
      <c r="A81" s="3"/>
      <c r="B81" s="4"/>
      <c r="C81" s="4"/>
      <c r="D81" s="4"/>
      <c r="E81" s="4"/>
      <c r="F81" s="4"/>
      <c r="G81" s="4"/>
      <c r="H81" s="4"/>
      <c r="I81" s="4"/>
      <c r="J81" s="4"/>
      <c r="K81" s="55"/>
      <c r="L81" s="55"/>
      <c r="M81" s="55"/>
    </row>
    <row r="82" spans="1:13" x14ac:dyDescent="0.2">
      <c r="A82" s="3" t="s">
        <v>70</v>
      </c>
      <c r="B82" s="4">
        <v>82.260659700000005</v>
      </c>
      <c r="C82" s="4">
        <v>71.722113500000006</v>
      </c>
      <c r="D82" s="4">
        <v>71.771771799999996</v>
      </c>
      <c r="E82" s="4">
        <v>5.1689461000000003</v>
      </c>
      <c r="F82" s="4">
        <v>13.307240699999999</v>
      </c>
      <c r="G82" s="4">
        <v>11.1111111</v>
      </c>
      <c r="H82" s="4">
        <v>12.570394200000001</v>
      </c>
      <c r="I82" s="4">
        <v>14.9706458</v>
      </c>
      <c r="J82" s="4">
        <v>17.117117100000002</v>
      </c>
      <c r="K82" s="55"/>
      <c r="L82" s="55"/>
      <c r="M82" s="55"/>
    </row>
    <row r="83" spans="1:13" x14ac:dyDescent="0.2">
      <c r="A83" s="3" t="s">
        <v>128</v>
      </c>
      <c r="B83" s="4">
        <v>69.369369399999997</v>
      </c>
      <c r="C83" s="4">
        <v>73.143438500000002</v>
      </c>
      <c r="D83" s="4">
        <v>73.632538600000004</v>
      </c>
      <c r="E83" s="4">
        <v>10.7107107</v>
      </c>
      <c r="F83" s="4">
        <v>10.274669400000001</v>
      </c>
      <c r="G83" s="4">
        <v>8.2348226800000006</v>
      </c>
      <c r="H83" s="4">
        <v>19.9199199</v>
      </c>
      <c r="I83" s="4">
        <v>16.581892199999999</v>
      </c>
      <c r="J83" s="4">
        <v>18.132638700000001</v>
      </c>
      <c r="K83" s="55"/>
      <c r="L83" s="55"/>
      <c r="M83" s="55"/>
    </row>
    <row r="86" spans="1:13" ht="24" x14ac:dyDescent="0.3">
      <c r="A86" s="1" t="s">
        <v>269</v>
      </c>
      <c r="B86" t="s">
        <v>228</v>
      </c>
    </row>
    <row r="88" spans="1:13" x14ac:dyDescent="0.2">
      <c r="B88" s="86" t="s">
        <v>229</v>
      </c>
      <c r="C88" s="86"/>
      <c r="D88" s="24" t="s">
        <v>230</v>
      </c>
      <c r="E88" s="24" t="s">
        <v>231</v>
      </c>
      <c r="F88" s="57"/>
      <c r="G88" s="57"/>
    </row>
    <row r="89" spans="1:13" x14ac:dyDescent="0.2">
      <c r="B89" s="61" t="s">
        <v>232</v>
      </c>
      <c r="C89" s="61" t="s">
        <v>98</v>
      </c>
      <c r="D89" s="2" t="s">
        <v>232</v>
      </c>
      <c r="E89" s="2" t="s">
        <v>98</v>
      </c>
      <c r="F89" s="55"/>
      <c r="G89" s="55"/>
    </row>
    <row r="90" spans="1:13" x14ac:dyDescent="0.2">
      <c r="B90" s="62">
        <v>0.88066496999999999</v>
      </c>
      <c r="C90" s="62">
        <v>0.48718402</v>
      </c>
      <c r="D90" s="4">
        <v>0.82378125000000002</v>
      </c>
      <c r="E90" s="4">
        <v>0.46995509000000002</v>
      </c>
      <c r="F90" s="55"/>
      <c r="G90" s="55"/>
    </row>
    <row r="91" spans="1:13" x14ac:dyDescent="0.2">
      <c r="B91" s="62">
        <v>0.95973788999999998</v>
      </c>
      <c r="C91" s="62">
        <v>0.5468288</v>
      </c>
      <c r="D91" s="4">
        <v>0.70370524000000001</v>
      </c>
      <c r="E91" s="4">
        <v>0.51433271999999997</v>
      </c>
      <c r="F91" s="55"/>
      <c r="G91" s="55"/>
    </row>
    <row r="92" spans="1:13" x14ac:dyDescent="0.2">
      <c r="B92" s="62">
        <v>0.93304091</v>
      </c>
      <c r="C92" s="62">
        <v>0.47734283</v>
      </c>
      <c r="D92" s="4">
        <v>1.0521693999999999</v>
      </c>
      <c r="E92" s="4">
        <v>0.62761495</v>
      </c>
      <c r="F92" s="55"/>
      <c r="G92" s="55"/>
    </row>
    <row r="93" spans="1:13" x14ac:dyDescent="0.2">
      <c r="B93" s="62">
        <v>1.2822782699999999</v>
      </c>
      <c r="C93" s="62">
        <v>0.55035959999999995</v>
      </c>
      <c r="D93" s="4">
        <v>1.01686137</v>
      </c>
      <c r="E93" s="4">
        <v>0.55216184999999995</v>
      </c>
    </row>
    <row r="95" spans="1:13" ht="24" x14ac:dyDescent="0.3">
      <c r="A95" s="1" t="s">
        <v>270</v>
      </c>
    </row>
    <row r="97" spans="1:12" x14ac:dyDescent="0.2">
      <c r="A97" s="82" t="s">
        <v>122</v>
      </c>
      <c r="B97" s="84"/>
      <c r="C97" s="2"/>
      <c r="D97" s="82" t="s">
        <v>131</v>
      </c>
      <c r="E97" s="84"/>
      <c r="F97" s="2"/>
      <c r="G97" s="82" t="s">
        <v>132</v>
      </c>
      <c r="H97" s="84"/>
      <c r="I97" s="2"/>
      <c r="J97" s="82" t="s">
        <v>133</v>
      </c>
      <c r="K97" s="84"/>
      <c r="L97" s="2"/>
    </row>
    <row r="98" spans="1:12" x14ac:dyDescent="0.2">
      <c r="A98" s="2" t="s">
        <v>232</v>
      </c>
      <c r="B98" s="2" t="s">
        <v>98</v>
      </c>
      <c r="C98" s="2"/>
      <c r="D98" s="2" t="s">
        <v>232</v>
      </c>
      <c r="E98" s="2" t="s">
        <v>98</v>
      </c>
      <c r="F98" s="2"/>
      <c r="G98" s="2" t="s">
        <v>232</v>
      </c>
      <c r="H98" s="2" t="s">
        <v>98</v>
      </c>
      <c r="I98" s="2"/>
      <c r="J98" s="2" t="s">
        <v>232</v>
      </c>
      <c r="K98" s="2" t="s">
        <v>98</v>
      </c>
      <c r="L98" s="2"/>
    </row>
    <row r="99" spans="1:12" x14ac:dyDescent="0.2">
      <c r="A99" s="4">
        <v>9.8290188730000008</v>
      </c>
      <c r="B99" s="4">
        <v>1.649909606</v>
      </c>
      <c r="C99" s="4"/>
      <c r="D99" s="4">
        <v>3.211079571</v>
      </c>
      <c r="E99" s="4">
        <v>1.4255060589999999</v>
      </c>
      <c r="F99" s="4"/>
      <c r="G99" s="4">
        <v>2.4343299379999999</v>
      </c>
      <c r="H99" s="4">
        <v>1.2159454089999999</v>
      </c>
      <c r="I99" s="4"/>
      <c r="J99" s="4">
        <v>3.296638696</v>
      </c>
      <c r="K99" s="4">
        <v>1.200348703</v>
      </c>
      <c r="L99" s="4"/>
    </row>
    <row r="100" spans="1:12" x14ac:dyDescent="0.2">
      <c r="A100" s="4">
        <v>8.3712349340000003</v>
      </c>
      <c r="B100" s="4">
        <v>1.610394015</v>
      </c>
      <c r="C100" s="4"/>
      <c r="D100" s="4">
        <v>2.575445733</v>
      </c>
      <c r="E100" s="4">
        <v>0.96700846699999998</v>
      </c>
      <c r="F100" s="4"/>
      <c r="G100" s="4">
        <v>4.1048165599999997</v>
      </c>
      <c r="H100" s="4">
        <v>1.254531887</v>
      </c>
      <c r="I100" s="4"/>
      <c r="J100" s="4">
        <v>2.743406153</v>
      </c>
      <c r="K100" s="4">
        <v>1.3111994520000001</v>
      </c>
      <c r="L100" s="4"/>
    </row>
    <row r="101" spans="1:12" x14ac:dyDescent="0.2">
      <c r="A101" s="4">
        <v>2.4865624749999999</v>
      </c>
      <c r="B101" s="4">
        <v>3.8515459999999999</v>
      </c>
      <c r="C101" s="4"/>
      <c r="D101" s="27">
        <v>3.2223311222796154</v>
      </c>
      <c r="E101" s="4">
        <v>1.19889442</v>
      </c>
      <c r="F101" s="4"/>
      <c r="G101" s="4">
        <v>24.68119604</v>
      </c>
      <c r="H101" s="4">
        <v>1.73596927</v>
      </c>
      <c r="I101" s="4"/>
      <c r="J101" s="4">
        <v>2.964465863</v>
      </c>
      <c r="K101" s="4">
        <v>1.52360574</v>
      </c>
      <c r="L101" s="4"/>
    </row>
    <row r="102" spans="1:12" x14ac:dyDescent="0.2">
      <c r="A102" s="4">
        <v>2.851733415</v>
      </c>
      <c r="B102" s="4">
        <v>3.6569350699999998</v>
      </c>
      <c r="C102" s="4"/>
      <c r="D102" s="27">
        <v>2.6294879113893281</v>
      </c>
      <c r="E102" s="4">
        <v>0.91473214999999997</v>
      </c>
      <c r="F102" s="4"/>
      <c r="G102" s="4">
        <v>17.588080479999999</v>
      </c>
      <c r="H102" s="4">
        <v>1.22547487</v>
      </c>
      <c r="I102" s="4"/>
      <c r="J102" s="4">
        <v>1.6556108599999999</v>
      </c>
      <c r="K102" s="4">
        <v>1.38827101</v>
      </c>
      <c r="L102" s="4"/>
    </row>
  </sheetData>
  <mergeCells count="28">
    <mergeCell ref="AE56:AG56"/>
    <mergeCell ref="AH56:AJ56"/>
    <mergeCell ref="P56:R56"/>
    <mergeCell ref="S56:U56"/>
    <mergeCell ref="V56:X56"/>
    <mergeCell ref="Y56:AA56"/>
    <mergeCell ref="AB56:AD56"/>
    <mergeCell ref="A97:B97"/>
    <mergeCell ref="D97:E97"/>
    <mergeCell ref="G97:H97"/>
    <mergeCell ref="J97:K97"/>
    <mergeCell ref="BF56:BH56"/>
    <mergeCell ref="AN56:AP56"/>
    <mergeCell ref="AQ56:AS56"/>
    <mergeCell ref="AT56:AV56"/>
    <mergeCell ref="AW56:AY56"/>
    <mergeCell ref="AZ56:BB56"/>
    <mergeCell ref="BC56:BE56"/>
    <mergeCell ref="AK56:AM56"/>
    <mergeCell ref="B56:D56"/>
    <mergeCell ref="E56:G56"/>
    <mergeCell ref="H56:J56"/>
    <mergeCell ref="M56:O56"/>
    <mergeCell ref="B75:D75"/>
    <mergeCell ref="E75:G75"/>
    <mergeCell ref="H75:J75"/>
    <mergeCell ref="K75:M75"/>
    <mergeCell ref="B88:C8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6EAEA-80C7-1A49-A424-9CA2FEC8D9EC}">
  <dimension ref="A1:I20"/>
  <sheetViews>
    <sheetView workbookViewId="0">
      <selection activeCell="F23" sqref="F23"/>
    </sheetView>
  </sheetViews>
  <sheetFormatPr baseColWidth="10" defaultRowHeight="16" x14ac:dyDescent="0.2"/>
  <sheetData>
    <row r="1" spans="1:9" ht="24" x14ac:dyDescent="0.3">
      <c r="A1" s="38" t="s">
        <v>250</v>
      </c>
    </row>
    <row r="3" spans="1:9" x14ac:dyDescent="0.2">
      <c r="A3" s="2" t="s">
        <v>238</v>
      </c>
      <c r="B3" s="2" t="s">
        <v>239</v>
      </c>
      <c r="C3" s="2" t="s">
        <v>240</v>
      </c>
      <c r="D3" s="93" t="s">
        <v>354</v>
      </c>
      <c r="E3" s="94" t="s">
        <v>355</v>
      </c>
      <c r="F3" s="94" t="s">
        <v>356</v>
      </c>
      <c r="G3" s="94" t="s">
        <v>357</v>
      </c>
      <c r="H3" s="94" t="s">
        <v>358</v>
      </c>
      <c r="I3" s="94" t="s">
        <v>359</v>
      </c>
    </row>
    <row r="4" spans="1:9" x14ac:dyDescent="0.2">
      <c r="A4" s="4">
        <v>0</v>
      </c>
      <c r="B4" s="4">
        <v>5.43</v>
      </c>
      <c r="C4" s="4">
        <v>21.459</v>
      </c>
      <c r="D4" s="93" t="s">
        <v>506</v>
      </c>
      <c r="E4" s="94">
        <v>-5.2190000000000003</v>
      </c>
      <c r="F4" s="94" t="s">
        <v>507</v>
      </c>
      <c r="G4" s="94" t="s">
        <v>307</v>
      </c>
      <c r="H4" s="94" t="s">
        <v>329</v>
      </c>
      <c r="I4" s="94">
        <v>1.55028897E-2</v>
      </c>
    </row>
    <row r="5" spans="1:9" x14ac:dyDescent="0.2">
      <c r="A5" s="4">
        <v>0.53200000000000003</v>
      </c>
      <c r="B5" s="4">
        <v>7.87</v>
      </c>
      <c r="C5" s="4">
        <v>21.951000000000001</v>
      </c>
      <c r="D5" s="93" t="s">
        <v>508</v>
      </c>
      <c r="E5" s="94">
        <v>-22.12</v>
      </c>
      <c r="F5" s="94" t="s">
        <v>509</v>
      </c>
      <c r="G5" s="94" t="s">
        <v>307</v>
      </c>
      <c r="H5" s="94" t="s">
        <v>318</v>
      </c>
      <c r="I5" s="94">
        <v>5.5771000000000004E-6</v>
      </c>
    </row>
    <row r="6" spans="1:9" x14ac:dyDescent="0.2">
      <c r="A6" s="4">
        <v>0</v>
      </c>
      <c r="B6" s="4">
        <v>2.89</v>
      </c>
      <c r="C6" s="4">
        <v>23.478000000000002</v>
      </c>
      <c r="D6" s="93" t="s">
        <v>510</v>
      </c>
      <c r="E6" s="94">
        <v>-16.899999999999999</v>
      </c>
      <c r="F6" s="94" t="s">
        <v>511</v>
      </c>
      <c r="G6" s="94" t="s">
        <v>307</v>
      </c>
      <c r="H6" s="94" t="s">
        <v>318</v>
      </c>
      <c r="I6" s="94">
        <v>2.90077E-5</v>
      </c>
    </row>
    <row r="7" spans="1:9" ht="24" x14ac:dyDescent="0.3">
      <c r="A7" s="38" t="s">
        <v>265</v>
      </c>
    </row>
    <row r="9" spans="1:9" x14ac:dyDescent="0.2">
      <c r="A9" s="2" t="s">
        <v>238</v>
      </c>
      <c r="B9" s="2" t="s">
        <v>239</v>
      </c>
      <c r="C9" s="2" t="s">
        <v>240</v>
      </c>
      <c r="D9" s="93" t="s">
        <v>354</v>
      </c>
      <c r="E9" s="94" t="s">
        <v>355</v>
      </c>
      <c r="F9" s="94" t="s">
        <v>356</v>
      </c>
      <c r="G9" s="94" t="s">
        <v>357</v>
      </c>
      <c r="H9" s="94" t="s">
        <v>358</v>
      </c>
      <c r="I9" s="94" t="s">
        <v>359</v>
      </c>
    </row>
    <row r="10" spans="1:9" x14ac:dyDescent="0.2">
      <c r="A10" s="4">
        <v>2.37</v>
      </c>
      <c r="B10" s="4">
        <v>12.1</v>
      </c>
      <c r="C10" s="4">
        <v>39.200000000000003</v>
      </c>
      <c r="D10" s="93" t="s">
        <v>506</v>
      </c>
      <c r="E10" s="94">
        <v>-8.1669999999999998</v>
      </c>
      <c r="F10" s="94" t="s">
        <v>512</v>
      </c>
      <c r="G10" s="94" t="s">
        <v>311</v>
      </c>
      <c r="H10" s="94" t="s">
        <v>312</v>
      </c>
      <c r="I10" s="94">
        <v>0.17964886804300001</v>
      </c>
    </row>
    <row r="11" spans="1:9" x14ac:dyDescent="0.2">
      <c r="A11" s="4">
        <v>3.48</v>
      </c>
      <c r="B11" s="4">
        <v>11.9</v>
      </c>
      <c r="C11" s="4">
        <v>45.2</v>
      </c>
      <c r="D11" s="93" t="s">
        <v>508</v>
      </c>
      <c r="E11" s="94">
        <v>-35.64</v>
      </c>
      <c r="F11" s="94" t="s">
        <v>513</v>
      </c>
      <c r="G11" s="94" t="s">
        <v>307</v>
      </c>
      <c r="H11" s="94" t="s">
        <v>308</v>
      </c>
      <c r="I11" s="94">
        <v>2.6292042400000002E-4</v>
      </c>
    </row>
    <row r="12" spans="1:9" x14ac:dyDescent="0.2">
      <c r="A12" s="4">
        <v>1.1299999999999999</v>
      </c>
      <c r="B12" s="4">
        <v>7.48</v>
      </c>
      <c r="C12" s="4">
        <v>29.5</v>
      </c>
      <c r="D12" s="93" t="s">
        <v>510</v>
      </c>
      <c r="E12" s="94">
        <v>-27.47</v>
      </c>
      <c r="F12" s="94" t="s">
        <v>514</v>
      </c>
      <c r="G12" s="94" t="s">
        <v>307</v>
      </c>
      <c r="H12" s="94" t="s">
        <v>374</v>
      </c>
      <c r="I12" s="94">
        <v>1.100564077E-3</v>
      </c>
    </row>
    <row r="14" spans="1:9" ht="24" x14ac:dyDescent="0.3">
      <c r="A14" s="38" t="s">
        <v>266</v>
      </c>
    </row>
    <row r="16" spans="1:9" x14ac:dyDescent="0.2">
      <c r="A16" s="2" t="s">
        <v>238</v>
      </c>
      <c r="B16" s="2" t="s">
        <v>239</v>
      </c>
      <c r="C16" s="2" t="s">
        <v>240</v>
      </c>
      <c r="D16" s="93" t="s">
        <v>354</v>
      </c>
      <c r="E16" s="94" t="s">
        <v>355</v>
      </c>
      <c r="F16" s="94" t="s">
        <v>356</v>
      </c>
      <c r="G16" s="94" t="s">
        <v>357</v>
      </c>
      <c r="H16" s="94" t="s">
        <v>358</v>
      </c>
      <c r="I16" s="94" t="s">
        <v>359</v>
      </c>
    </row>
    <row r="17" spans="1:9" x14ac:dyDescent="0.2">
      <c r="A17" s="4">
        <v>5.2999999999999999E-2</v>
      </c>
      <c r="B17" s="4">
        <v>0.47</v>
      </c>
      <c r="C17" s="4">
        <v>2.0099999999999998</v>
      </c>
      <c r="D17" s="93" t="s">
        <v>506</v>
      </c>
      <c r="E17" s="94">
        <v>-0.27929999999999999</v>
      </c>
      <c r="F17" s="94" t="s">
        <v>515</v>
      </c>
      <c r="G17" s="94" t="s">
        <v>311</v>
      </c>
      <c r="H17" s="94" t="s">
        <v>312</v>
      </c>
      <c r="I17" s="94">
        <v>0.67049438049099996</v>
      </c>
    </row>
    <row r="18" spans="1:9" x14ac:dyDescent="0.2">
      <c r="A18" s="4">
        <v>8.8999999999999996E-2</v>
      </c>
      <c r="B18" s="4">
        <v>0.25</v>
      </c>
      <c r="C18" s="4">
        <v>1.1299999999999999</v>
      </c>
      <c r="D18" s="93" t="s">
        <v>508</v>
      </c>
      <c r="E18" s="94">
        <v>-1.806</v>
      </c>
      <c r="F18" s="94" t="s">
        <v>516</v>
      </c>
      <c r="G18" s="94" t="s">
        <v>307</v>
      </c>
      <c r="H18" s="94" t="s">
        <v>374</v>
      </c>
      <c r="I18" s="94">
        <v>3.0471542710000001E-3</v>
      </c>
    </row>
    <row r="19" spans="1:9" x14ac:dyDescent="0.2">
      <c r="A19" s="4">
        <v>0</v>
      </c>
      <c r="B19" s="4">
        <v>0.26</v>
      </c>
      <c r="C19" s="4">
        <v>2.42</v>
      </c>
      <c r="D19" s="93" t="s">
        <v>510</v>
      </c>
      <c r="E19" s="94">
        <v>-1.5269999999999999</v>
      </c>
      <c r="F19" s="94" t="s">
        <v>517</v>
      </c>
      <c r="G19" s="94" t="s">
        <v>307</v>
      </c>
      <c r="H19" s="94" t="s">
        <v>374</v>
      </c>
      <c r="I19" s="94">
        <v>7.0429875879999999E-3</v>
      </c>
    </row>
    <row r="20" spans="1:9" x14ac:dyDescent="0.2">
      <c r="A20" s="4"/>
      <c r="B20" s="4"/>
      <c r="C20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E62FC-CDF7-264A-ABCE-3FDD2131BC35}">
  <dimension ref="A1:AJ95"/>
  <sheetViews>
    <sheetView topLeftCell="A31" workbookViewId="0">
      <selection activeCell="A28" sqref="A28:XFD33"/>
    </sheetView>
  </sheetViews>
  <sheetFormatPr baseColWidth="10" defaultRowHeight="16" x14ac:dyDescent="0.2"/>
  <sheetData>
    <row r="1" spans="1:32" ht="24" x14ac:dyDescent="0.3">
      <c r="A1" s="1" t="s">
        <v>528</v>
      </c>
      <c r="B1" s="1"/>
      <c r="C1" s="1"/>
      <c r="D1" s="1"/>
      <c r="E1" s="1"/>
    </row>
    <row r="3" spans="1:32" ht="18" x14ac:dyDescent="0.2">
      <c r="A3" s="2"/>
      <c r="B3" s="2"/>
      <c r="C3" s="73" t="s">
        <v>56</v>
      </c>
      <c r="D3" s="73"/>
      <c r="E3" s="73"/>
      <c r="F3" s="73"/>
      <c r="G3" s="73"/>
      <c r="H3" s="73" t="s">
        <v>57</v>
      </c>
      <c r="I3" s="73"/>
      <c r="J3" s="73"/>
      <c r="K3" s="73"/>
      <c r="L3" s="73"/>
      <c r="M3" s="73" t="s">
        <v>58</v>
      </c>
      <c r="N3" s="73"/>
      <c r="O3" s="73"/>
      <c r="P3" s="73"/>
      <c r="Q3" s="73"/>
      <c r="R3" s="73" t="s">
        <v>59</v>
      </c>
      <c r="S3" s="73"/>
      <c r="T3" s="73"/>
      <c r="U3" s="73"/>
      <c r="V3" s="73"/>
      <c r="W3" s="76" t="s">
        <v>60</v>
      </c>
      <c r="X3" s="76"/>
      <c r="Y3" s="76"/>
      <c r="Z3" s="76"/>
      <c r="AA3" s="76"/>
      <c r="AB3" s="76" t="s">
        <v>61</v>
      </c>
      <c r="AC3" s="76"/>
      <c r="AD3" s="76"/>
      <c r="AE3" s="76"/>
      <c r="AF3" s="76"/>
    </row>
    <row r="4" spans="1:32" x14ac:dyDescent="0.2">
      <c r="A4" s="3" t="s">
        <v>62</v>
      </c>
      <c r="B4" s="4"/>
      <c r="C4" s="4">
        <v>0.85</v>
      </c>
      <c r="D4" s="4">
        <v>0.99</v>
      </c>
      <c r="E4" s="4">
        <v>0.48</v>
      </c>
      <c r="F4" s="4">
        <v>1.24</v>
      </c>
      <c r="G4" s="4"/>
      <c r="H4" s="4">
        <v>5.1999999999999998E-2</v>
      </c>
      <c r="I4" s="4">
        <v>5.2999999999999999E-2</v>
      </c>
      <c r="J4" s="4">
        <v>0.25</v>
      </c>
      <c r="K4" s="4">
        <v>0.16</v>
      </c>
      <c r="L4" s="4"/>
      <c r="M4" s="4">
        <v>1.1000000000000001</v>
      </c>
      <c r="N4" s="4">
        <v>0.7</v>
      </c>
      <c r="O4" s="4">
        <v>0.34</v>
      </c>
      <c r="P4" s="4"/>
      <c r="Q4" s="4"/>
      <c r="R4" s="4">
        <v>0.36</v>
      </c>
      <c r="S4" s="4">
        <v>0.36</v>
      </c>
      <c r="T4" s="4">
        <v>0.52</v>
      </c>
      <c r="U4" s="4">
        <v>0.4</v>
      </c>
      <c r="V4" s="4">
        <v>0.34</v>
      </c>
      <c r="W4" s="4">
        <v>0.28000000000000003</v>
      </c>
      <c r="X4" s="4">
        <v>0.24</v>
      </c>
      <c r="Y4" s="4">
        <v>0.3</v>
      </c>
      <c r="Z4" s="4"/>
      <c r="AA4" s="4"/>
      <c r="AB4" s="4">
        <v>0.14000000000000001</v>
      </c>
      <c r="AC4" s="4">
        <v>7.8E-2</v>
      </c>
      <c r="AD4" s="4">
        <v>1.2E-2</v>
      </c>
      <c r="AE4" s="4">
        <v>0.02</v>
      </c>
      <c r="AF4" s="4"/>
    </row>
    <row r="5" spans="1:32" x14ac:dyDescent="0.2">
      <c r="A5" s="3" t="s">
        <v>63</v>
      </c>
      <c r="B5" s="4"/>
      <c r="C5" s="4">
        <v>1.49</v>
      </c>
      <c r="D5" s="4">
        <v>1.55</v>
      </c>
      <c r="E5" s="4">
        <v>1.5</v>
      </c>
      <c r="F5" s="4">
        <v>0.86</v>
      </c>
      <c r="G5" s="4"/>
      <c r="H5" s="4">
        <v>1.56</v>
      </c>
      <c r="I5" s="4">
        <v>1.35</v>
      </c>
      <c r="J5" s="4">
        <v>1.68</v>
      </c>
      <c r="K5" s="4">
        <v>1.1100000000000001</v>
      </c>
      <c r="L5" s="4"/>
      <c r="M5" s="4">
        <v>1.52</v>
      </c>
      <c r="N5" s="4">
        <v>1.48</v>
      </c>
      <c r="O5" s="4">
        <v>1.57</v>
      </c>
      <c r="P5" s="4"/>
      <c r="Q5" s="4"/>
      <c r="R5" s="4">
        <v>2.52</v>
      </c>
      <c r="S5" s="4">
        <v>1.72</v>
      </c>
      <c r="T5" s="4">
        <v>2.09</v>
      </c>
      <c r="U5" s="4">
        <v>1.9</v>
      </c>
      <c r="V5" s="4">
        <v>1.97</v>
      </c>
      <c r="W5" s="4">
        <v>1.9</v>
      </c>
      <c r="X5" s="4">
        <v>1.65</v>
      </c>
      <c r="Y5" s="4">
        <v>1.74</v>
      </c>
      <c r="Z5" s="4"/>
      <c r="AA5" s="4"/>
      <c r="AB5" s="4">
        <v>1.8</v>
      </c>
      <c r="AC5" s="4">
        <v>1.91</v>
      </c>
      <c r="AD5" s="4">
        <v>1.8</v>
      </c>
      <c r="AE5" s="4">
        <v>1.89</v>
      </c>
      <c r="AF5" s="4"/>
    </row>
    <row r="6" spans="1:32" x14ac:dyDescent="0.2">
      <c r="A6" s="3" t="s">
        <v>64</v>
      </c>
      <c r="B6" s="4"/>
      <c r="C6" s="4">
        <v>0.64</v>
      </c>
      <c r="D6" s="4">
        <v>0.69</v>
      </c>
      <c r="E6" s="4">
        <v>0.82</v>
      </c>
      <c r="F6" s="4">
        <v>0.86</v>
      </c>
      <c r="G6" s="4"/>
      <c r="H6" s="4">
        <v>0.97</v>
      </c>
      <c r="I6" s="4">
        <v>0.77</v>
      </c>
      <c r="J6" s="4">
        <v>1.28</v>
      </c>
      <c r="K6" s="4">
        <v>0.98</v>
      </c>
      <c r="L6" s="4"/>
      <c r="M6" s="4">
        <v>0.81</v>
      </c>
      <c r="N6" s="4">
        <v>0.79</v>
      </c>
      <c r="O6" s="4">
        <v>0.64</v>
      </c>
      <c r="P6" s="4"/>
      <c r="Q6" s="4"/>
      <c r="R6" s="4">
        <v>0.3</v>
      </c>
      <c r="S6" s="4">
        <v>0.94</v>
      </c>
      <c r="T6" s="4">
        <v>1.1100000000000001</v>
      </c>
      <c r="U6" s="4">
        <v>1.03</v>
      </c>
      <c r="V6" s="4">
        <v>0.81</v>
      </c>
      <c r="W6" s="4">
        <v>0.96</v>
      </c>
      <c r="X6" s="4">
        <v>1</v>
      </c>
      <c r="Y6" s="4">
        <v>0.83</v>
      </c>
      <c r="Z6" s="4"/>
      <c r="AA6" s="4"/>
      <c r="AB6" s="4">
        <v>0.62</v>
      </c>
      <c r="AC6" s="4">
        <v>0.53</v>
      </c>
      <c r="AD6" s="4">
        <v>0.5</v>
      </c>
      <c r="AE6" s="4">
        <v>0.51</v>
      </c>
      <c r="AF6" s="4"/>
    </row>
    <row r="7" spans="1:32" x14ac:dyDescent="0.2">
      <c r="A7" s="3" t="s">
        <v>65</v>
      </c>
      <c r="B7" s="4"/>
      <c r="C7" s="4">
        <v>0.62</v>
      </c>
      <c r="D7" s="4">
        <v>0.6</v>
      </c>
      <c r="E7" s="4">
        <v>0.59</v>
      </c>
      <c r="F7" s="4">
        <v>0.33</v>
      </c>
      <c r="G7" s="4"/>
      <c r="H7" s="4">
        <v>0.53</v>
      </c>
      <c r="I7" s="4">
        <v>0.49</v>
      </c>
      <c r="J7" s="4">
        <v>1.02</v>
      </c>
      <c r="K7" s="4">
        <v>0.65</v>
      </c>
      <c r="L7" s="4"/>
      <c r="M7" s="4">
        <v>0.6</v>
      </c>
      <c r="N7" s="4">
        <v>0.76</v>
      </c>
      <c r="O7" s="4">
        <v>0.67</v>
      </c>
      <c r="P7" s="4"/>
      <c r="Q7" s="4"/>
      <c r="R7" s="4">
        <v>0.12</v>
      </c>
      <c r="S7" s="4">
        <v>0.46</v>
      </c>
      <c r="T7" s="4">
        <v>0.7</v>
      </c>
      <c r="U7" s="4">
        <v>0.48</v>
      </c>
      <c r="V7" s="4">
        <v>0.41</v>
      </c>
      <c r="W7" s="4">
        <v>0.78</v>
      </c>
      <c r="X7" s="4">
        <v>0.96</v>
      </c>
      <c r="Y7" s="4">
        <v>0.85</v>
      </c>
      <c r="Z7" s="4"/>
      <c r="AA7" s="4"/>
      <c r="AB7" s="4">
        <v>0.82</v>
      </c>
      <c r="AC7" s="4">
        <v>0.86</v>
      </c>
      <c r="AD7" s="4">
        <v>0.91</v>
      </c>
      <c r="AE7" s="4">
        <v>0.83</v>
      </c>
      <c r="AF7" s="4"/>
    </row>
    <row r="8" spans="1:32" x14ac:dyDescent="0.2">
      <c r="A8" s="87"/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  <c r="W8" s="88"/>
      <c r="X8" s="88"/>
      <c r="Y8" s="88"/>
      <c r="Z8" s="88"/>
      <c r="AA8" s="88"/>
      <c r="AB8" s="88"/>
      <c r="AC8" s="88"/>
      <c r="AD8" s="88"/>
      <c r="AE8" s="88"/>
      <c r="AF8" s="88"/>
    </row>
    <row r="9" spans="1:32" x14ac:dyDescent="0.2">
      <c r="A9" s="93" t="s">
        <v>354</v>
      </c>
      <c r="B9" s="94" t="s">
        <v>364</v>
      </c>
      <c r="C9" s="94" t="s">
        <v>356</v>
      </c>
      <c r="D9" s="94" t="s">
        <v>357</v>
      </c>
      <c r="E9" s="94" t="s">
        <v>358</v>
      </c>
      <c r="F9" s="94" t="s">
        <v>359</v>
      </c>
      <c r="G9" s="94"/>
      <c r="H9" s="93" t="s">
        <v>354</v>
      </c>
      <c r="I9" s="94" t="s">
        <v>364</v>
      </c>
      <c r="J9" s="94" t="s">
        <v>356</v>
      </c>
      <c r="K9" s="94" t="s">
        <v>357</v>
      </c>
      <c r="L9" s="94" t="s">
        <v>358</v>
      </c>
      <c r="M9" s="94" t="s">
        <v>359</v>
      </c>
      <c r="N9" s="94"/>
      <c r="O9" s="88"/>
      <c r="P9" s="88"/>
      <c r="Q9" s="88"/>
      <c r="R9" s="88"/>
      <c r="S9" s="88"/>
      <c r="T9" s="88"/>
      <c r="U9" s="88"/>
      <c r="V9" s="88"/>
      <c r="W9" s="88"/>
      <c r="X9" s="88"/>
      <c r="Y9" s="88"/>
      <c r="Z9" s="88"/>
      <c r="AA9" s="88"/>
      <c r="AB9" s="88"/>
      <c r="AC9" s="88"/>
      <c r="AD9" s="88"/>
      <c r="AE9" s="88"/>
      <c r="AF9" s="88"/>
    </row>
    <row r="10" spans="1:32" x14ac:dyDescent="0.2">
      <c r="A10" s="93" t="s">
        <v>62</v>
      </c>
      <c r="B10" s="94"/>
      <c r="C10" s="94"/>
      <c r="D10" s="94"/>
      <c r="E10" s="94"/>
      <c r="F10" s="94"/>
      <c r="G10" s="94"/>
      <c r="H10" s="93" t="s">
        <v>63</v>
      </c>
      <c r="I10" s="94"/>
      <c r="J10" s="94"/>
      <c r="K10" s="94"/>
      <c r="L10" s="94"/>
      <c r="M10" s="94"/>
      <c r="N10" s="97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  <c r="AA10" s="88"/>
      <c r="AB10" s="88"/>
      <c r="AC10" s="88"/>
      <c r="AD10" s="88"/>
      <c r="AE10" s="88"/>
      <c r="AF10" s="88"/>
    </row>
    <row r="11" spans="1:32" x14ac:dyDescent="0.2">
      <c r="A11" s="93" t="s">
        <v>443</v>
      </c>
      <c r="B11" s="94">
        <v>0.76129999999999998</v>
      </c>
      <c r="C11" s="94" t="s">
        <v>518</v>
      </c>
      <c r="D11" s="94" t="s">
        <v>307</v>
      </c>
      <c r="E11" s="94" t="s">
        <v>318</v>
      </c>
      <c r="F11" s="94">
        <v>1.0747639E-5</v>
      </c>
      <c r="G11" s="94"/>
      <c r="H11" s="93" t="s">
        <v>443</v>
      </c>
      <c r="I11" s="94">
        <v>-7.4999999999999997E-2</v>
      </c>
      <c r="J11" s="94" t="s">
        <v>523</v>
      </c>
      <c r="K11" s="94" t="s">
        <v>311</v>
      </c>
      <c r="L11" s="94" t="s">
        <v>312</v>
      </c>
      <c r="M11" s="94">
        <v>0.99440675756600005</v>
      </c>
      <c r="N11" s="97"/>
      <c r="O11" s="88"/>
      <c r="P11" s="88"/>
      <c r="Q11" s="88"/>
      <c r="R11" s="88"/>
      <c r="S11" s="88"/>
      <c r="T11" s="88"/>
      <c r="U11" s="88"/>
      <c r="V11" s="88"/>
      <c r="W11" s="88"/>
      <c r="X11" s="88"/>
      <c r="Y11" s="88"/>
      <c r="Z11" s="88"/>
      <c r="AA11" s="88"/>
      <c r="AB11" s="88"/>
      <c r="AC11" s="88"/>
      <c r="AD11" s="88"/>
      <c r="AE11" s="88"/>
      <c r="AF11" s="88"/>
    </row>
    <row r="12" spans="1:32" x14ac:dyDescent="0.2">
      <c r="A12" s="93" t="s">
        <v>309</v>
      </c>
      <c r="B12" s="94">
        <v>0.1767</v>
      </c>
      <c r="C12" s="94" t="s">
        <v>519</v>
      </c>
      <c r="D12" s="94" t="s">
        <v>311</v>
      </c>
      <c r="E12" s="94" t="s">
        <v>312</v>
      </c>
      <c r="F12" s="94">
        <v>0.84844914763199997</v>
      </c>
      <c r="G12" s="94"/>
      <c r="H12" s="93" t="s">
        <v>309</v>
      </c>
      <c r="I12" s="94">
        <v>-0.17330000000000001</v>
      </c>
      <c r="J12" s="94" t="s">
        <v>524</v>
      </c>
      <c r="K12" s="94" t="s">
        <v>311</v>
      </c>
      <c r="L12" s="94" t="s">
        <v>312</v>
      </c>
      <c r="M12" s="94">
        <v>0.85844479464800005</v>
      </c>
      <c r="N12" s="97"/>
      <c r="O12" s="88"/>
      <c r="P12" s="88"/>
      <c r="Q12" s="88"/>
      <c r="R12" s="88"/>
      <c r="S12" s="88"/>
      <c r="T12" s="88"/>
      <c r="U12" s="88"/>
      <c r="V12" s="88"/>
      <c r="W12" s="88"/>
      <c r="X12" s="88"/>
      <c r="Y12" s="88"/>
      <c r="Z12" s="88"/>
      <c r="AA12" s="88"/>
      <c r="AB12" s="88"/>
      <c r="AC12" s="88"/>
      <c r="AD12" s="88"/>
      <c r="AE12" s="88"/>
      <c r="AF12" s="88"/>
    </row>
    <row r="13" spans="1:32" x14ac:dyDescent="0.2">
      <c r="A13" s="93" t="s">
        <v>314</v>
      </c>
      <c r="B13" s="94">
        <v>0.49399999999999999</v>
      </c>
      <c r="C13" s="94" t="s">
        <v>520</v>
      </c>
      <c r="D13" s="94" t="s">
        <v>307</v>
      </c>
      <c r="E13" s="94" t="s">
        <v>374</v>
      </c>
      <c r="F13" s="94">
        <v>5.0428104490000004E-3</v>
      </c>
      <c r="G13" s="94"/>
      <c r="H13" s="93" t="s">
        <v>314</v>
      </c>
      <c r="I13" s="94">
        <v>-0.69</v>
      </c>
      <c r="J13" s="94" t="s">
        <v>525</v>
      </c>
      <c r="K13" s="94" t="s">
        <v>307</v>
      </c>
      <c r="L13" s="94" t="s">
        <v>318</v>
      </c>
      <c r="M13" s="94">
        <v>2.7411808999999999E-5</v>
      </c>
      <c r="N13" s="97"/>
      <c r="O13" s="88"/>
      <c r="P13" s="88"/>
      <c r="Q13" s="88"/>
      <c r="R13" s="88"/>
      <c r="S13" s="88"/>
      <c r="T13" s="88"/>
      <c r="U13" s="88"/>
      <c r="V13" s="88"/>
      <c r="W13" s="88"/>
      <c r="X13" s="88"/>
      <c r="Y13" s="88"/>
      <c r="Z13" s="88"/>
      <c r="AA13" s="88"/>
      <c r="AB13" s="88"/>
      <c r="AC13" s="88"/>
      <c r="AD13" s="88"/>
      <c r="AE13" s="88"/>
      <c r="AF13" s="88"/>
    </row>
    <row r="14" spans="1:32" ht="18" x14ac:dyDescent="0.2">
      <c r="A14" s="93" t="s">
        <v>369</v>
      </c>
      <c r="B14" s="94">
        <v>0.61670000000000003</v>
      </c>
      <c r="C14" s="94" t="s">
        <v>521</v>
      </c>
      <c r="D14" s="94" t="s">
        <v>307</v>
      </c>
      <c r="E14" s="94" t="s">
        <v>374</v>
      </c>
      <c r="F14" s="94">
        <v>1.56269354E-3</v>
      </c>
      <c r="G14" s="94"/>
      <c r="H14" s="93" t="s">
        <v>369</v>
      </c>
      <c r="I14" s="94">
        <v>-0.43669999999999998</v>
      </c>
      <c r="J14" s="94" t="s">
        <v>526</v>
      </c>
      <c r="K14" s="94" t="s">
        <v>311</v>
      </c>
      <c r="L14" s="94" t="s">
        <v>312</v>
      </c>
      <c r="M14" s="94">
        <v>5.4702454439999999E-2</v>
      </c>
      <c r="N14" s="97"/>
      <c r="O14" s="88"/>
      <c r="P14" s="88"/>
      <c r="Q14" s="88"/>
      <c r="R14" s="88"/>
      <c r="S14" s="88"/>
      <c r="T14" s="88"/>
      <c r="U14" s="88"/>
      <c r="V14" s="88"/>
      <c r="W14" s="88"/>
      <c r="X14" s="88"/>
      <c r="Y14" s="88"/>
      <c r="Z14" s="88"/>
      <c r="AA14" s="88"/>
      <c r="AB14" s="88"/>
      <c r="AC14" s="88"/>
      <c r="AD14" s="88"/>
      <c r="AE14" s="88"/>
      <c r="AF14" s="88"/>
    </row>
    <row r="15" spans="1:32" ht="18" x14ac:dyDescent="0.2">
      <c r="A15" s="93" t="s">
        <v>370</v>
      </c>
      <c r="B15" s="94">
        <v>0.82750000000000001</v>
      </c>
      <c r="C15" s="94" t="s">
        <v>522</v>
      </c>
      <c r="D15" s="94" t="s">
        <v>307</v>
      </c>
      <c r="E15" s="94" t="s">
        <v>318</v>
      </c>
      <c r="F15" s="94">
        <v>1.6536989999999999E-6</v>
      </c>
      <c r="G15" s="94"/>
      <c r="H15" s="93" t="s">
        <v>370</v>
      </c>
      <c r="I15" s="94">
        <v>-0.5</v>
      </c>
      <c r="J15" s="94" t="s">
        <v>527</v>
      </c>
      <c r="K15" s="94" t="s">
        <v>307</v>
      </c>
      <c r="L15" s="94" t="s">
        <v>374</v>
      </c>
      <c r="M15" s="94">
        <v>7.9948291039999998E-3</v>
      </c>
      <c r="N15" s="97"/>
      <c r="O15" s="88"/>
      <c r="P15" s="88"/>
      <c r="Q15" s="88"/>
      <c r="R15" s="88"/>
      <c r="S15" s="88"/>
      <c r="T15" s="88"/>
      <c r="U15" s="88"/>
      <c r="V15" s="88"/>
      <c r="W15" s="88"/>
      <c r="X15" s="88"/>
      <c r="Y15" s="88"/>
      <c r="Z15" s="88"/>
      <c r="AA15" s="88"/>
      <c r="AB15" s="88"/>
      <c r="AC15" s="88"/>
      <c r="AD15" s="88"/>
      <c r="AE15" s="88"/>
      <c r="AF15" s="88"/>
    </row>
    <row r="16" spans="1:32" x14ac:dyDescent="0.2">
      <c r="A16" s="87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  <c r="R16" s="88"/>
      <c r="S16" s="88"/>
      <c r="T16" s="88"/>
      <c r="U16" s="88"/>
      <c r="V16" s="88"/>
      <c r="W16" s="88"/>
      <c r="X16" s="88"/>
      <c r="Y16" s="88"/>
      <c r="Z16" s="88"/>
      <c r="AA16" s="88"/>
      <c r="AB16" s="88"/>
      <c r="AC16" s="88"/>
      <c r="AD16" s="88"/>
      <c r="AE16" s="88"/>
      <c r="AF16" s="88"/>
    </row>
    <row r="18" spans="1:36" ht="24" x14ac:dyDescent="0.3">
      <c r="A18" s="1" t="s">
        <v>529</v>
      </c>
      <c r="B18" s="1"/>
      <c r="C18" s="1"/>
      <c r="D18" s="1"/>
      <c r="E18" s="1"/>
      <c r="F18" s="9"/>
    </row>
    <row r="19" spans="1:36" x14ac:dyDescent="0.2">
      <c r="A19" s="5"/>
      <c r="B19" s="6"/>
      <c r="C19" s="6"/>
      <c r="D19" s="6"/>
      <c r="E19" s="6"/>
      <c r="F19" s="6"/>
      <c r="G19" s="6"/>
      <c r="H19" s="9"/>
      <c r="I19" s="22"/>
      <c r="J19" s="22"/>
      <c r="K19" s="23"/>
    </row>
    <row r="20" spans="1:36" ht="18" x14ac:dyDescent="0.2">
      <c r="A20" s="2"/>
      <c r="B20" s="2"/>
      <c r="C20" s="76" t="s">
        <v>56</v>
      </c>
      <c r="D20" s="76"/>
      <c r="E20" s="76"/>
      <c r="F20" s="76"/>
      <c r="G20" s="76"/>
      <c r="H20" s="76" t="s">
        <v>66</v>
      </c>
      <c r="I20" s="76"/>
      <c r="J20" s="76"/>
      <c r="K20" s="76"/>
      <c r="L20" s="76"/>
      <c r="M20" s="76" t="s">
        <v>67</v>
      </c>
      <c r="N20" s="76"/>
      <c r="O20" s="76"/>
      <c r="P20" s="76"/>
      <c r="Q20" s="76"/>
      <c r="R20" s="76" t="s">
        <v>68</v>
      </c>
      <c r="S20" s="76"/>
      <c r="T20" s="76"/>
      <c r="U20" s="76"/>
      <c r="V20" s="76"/>
      <c r="W20" s="76" t="s">
        <v>60</v>
      </c>
      <c r="X20" s="76"/>
      <c r="Y20" s="76"/>
      <c r="Z20" s="76"/>
      <c r="AA20" s="76"/>
      <c r="AB20" s="76" t="s">
        <v>259</v>
      </c>
      <c r="AC20" s="76"/>
      <c r="AD20" s="76"/>
      <c r="AE20" s="76"/>
      <c r="AF20" s="76"/>
      <c r="AG20" s="24"/>
      <c r="AH20" s="24"/>
      <c r="AI20" s="24"/>
      <c r="AJ20" s="24"/>
    </row>
    <row r="21" spans="1:36" x14ac:dyDescent="0.2">
      <c r="A21" s="3" t="s">
        <v>62</v>
      </c>
      <c r="B21" s="4"/>
      <c r="C21" s="4">
        <v>0.82</v>
      </c>
      <c r="D21" s="4">
        <v>0.97</v>
      </c>
      <c r="E21" s="4">
        <v>0.61</v>
      </c>
      <c r="F21" s="4">
        <v>8.7999999999999995E-2</v>
      </c>
      <c r="G21" s="4"/>
      <c r="H21" s="4">
        <v>0</v>
      </c>
      <c r="I21" s="4">
        <v>2.7E-2</v>
      </c>
      <c r="J21" s="4">
        <v>6.8000000000000005E-2</v>
      </c>
      <c r="K21" s="4">
        <v>8.7999999999999995E-2</v>
      </c>
      <c r="L21" s="4"/>
      <c r="M21" s="4">
        <v>1.29</v>
      </c>
      <c r="N21" s="4">
        <v>0.94</v>
      </c>
      <c r="O21" s="4">
        <v>0.64</v>
      </c>
      <c r="P21" s="4"/>
      <c r="Q21" s="4"/>
      <c r="R21" s="4">
        <v>0.31</v>
      </c>
      <c r="S21" s="4">
        <v>0.89</v>
      </c>
      <c r="T21" s="4">
        <v>1.04</v>
      </c>
      <c r="U21" s="4">
        <v>0.66</v>
      </c>
      <c r="V21" s="4">
        <v>0.37</v>
      </c>
      <c r="W21" s="4">
        <v>0.5</v>
      </c>
      <c r="X21" s="4">
        <v>0.89</v>
      </c>
      <c r="Y21" s="4">
        <v>1.77</v>
      </c>
      <c r="Z21" s="4"/>
      <c r="AA21" s="4"/>
      <c r="AB21" s="4">
        <v>0.13</v>
      </c>
      <c r="AC21" s="4">
        <v>0.16</v>
      </c>
      <c r="AD21" s="4">
        <v>5.8000000000000003E-2</v>
      </c>
      <c r="AE21" s="4">
        <v>0.08</v>
      </c>
      <c r="AF21" s="4"/>
      <c r="AG21" s="24"/>
      <c r="AH21" s="24"/>
      <c r="AI21" s="24"/>
      <c r="AJ21" s="24"/>
    </row>
    <row r="22" spans="1:36" x14ac:dyDescent="0.2">
      <c r="A22" s="3" t="s">
        <v>63</v>
      </c>
      <c r="B22" s="4"/>
      <c r="C22" s="4">
        <v>1.5</v>
      </c>
      <c r="D22" s="4">
        <v>1.43</v>
      </c>
      <c r="E22" s="4">
        <v>1.31</v>
      </c>
      <c r="F22" s="4">
        <v>1.36</v>
      </c>
      <c r="G22" s="4"/>
      <c r="H22" s="4">
        <v>3.81</v>
      </c>
      <c r="I22" s="4">
        <v>4.2699999999999996</v>
      </c>
      <c r="J22" s="4">
        <v>2.62</v>
      </c>
      <c r="K22" s="4">
        <v>4.5599999999999996</v>
      </c>
      <c r="L22" s="4"/>
      <c r="M22" s="4">
        <v>1.4</v>
      </c>
      <c r="N22" s="4">
        <v>1.3</v>
      </c>
      <c r="O22" s="4">
        <v>1.35</v>
      </c>
      <c r="P22" s="4"/>
      <c r="Q22" s="4"/>
      <c r="R22" s="4">
        <v>0.83</v>
      </c>
      <c r="S22" s="4">
        <v>0.53</v>
      </c>
      <c r="T22" s="4">
        <v>0.38</v>
      </c>
      <c r="U22" s="4">
        <v>0.44</v>
      </c>
      <c r="V22" s="4">
        <v>0.38</v>
      </c>
      <c r="W22" s="4">
        <v>1.65</v>
      </c>
      <c r="X22" s="4">
        <v>0.56000000000000005</v>
      </c>
      <c r="Y22" s="4">
        <v>0.64</v>
      </c>
      <c r="Z22" s="4"/>
      <c r="AA22" s="4"/>
      <c r="AB22" s="4">
        <v>0.22</v>
      </c>
      <c r="AC22" s="4">
        <v>0.17</v>
      </c>
      <c r="AD22" s="4">
        <v>9.7000000000000003E-2</v>
      </c>
      <c r="AE22" s="4">
        <v>0.16</v>
      </c>
      <c r="AF22" s="4"/>
      <c r="AG22" s="24"/>
      <c r="AH22" s="24"/>
      <c r="AI22" s="24"/>
      <c r="AJ22" s="24"/>
    </row>
    <row r="23" spans="1:36" x14ac:dyDescent="0.2">
      <c r="A23" s="3" t="s">
        <v>64</v>
      </c>
      <c r="B23" s="4"/>
      <c r="C23" s="4">
        <v>0.73</v>
      </c>
      <c r="D23" s="4">
        <v>0.66</v>
      </c>
      <c r="E23" s="4">
        <v>0.68</v>
      </c>
      <c r="F23" s="4">
        <v>7.8E-2</v>
      </c>
      <c r="G23" s="4"/>
      <c r="H23" s="4">
        <v>8.2799999999999994</v>
      </c>
      <c r="I23" s="4">
        <v>7.65</v>
      </c>
      <c r="J23" s="4">
        <v>2.64</v>
      </c>
      <c r="K23" s="4">
        <v>9.65</v>
      </c>
      <c r="L23" s="4"/>
      <c r="M23" s="4">
        <v>0.59</v>
      </c>
      <c r="N23" s="4">
        <v>0.76</v>
      </c>
      <c r="O23" s="4">
        <v>0.67</v>
      </c>
      <c r="P23" s="4"/>
      <c r="Q23" s="4"/>
      <c r="R23" s="4">
        <v>0.31</v>
      </c>
      <c r="S23" s="4">
        <v>0.32</v>
      </c>
      <c r="T23" s="4">
        <v>0.28999999999999998</v>
      </c>
      <c r="U23" s="4">
        <v>0.33</v>
      </c>
      <c r="V23" s="4">
        <v>0.25</v>
      </c>
      <c r="W23" s="4">
        <v>0.49</v>
      </c>
      <c r="X23" s="4">
        <v>0.57999999999999996</v>
      </c>
      <c r="Y23" s="4">
        <v>0.7</v>
      </c>
      <c r="Z23" s="4"/>
      <c r="AA23" s="4"/>
      <c r="AB23" s="4">
        <v>0.67</v>
      </c>
      <c r="AC23" s="4">
        <v>0.55000000000000004</v>
      </c>
      <c r="AD23" s="4">
        <v>0.52</v>
      </c>
      <c r="AE23" s="4">
        <v>0.2</v>
      </c>
      <c r="AF23" s="4"/>
      <c r="AG23" s="24"/>
      <c r="AH23" s="24"/>
      <c r="AI23" s="24"/>
      <c r="AJ23" s="24"/>
    </row>
    <row r="24" spans="1:36" x14ac:dyDescent="0.2">
      <c r="A24" s="3" t="s">
        <v>65</v>
      </c>
      <c r="B24" s="4"/>
      <c r="C24" s="4">
        <v>0.53</v>
      </c>
      <c r="D24" s="4">
        <v>0.4</v>
      </c>
      <c r="E24" s="4">
        <v>0.63</v>
      </c>
      <c r="F24" s="4">
        <v>0.13</v>
      </c>
      <c r="G24" s="4"/>
      <c r="H24" s="4">
        <v>3.6</v>
      </c>
      <c r="I24" s="4">
        <v>3.41</v>
      </c>
      <c r="J24" s="4">
        <v>1.19</v>
      </c>
      <c r="K24" s="4">
        <v>4.5</v>
      </c>
      <c r="L24" s="4"/>
      <c r="M24" s="4">
        <v>0.64</v>
      </c>
      <c r="N24" s="4">
        <v>0.84</v>
      </c>
      <c r="O24" s="4">
        <v>0.67</v>
      </c>
      <c r="P24" s="4"/>
      <c r="Q24" s="4"/>
      <c r="R24" s="4">
        <v>0.57999999999999996</v>
      </c>
      <c r="S24" s="4">
        <v>0.33</v>
      </c>
      <c r="T24" s="4">
        <v>0.28999999999999998</v>
      </c>
      <c r="U24" s="4">
        <v>0.3</v>
      </c>
      <c r="V24" s="4">
        <v>0.26</v>
      </c>
      <c r="W24" s="4">
        <v>0.51</v>
      </c>
      <c r="X24" s="4">
        <v>0.9</v>
      </c>
      <c r="Y24" s="4">
        <v>0.33</v>
      </c>
      <c r="Z24" s="4"/>
      <c r="AA24" s="4"/>
      <c r="AB24" s="4">
        <v>0.25</v>
      </c>
      <c r="AC24" s="4">
        <v>0.3</v>
      </c>
      <c r="AD24" s="4">
        <v>0.22</v>
      </c>
      <c r="AE24" s="4">
        <v>0.3</v>
      </c>
      <c r="AF24" s="4"/>
      <c r="AG24" s="24"/>
      <c r="AH24" s="24"/>
      <c r="AI24" s="24"/>
      <c r="AJ24" s="24"/>
    </row>
    <row r="25" spans="1:36" x14ac:dyDescent="0.2">
      <c r="A25" s="3"/>
      <c r="B25" s="4"/>
      <c r="C25" s="4"/>
      <c r="D25" s="4"/>
      <c r="E25" s="4"/>
      <c r="F25" s="4"/>
      <c r="G25" s="4"/>
      <c r="H25" s="25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</row>
    <row r="26" spans="1:36" x14ac:dyDescent="0.2">
      <c r="A26" s="87"/>
      <c r="B26" s="88"/>
      <c r="C26" s="88"/>
      <c r="D26" s="88"/>
      <c r="E26" s="88"/>
      <c r="F26" s="88"/>
      <c r="G26" s="88"/>
      <c r="H26" s="102"/>
      <c r="I26" s="89"/>
      <c r="J26" s="89"/>
      <c r="K26" s="89"/>
      <c r="L26" s="89"/>
      <c r="M26" s="89"/>
      <c r="N26" s="89"/>
      <c r="O26" s="89"/>
      <c r="P26" s="89"/>
      <c r="Q26" s="89"/>
      <c r="R26" s="89"/>
      <c r="S26" s="89"/>
      <c r="T26" s="89"/>
      <c r="U26" s="89"/>
      <c r="V26" s="89"/>
      <c r="W26" s="89"/>
      <c r="X26" s="89"/>
      <c r="Y26" s="89"/>
      <c r="Z26" s="89"/>
      <c r="AA26" s="89"/>
      <c r="AB26" s="89"/>
      <c r="AC26" s="89"/>
      <c r="AD26" s="89"/>
      <c r="AE26" s="89"/>
      <c r="AF26" s="89"/>
      <c r="AG26" s="89"/>
      <c r="AH26" s="89"/>
      <c r="AI26" s="89"/>
      <c r="AJ26" s="89"/>
    </row>
    <row r="27" spans="1:36" x14ac:dyDescent="0.2">
      <c r="A27" s="93" t="s">
        <v>354</v>
      </c>
      <c r="B27" s="94" t="s">
        <v>364</v>
      </c>
      <c r="C27" s="94" t="s">
        <v>356</v>
      </c>
      <c r="D27" s="94" t="s">
        <v>357</v>
      </c>
      <c r="E27" s="94" t="s">
        <v>358</v>
      </c>
      <c r="F27" s="94" t="s">
        <v>359</v>
      </c>
      <c r="G27" s="94"/>
      <c r="H27" s="93" t="s">
        <v>354</v>
      </c>
      <c r="I27" s="94" t="s">
        <v>364</v>
      </c>
      <c r="J27" s="94" t="s">
        <v>356</v>
      </c>
      <c r="K27" s="94" t="s">
        <v>357</v>
      </c>
      <c r="L27" s="94" t="s">
        <v>358</v>
      </c>
      <c r="M27" s="94" t="s">
        <v>359</v>
      </c>
      <c r="N27" s="94"/>
      <c r="O27" s="89"/>
      <c r="P27" s="89"/>
      <c r="Q27" s="89"/>
      <c r="R27" s="89"/>
      <c r="S27" s="89"/>
      <c r="T27" s="89"/>
      <c r="U27" s="89"/>
      <c r="V27" s="89"/>
      <c r="W27" s="89"/>
      <c r="X27" s="89"/>
      <c r="Y27" s="89"/>
      <c r="Z27" s="89"/>
      <c r="AA27" s="89"/>
      <c r="AB27" s="89"/>
      <c r="AC27" s="89"/>
      <c r="AD27" s="89"/>
      <c r="AE27" s="89"/>
      <c r="AF27" s="89"/>
      <c r="AG27" s="89"/>
      <c r="AH27" s="89"/>
      <c r="AI27" s="89"/>
      <c r="AJ27" s="89"/>
    </row>
    <row r="28" spans="1:36" s="99" customFormat="1" x14ac:dyDescent="0.2">
      <c r="A28" s="93" t="s">
        <v>64</v>
      </c>
      <c r="B28" s="94"/>
      <c r="C28" s="94"/>
      <c r="D28" s="94"/>
      <c r="E28" s="94"/>
      <c r="F28" s="94"/>
      <c r="G28" s="94"/>
      <c r="H28" s="93" t="s">
        <v>65</v>
      </c>
      <c r="I28" s="94"/>
      <c r="J28" s="94"/>
      <c r="K28" s="94"/>
      <c r="L28" s="94"/>
      <c r="M28" s="94"/>
      <c r="N28" s="98"/>
      <c r="O28" s="98"/>
      <c r="P28" s="98"/>
      <c r="Q28" s="98"/>
      <c r="R28" s="98"/>
      <c r="S28" s="98"/>
      <c r="T28" s="98"/>
      <c r="U28" s="98"/>
      <c r="V28" s="98"/>
      <c r="W28" s="98"/>
      <c r="X28" s="98"/>
      <c r="Y28" s="98"/>
      <c r="Z28" s="98"/>
      <c r="AA28" s="98"/>
      <c r="AB28" s="98"/>
      <c r="AC28" s="98"/>
      <c r="AD28" s="98"/>
      <c r="AE28" s="98"/>
      <c r="AF28" s="98"/>
      <c r="AG28" s="98"/>
      <c r="AH28" s="98"/>
      <c r="AI28" s="98"/>
      <c r="AJ28" s="98"/>
    </row>
    <row r="29" spans="1:36" s="99" customFormat="1" ht="18" x14ac:dyDescent="0.2">
      <c r="A29" s="96" t="s">
        <v>361</v>
      </c>
      <c r="B29" s="94">
        <v>-6.5179999999999998</v>
      </c>
      <c r="C29" s="94" t="s">
        <v>530</v>
      </c>
      <c r="D29" s="94" t="s">
        <v>307</v>
      </c>
      <c r="E29" s="94" t="s">
        <v>318</v>
      </c>
      <c r="F29" s="94" t="s">
        <v>454</v>
      </c>
      <c r="G29" s="94"/>
      <c r="H29" s="96" t="s">
        <v>361</v>
      </c>
      <c r="I29" s="94">
        <v>-2.7530000000000001</v>
      </c>
      <c r="J29" s="94" t="s">
        <v>535</v>
      </c>
      <c r="K29" s="94" t="s">
        <v>307</v>
      </c>
      <c r="L29" s="94" t="s">
        <v>318</v>
      </c>
      <c r="M29" s="94">
        <v>4.4831328238999998E-5</v>
      </c>
      <c r="N29" s="98"/>
      <c r="O29" s="98"/>
      <c r="P29" s="98"/>
      <c r="Q29" s="98"/>
      <c r="R29" s="98"/>
      <c r="S29" s="98"/>
      <c r="T29" s="98"/>
      <c r="U29" s="98"/>
      <c r="V29" s="98"/>
      <c r="W29" s="98"/>
      <c r="X29" s="98"/>
      <c r="Y29" s="98"/>
      <c r="Z29" s="98"/>
      <c r="AA29" s="98"/>
      <c r="AB29" s="98"/>
      <c r="AC29" s="98"/>
      <c r="AD29" s="98"/>
      <c r="AE29" s="98"/>
      <c r="AF29" s="98"/>
      <c r="AG29" s="98"/>
      <c r="AH29" s="98"/>
      <c r="AI29" s="98"/>
      <c r="AJ29" s="98"/>
    </row>
    <row r="30" spans="1:36" s="99" customFormat="1" ht="18" x14ac:dyDescent="0.2">
      <c r="A30" s="96" t="s">
        <v>365</v>
      </c>
      <c r="B30" s="94">
        <v>-0.1363</v>
      </c>
      <c r="C30" s="94" t="s">
        <v>531</v>
      </c>
      <c r="D30" s="94" t="s">
        <v>311</v>
      </c>
      <c r="E30" s="94" t="s">
        <v>312</v>
      </c>
      <c r="F30" s="94">
        <v>0.99990157207300001</v>
      </c>
      <c r="G30" s="94"/>
      <c r="H30" s="96" t="s">
        <v>365</v>
      </c>
      <c r="I30" s="94">
        <v>-0.29420000000000002</v>
      </c>
      <c r="J30" s="94" t="s">
        <v>536</v>
      </c>
      <c r="K30" s="94" t="s">
        <v>311</v>
      </c>
      <c r="L30" s="94" t="s">
        <v>312</v>
      </c>
      <c r="M30" s="94">
        <v>0.99590393541740696</v>
      </c>
      <c r="N30" s="98"/>
      <c r="O30" s="98"/>
      <c r="P30" s="98"/>
      <c r="Q30" s="98"/>
      <c r="R30" s="98"/>
      <c r="S30" s="98"/>
      <c r="T30" s="98"/>
      <c r="U30" s="98"/>
      <c r="V30" s="98"/>
      <c r="W30" s="98"/>
      <c r="X30" s="98"/>
      <c r="Y30" s="98"/>
      <c r="Z30" s="98"/>
      <c r="AA30" s="98"/>
      <c r="AB30" s="98"/>
      <c r="AC30" s="98"/>
      <c r="AD30" s="98"/>
      <c r="AE30" s="98"/>
      <c r="AF30" s="98"/>
      <c r="AG30" s="98"/>
      <c r="AH30" s="98"/>
      <c r="AI30" s="98"/>
      <c r="AJ30" s="98"/>
    </row>
    <row r="31" spans="1:36" s="99" customFormat="1" ht="18" x14ac:dyDescent="0.2">
      <c r="A31" s="96" t="s">
        <v>366</v>
      </c>
      <c r="B31" s="94">
        <v>0.23699999999999999</v>
      </c>
      <c r="C31" s="94" t="s">
        <v>532</v>
      </c>
      <c r="D31" s="94" t="s">
        <v>311</v>
      </c>
      <c r="E31" s="94" t="s">
        <v>312</v>
      </c>
      <c r="F31" s="94">
        <v>0.99727687544099997</v>
      </c>
      <c r="G31" s="94"/>
      <c r="H31" s="96" t="s">
        <v>366</v>
      </c>
      <c r="I31" s="94">
        <v>7.0499999999999993E-2</v>
      </c>
      <c r="J31" s="94" t="s">
        <v>537</v>
      </c>
      <c r="K31" s="94" t="s">
        <v>311</v>
      </c>
      <c r="L31" s="94" t="s">
        <v>312</v>
      </c>
      <c r="M31" s="94">
        <v>0.99999288825346999</v>
      </c>
      <c r="N31" s="98"/>
      <c r="O31" s="98"/>
      <c r="P31" s="98"/>
      <c r="Q31" s="98"/>
      <c r="R31" s="98"/>
      <c r="S31" s="98"/>
      <c r="T31" s="98"/>
      <c r="U31" s="98"/>
      <c r="V31" s="98"/>
      <c r="W31" s="98"/>
      <c r="X31" s="98"/>
      <c r="Y31" s="98"/>
      <c r="Z31" s="98"/>
      <c r="AA31" s="98"/>
      <c r="AB31" s="98"/>
      <c r="AC31" s="98"/>
      <c r="AD31" s="98"/>
      <c r="AE31" s="98"/>
      <c r="AF31" s="98"/>
      <c r="AG31" s="98"/>
      <c r="AH31" s="98"/>
      <c r="AI31" s="98"/>
      <c r="AJ31" s="98"/>
    </row>
    <row r="32" spans="1:36" s="99" customFormat="1" ht="18" x14ac:dyDescent="0.2">
      <c r="A32" s="96" t="s">
        <v>367</v>
      </c>
      <c r="B32" s="94">
        <v>-5.2999999999999999E-2</v>
      </c>
      <c r="C32" s="94" t="s">
        <v>533</v>
      </c>
      <c r="D32" s="94" t="s">
        <v>311</v>
      </c>
      <c r="E32" s="94" t="s">
        <v>312</v>
      </c>
      <c r="F32" s="94">
        <v>0.99999910175100004</v>
      </c>
      <c r="G32" s="94"/>
      <c r="H32" s="96" t="s">
        <v>367</v>
      </c>
      <c r="I32" s="94">
        <v>-0.1575</v>
      </c>
      <c r="J32" s="94" t="s">
        <v>538</v>
      </c>
      <c r="K32" s="94" t="s">
        <v>311</v>
      </c>
      <c r="L32" s="94" t="s">
        <v>312</v>
      </c>
      <c r="M32" s="94">
        <v>0.99979963111254999</v>
      </c>
      <c r="N32" s="98"/>
      <c r="O32" s="98"/>
      <c r="P32" s="98"/>
      <c r="Q32" s="98"/>
      <c r="R32" s="98"/>
      <c r="S32" s="98"/>
      <c r="T32" s="98"/>
      <c r="U32" s="98"/>
      <c r="V32" s="98"/>
      <c r="W32" s="98"/>
      <c r="X32" s="98"/>
      <c r="Y32" s="98"/>
      <c r="Z32" s="98"/>
      <c r="AA32" s="98"/>
      <c r="AB32" s="98"/>
      <c r="AC32" s="98"/>
      <c r="AD32" s="98"/>
      <c r="AE32" s="98"/>
      <c r="AF32" s="98"/>
      <c r="AG32" s="98"/>
      <c r="AH32" s="98"/>
      <c r="AI32" s="98"/>
      <c r="AJ32" s="98"/>
    </row>
    <row r="33" spans="1:36" s="99" customFormat="1" ht="18" x14ac:dyDescent="0.2">
      <c r="A33" s="96" t="s">
        <v>368</v>
      </c>
      <c r="B33" s="94">
        <v>5.1999999999999998E-2</v>
      </c>
      <c r="C33" s="94" t="s">
        <v>534</v>
      </c>
      <c r="D33" s="94" t="s">
        <v>311</v>
      </c>
      <c r="E33" s="94" t="s">
        <v>312</v>
      </c>
      <c r="F33" s="94">
        <v>0.99999880011499998</v>
      </c>
      <c r="G33" s="94"/>
      <c r="H33" s="96" t="s">
        <v>368</v>
      </c>
      <c r="I33" s="94">
        <v>0.155</v>
      </c>
      <c r="J33" s="94" t="s">
        <v>539</v>
      </c>
      <c r="K33" s="94" t="s">
        <v>311</v>
      </c>
      <c r="L33" s="94" t="s">
        <v>312</v>
      </c>
      <c r="M33" s="94">
        <v>0.99972958510752297</v>
      </c>
      <c r="N33" s="98"/>
      <c r="O33" s="98"/>
      <c r="P33" s="98"/>
      <c r="Q33" s="98"/>
      <c r="R33" s="98"/>
      <c r="S33" s="98"/>
      <c r="T33" s="98"/>
      <c r="U33" s="98"/>
      <c r="V33" s="98"/>
      <c r="W33" s="98"/>
      <c r="X33" s="98"/>
      <c r="Y33" s="98"/>
      <c r="Z33" s="98"/>
      <c r="AA33" s="98"/>
      <c r="AB33" s="98"/>
      <c r="AC33" s="98"/>
      <c r="AD33" s="98"/>
      <c r="AE33" s="98"/>
      <c r="AF33" s="98"/>
      <c r="AG33" s="98"/>
      <c r="AH33" s="98"/>
      <c r="AI33" s="98"/>
      <c r="AJ33" s="98"/>
    </row>
    <row r="36" spans="1:36" ht="24" x14ac:dyDescent="0.3">
      <c r="A36" s="1" t="s">
        <v>303</v>
      </c>
    </row>
    <row r="37" spans="1:36" x14ac:dyDescent="0.2">
      <c r="A37" s="2"/>
      <c r="B37" s="2"/>
      <c r="C37" s="73" t="s">
        <v>78</v>
      </c>
      <c r="D37" s="73"/>
      <c r="E37" s="73"/>
      <c r="F37" s="73"/>
      <c r="G37" s="73"/>
      <c r="H37" s="73" t="s">
        <v>79</v>
      </c>
      <c r="I37" s="73"/>
      <c r="J37" s="73"/>
      <c r="K37" s="73"/>
      <c r="L37" s="73"/>
      <c r="M37" s="73" t="s">
        <v>80</v>
      </c>
      <c r="N37" s="73"/>
      <c r="O37" s="73"/>
      <c r="P37" s="73"/>
      <c r="Q37" s="73"/>
      <c r="R37" s="73" t="s">
        <v>81</v>
      </c>
      <c r="S37" s="73"/>
      <c r="T37" s="73"/>
      <c r="U37" s="73"/>
      <c r="V37" s="73"/>
    </row>
    <row r="38" spans="1:36" x14ac:dyDescent="0.2">
      <c r="A38" s="3" t="s">
        <v>56</v>
      </c>
      <c r="B38" s="4"/>
      <c r="C38" s="4">
        <v>77.894000000000005</v>
      </c>
      <c r="D38" s="4">
        <v>75.941000000000003</v>
      </c>
      <c r="E38" s="4">
        <v>78.744</v>
      </c>
      <c r="F38" s="4">
        <v>53</v>
      </c>
      <c r="G38" s="4"/>
      <c r="H38" s="4">
        <v>15.430999999999999</v>
      </c>
      <c r="I38" s="4">
        <v>16.609000000000002</v>
      </c>
      <c r="J38" s="4">
        <v>15.771000000000001</v>
      </c>
      <c r="K38" s="4">
        <v>27.3</v>
      </c>
      <c r="L38" s="4"/>
      <c r="M38" s="4">
        <v>6.6159999999999997</v>
      </c>
      <c r="N38" s="4">
        <v>7.375</v>
      </c>
      <c r="O38" s="4">
        <v>5.4139999999999997</v>
      </c>
      <c r="P38" s="4">
        <v>19.7</v>
      </c>
      <c r="Q38" s="4"/>
      <c r="R38" s="4">
        <v>5.8999999999999997E-2</v>
      </c>
      <c r="S38" s="4">
        <v>7.4999999999999997E-2</v>
      </c>
      <c r="T38" s="4">
        <v>7.1999999999999995E-2</v>
      </c>
      <c r="U38" s="4">
        <v>0</v>
      </c>
      <c r="V38" s="4"/>
    </row>
    <row r="39" spans="1:36" ht="18" x14ac:dyDescent="0.2">
      <c r="A39" s="3" t="s">
        <v>82</v>
      </c>
      <c r="B39" s="4"/>
      <c r="C39" s="4">
        <v>79.464383699999999</v>
      </c>
      <c r="D39" s="4">
        <v>81.032841500000004</v>
      </c>
      <c r="E39" s="4">
        <v>84.587874999999997</v>
      </c>
      <c r="F39" s="4"/>
      <c r="G39" s="4"/>
      <c r="H39" s="4">
        <v>7.2769180100000002</v>
      </c>
      <c r="I39" s="4">
        <v>10.0547358</v>
      </c>
      <c r="J39" s="4">
        <v>7.6664453799999999</v>
      </c>
      <c r="K39" s="4"/>
      <c r="L39" s="4"/>
      <c r="M39" s="4">
        <v>12.9513775</v>
      </c>
      <c r="N39" s="4">
        <v>8.6268443599999998</v>
      </c>
      <c r="O39" s="4">
        <v>7.6664453799999999</v>
      </c>
      <c r="P39" s="4"/>
      <c r="Q39" s="4"/>
      <c r="R39" s="4">
        <v>0.30732081999999999</v>
      </c>
      <c r="S39" s="4">
        <v>0.28557830000000001</v>
      </c>
      <c r="T39" s="4">
        <v>7.9234209999999999E-2</v>
      </c>
      <c r="V39" s="4"/>
    </row>
    <row r="40" spans="1:36" ht="18" x14ac:dyDescent="0.2">
      <c r="A40" s="3" t="s">
        <v>83</v>
      </c>
      <c r="B40" s="4"/>
      <c r="C40" s="4">
        <v>71.733000000000004</v>
      </c>
      <c r="D40" s="4">
        <v>65.876000000000005</v>
      </c>
      <c r="E40" s="4">
        <v>69.683999999999997</v>
      </c>
      <c r="F40" s="4"/>
      <c r="G40" s="4"/>
      <c r="H40" s="4">
        <v>19.440999999999999</v>
      </c>
      <c r="I40" s="4">
        <v>23.966000000000001</v>
      </c>
      <c r="J40" s="4">
        <v>20.937999999999999</v>
      </c>
      <c r="K40" s="4"/>
      <c r="L40" s="4"/>
      <c r="M40" s="4">
        <v>8.65</v>
      </c>
      <c r="N40" s="4">
        <v>10.082000000000001</v>
      </c>
      <c r="O40" s="4">
        <v>9.2799999999999994</v>
      </c>
      <c r="P40" s="4"/>
      <c r="Q40" s="4"/>
      <c r="R40" s="4">
        <v>0.17699999999999999</v>
      </c>
      <c r="S40" s="4">
        <v>7.5999999999999998E-2</v>
      </c>
      <c r="T40" s="4">
        <v>9.8000000000000004E-2</v>
      </c>
      <c r="U40" s="4"/>
      <c r="V40" s="4"/>
    </row>
    <row r="41" spans="1:36" ht="18" x14ac:dyDescent="0.2">
      <c r="A41" s="3" t="s">
        <v>84</v>
      </c>
      <c r="B41" s="4"/>
      <c r="C41" s="4">
        <v>72.536000000000001</v>
      </c>
      <c r="D41" s="4">
        <v>69.88</v>
      </c>
      <c r="E41" s="4">
        <v>68.921000000000006</v>
      </c>
      <c r="F41" s="4">
        <v>64.191000000000003</v>
      </c>
      <c r="G41" s="4">
        <v>64.495000000000005</v>
      </c>
      <c r="H41" s="4">
        <v>18.082999999999998</v>
      </c>
      <c r="I41" s="4">
        <v>18.286000000000001</v>
      </c>
      <c r="J41" s="4">
        <v>19.895</v>
      </c>
      <c r="K41" s="4">
        <v>21.361999999999998</v>
      </c>
      <c r="L41" s="4">
        <v>19.927</v>
      </c>
      <c r="M41" s="4">
        <v>9.3170000000000002</v>
      </c>
      <c r="N41" s="4">
        <v>11.599</v>
      </c>
      <c r="O41" s="4">
        <v>11.164999999999999</v>
      </c>
      <c r="P41" s="4">
        <v>14.381</v>
      </c>
      <c r="Q41" s="4">
        <v>15.32</v>
      </c>
      <c r="R41" s="4">
        <v>6.4000000000000001E-2</v>
      </c>
      <c r="S41" s="4">
        <v>0.23499999999999999</v>
      </c>
      <c r="T41" s="4">
        <v>1.9E-2</v>
      </c>
      <c r="U41" s="4">
        <v>6.6000000000000003E-2</v>
      </c>
      <c r="V41" s="4">
        <v>0.25700000000000001</v>
      </c>
    </row>
    <row r="42" spans="1:36" ht="18" x14ac:dyDescent="0.2">
      <c r="A42" s="3" t="s">
        <v>85</v>
      </c>
      <c r="B42" s="4"/>
      <c r="C42" s="4">
        <v>94.397999999999996</v>
      </c>
      <c r="D42" s="4">
        <v>96.087999999999994</v>
      </c>
      <c r="E42" s="4">
        <v>90.754999999999995</v>
      </c>
      <c r="F42" s="4">
        <v>93.293000000000006</v>
      </c>
      <c r="G42" s="4"/>
      <c r="H42" s="4">
        <v>4.43</v>
      </c>
      <c r="I42" s="4">
        <v>2.863</v>
      </c>
      <c r="J42" s="4">
        <v>6.8470000000000004</v>
      </c>
      <c r="K42" s="4">
        <v>4.8650000000000002</v>
      </c>
      <c r="L42" s="4"/>
      <c r="M42" s="4">
        <v>1.139</v>
      </c>
      <c r="N42" s="4">
        <v>0.97899999999999998</v>
      </c>
      <c r="O42" s="4">
        <v>2.3570000000000002</v>
      </c>
      <c r="P42" s="4">
        <v>1.7270000000000001</v>
      </c>
      <c r="Q42" s="4"/>
      <c r="R42" s="4">
        <v>3.3000000000000002E-2</v>
      </c>
      <c r="S42" s="4">
        <v>7.0999999999999994E-2</v>
      </c>
      <c r="T42" s="4">
        <v>4.2000000000000003E-2</v>
      </c>
      <c r="U42" s="4">
        <v>0.11600000000000001</v>
      </c>
      <c r="V42" s="4"/>
    </row>
    <row r="43" spans="1:36" ht="18" x14ac:dyDescent="0.2">
      <c r="A43" s="3" t="s">
        <v>86</v>
      </c>
      <c r="B43" s="4"/>
      <c r="C43" s="4">
        <v>88.179529099999996</v>
      </c>
      <c r="D43" s="4">
        <v>87.552531500000001</v>
      </c>
      <c r="E43" s="4">
        <v>88.421052599999996</v>
      </c>
      <c r="F43" s="4">
        <v>83.6275598</v>
      </c>
      <c r="G43" s="4"/>
      <c r="H43" s="4">
        <v>7.2028329800000002</v>
      </c>
      <c r="I43" s="4">
        <v>5.87352411</v>
      </c>
      <c r="J43" s="4">
        <v>6.9473684200000001</v>
      </c>
      <c r="K43" s="4">
        <v>9.2101281099999994</v>
      </c>
      <c r="L43" s="4"/>
      <c r="M43" s="4">
        <v>4.5544375700000002</v>
      </c>
      <c r="N43" s="4">
        <v>6.3438062799999999</v>
      </c>
      <c r="O43" s="4">
        <v>4.5012531300000003</v>
      </c>
      <c r="P43" s="4">
        <v>7.1017855299999999</v>
      </c>
      <c r="Q43" s="4"/>
      <c r="R43" s="4">
        <v>6.3200350000000002E-2</v>
      </c>
      <c r="S43" s="4">
        <v>0.23013807999999999</v>
      </c>
      <c r="T43" s="4">
        <v>0.13032580999999999</v>
      </c>
      <c r="U43" s="4">
        <v>6.0526580000000003E-2</v>
      </c>
      <c r="V43" s="4"/>
    </row>
    <row r="44" spans="1:36" x14ac:dyDescent="0.2">
      <c r="A44" s="3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1:36" x14ac:dyDescent="0.2">
      <c r="A45" s="3" t="s">
        <v>56</v>
      </c>
      <c r="B45" s="4"/>
      <c r="C45" s="4">
        <v>60.207999999999998</v>
      </c>
      <c r="D45" s="4">
        <v>61.774999999999999</v>
      </c>
      <c r="E45" s="4">
        <v>62.703000000000003</v>
      </c>
      <c r="F45" s="4">
        <v>50.757575799999998</v>
      </c>
      <c r="G45" s="4"/>
      <c r="H45" s="4">
        <v>27.454999999999998</v>
      </c>
      <c r="I45" s="4">
        <v>26.353999999999999</v>
      </c>
      <c r="J45" s="4">
        <v>27.189</v>
      </c>
      <c r="K45" s="4">
        <v>27.020202000000001</v>
      </c>
      <c r="L45" s="4"/>
      <c r="M45" s="4">
        <v>12.282</v>
      </c>
      <c r="N45" s="4">
        <v>11.605</v>
      </c>
      <c r="O45" s="4">
        <v>9.952</v>
      </c>
      <c r="P45" s="4">
        <v>22.222222200000001</v>
      </c>
      <c r="Q45" s="4"/>
      <c r="R45" s="4">
        <v>5.3999999999999999E-2</v>
      </c>
      <c r="S45" s="4">
        <v>0.26600000000000001</v>
      </c>
      <c r="T45" s="4">
        <v>0.156</v>
      </c>
      <c r="U45" s="4">
        <v>0</v>
      </c>
      <c r="V45" s="4"/>
    </row>
    <row r="46" spans="1:36" ht="18" x14ac:dyDescent="0.2">
      <c r="A46" s="3" t="s">
        <v>82</v>
      </c>
      <c r="B46" s="4"/>
      <c r="C46" s="4">
        <v>44.57</v>
      </c>
      <c r="D46" s="4">
        <v>55.54</v>
      </c>
      <c r="E46" s="4">
        <v>49.44</v>
      </c>
      <c r="F46" s="4"/>
      <c r="G46" s="4"/>
      <c r="H46" s="4">
        <v>25.31</v>
      </c>
      <c r="I46" s="4">
        <v>20.56</v>
      </c>
      <c r="J46" s="4">
        <v>22.02</v>
      </c>
      <c r="K46" s="4"/>
      <c r="L46" s="4"/>
      <c r="M46" s="4">
        <v>30.01</v>
      </c>
      <c r="N46" s="4">
        <v>23.82</v>
      </c>
      <c r="O46" s="4">
        <v>28.46</v>
      </c>
      <c r="P46" s="4"/>
      <c r="Q46" s="4"/>
      <c r="R46" s="4">
        <v>0.11</v>
      </c>
      <c r="S46" s="4">
        <v>0.08</v>
      </c>
      <c r="T46" s="4">
        <v>0.08</v>
      </c>
      <c r="U46" s="4"/>
      <c r="V46" s="4"/>
    </row>
    <row r="47" spans="1:36" ht="18" x14ac:dyDescent="0.2">
      <c r="A47" s="3" t="s">
        <v>83</v>
      </c>
      <c r="B47" s="4"/>
      <c r="C47" s="4">
        <v>54.956000000000003</v>
      </c>
      <c r="D47" s="4">
        <v>60.319000000000003</v>
      </c>
      <c r="E47" s="4">
        <v>54.326999999999998</v>
      </c>
      <c r="F47" s="4"/>
      <c r="G47" s="4"/>
      <c r="H47" s="4">
        <v>31.280999999999999</v>
      </c>
      <c r="I47" s="4">
        <v>27.946000000000002</v>
      </c>
      <c r="J47" s="4">
        <v>32.207000000000001</v>
      </c>
      <c r="K47" s="4"/>
      <c r="L47" s="4"/>
      <c r="M47" s="4">
        <v>13.616</v>
      </c>
      <c r="N47" s="4">
        <v>11.571</v>
      </c>
      <c r="O47" s="4">
        <v>13.247</v>
      </c>
      <c r="P47" s="4"/>
      <c r="Q47" s="4"/>
      <c r="R47" s="4">
        <v>0.14699999999999999</v>
      </c>
      <c r="S47" s="4">
        <v>0.16400000000000001</v>
      </c>
      <c r="T47" s="4">
        <v>0.219</v>
      </c>
      <c r="U47" s="4"/>
      <c r="V47" s="4"/>
    </row>
    <row r="48" spans="1:36" ht="18" x14ac:dyDescent="0.2">
      <c r="A48" s="3" t="s">
        <v>84</v>
      </c>
      <c r="B48" s="4"/>
      <c r="C48" s="4">
        <v>45.232999999999997</v>
      </c>
      <c r="D48" s="4">
        <v>41.024999999999999</v>
      </c>
      <c r="E48" s="4">
        <v>39.378999999999998</v>
      </c>
      <c r="F48" s="4">
        <v>42.78</v>
      </c>
      <c r="G48" s="4">
        <v>37.159999999999997</v>
      </c>
      <c r="H48" s="4">
        <v>33.113</v>
      </c>
      <c r="I48" s="4">
        <v>35.369999999999997</v>
      </c>
      <c r="J48" s="4">
        <v>36.47</v>
      </c>
      <c r="K48" s="4">
        <v>34.573</v>
      </c>
      <c r="L48" s="4">
        <v>34.195</v>
      </c>
      <c r="M48" s="4">
        <v>21.425999999999998</v>
      </c>
      <c r="N48" s="4">
        <v>23.545999999999999</v>
      </c>
      <c r="O48" s="4">
        <v>24.105</v>
      </c>
      <c r="P48" s="4">
        <v>22.57</v>
      </c>
      <c r="Q48" s="4">
        <v>28.584</v>
      </c>
      <c r="R48" s="4">
        <v>0.22700000000000001</v>
      </c>
      <c r="S48" s="4">
        <v>0.06</v>
      </c>
      <c r="T48" s="4">
        <v>4.5999999999999999E-2</v>
      </c>
      <c r="U48" s="4">
        <v>7.6999999999999999E-2</v>
      </c>
      <c r="V48" s="4">
        <v>0.06</v>
      </c>
    </row>
    <row r="49" spans="1:22" ht="18" x14ac:dyDescent="0.2">
      <c r="A49" s="3" t="s">
        <v>85</v>
      </c>
      <c r="B49" s="4"/>
      <c r="C49" s="4">
        <v>57.603000000000002</v>
      </c>
      <c r="D49" s="4">
        <v>62.795999999999999</v>
      </c>
      <c r="E49" s="4">
        <v>56.853999999999999</v>
      </c>
      <c r="F49" s="4">
        <v>60.75</v>
      </c>
      <c r="G49" s="4"/>
      <c r="H49" s="4">
        <v>33.781999999999996</v>
      </c>
      <c r="I49" s="4">
        <v>29.433</v>
      </c>
      <c r="J49" s="4">
        <v>29.556000000000001</v>
      </c>
      <c r="K49" s="4">
        <v>26.439</v>
      </c>
      <c r="L49" s="4"/>
      <c r="M49" s="4">
        <v>8.266</v>
      </c>
      <c r="N49" s="4">
        <v>7.64</v>
      </c>
      <c r="O49" s="4">
        <v>13.353999999999999</v>
      </c>
      <c r="P49" s="4">
        <v>12.539</v>
      </c>
      <c r="Q49" s="4"/>
      <c r="R49" s="4">
        <v>0.34899999999999998</v>
      </c>
      <c r="S49" s="4">
        <v>0.13100000000000001</v>
      </c>
      <c r="T49" s="4">
        <v>0.23599999999999999</v>
      </c>
      <c r="U49" s="4">
        <v>0.27200000000000002</v>
      </c>
      <c r="V49" s="4"/>
    </row>
    <row r="50" spans="1:22" ht="18" x14ac:dyDescent="0.2">
      <c r="A50" s="3" t="s">
        <v>86</v>
      </c>
      <c r="B50" s="4"/>
      <c r="C50" s="4">
        <v>56.271741400000003</v>
      </c>
      <c r="D50" s="4">
        <v>54.214443799999998</v>
      </c>
      <c r="E50" s="4">
        <v>57.320872299999998</v>
      </c>
      <c r="F50" s="4">
        <v>54.587806399999998</v>
      </c>
      <c r="G50" s="4"/>
      <c r="H50" s="4">
        <v>22.0994475</v>
      </c>
      <c r="I50" s="4">
        <v>25.849929599999999</v>
      </c>
      <c r="J50" s="4">
        <v>21.703011400000001</v>
      </c>
      <c r="K50" s="4">
        <v>25.116467499999999</v>
      </c>
      <c r="L50" s="4"/>
      <c r="M50" s="4">
        <v>21.485574</v>
      </c>
      <c r="N50" s="4">
        <v>19.8149266</v>
      </c>
      <c r="O50" s="4">
        <v>20.768432000000001</v>
      </c>
      <c r="P50" s="4">
        <v>20.153939600000001</v>
      </c>
      <c r="Q50" s="4"/>
      <c r="R50" s="4">
        <v>0.14323716</v>
      </c>
      <c r="S50" s="4">
        <v>0.12070006</v>
      </c>
      <c r="T50" s="4">
        <v>0.20768432000000001</v>
      </c>
      <c r="U50" s="4">
        <v>0.14178651</v>
      </c>
      <c r="V50" s="4"/>
    </row>
    <row r="51" spans="1:22" x14ac:dyDescent="0.2">
      <c r="A51" s="3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</row>
    <row r="52" spans="1:22" x14ac:dyDescent="0.2">
      <c r="A52" s="3" t="s">
        <v>56</v>
      </c>
      <c r="B52" s="4"/>
      <c r="C52" s="4">
        <v>75.227000000000004</v>
      </c>
      <c r="D52" s="4">
        <v>74.234999999999999</v>
      </c>
      <c r="E52" s="4">
        <v>70.427000000000007</v>
      </c>
      <c r="F52" s="4">
        <v>58.873702399999999</v>
      </c>
      <c r="G52" s="4"/>
      <c r="H52" s="4">
        <v>16.841999999999999</v>
      </c>
      <c r="I52" s="4">
        <v>17.907</v>
      </c>
      <c r="J52" s="4">
        <v>19.957000000000001</v>
      </c>
      <c r="K52" s="4">
        <v>20.033701600000001</v>
      </c>
      <c r="L52" s="4"/>
      <c r="M52" s="4">
        <v>7.4690000000000003</v>
      </c>
      <c r="N52" s="4">
        <v>7.58</v>
      </c>
      <c r="O52" s="4">
        <v>9.3849999999999998</v>
      </c>
      <c r="P52" s="4">
        <v>21.011462699999999</v>
      </c>
      <c r="Q52" s="4"/>
      <c r="R52" s="4">
        <v>0.46200000000000002</v>
      </c>
      <c r="S52" s="4">
        <v>0.27800000000000002</v>
      </c>
      <c r="T52" s="4">
        <v>0.23100000000000001</v>
      </c>
      <c r="U52" s="4">
        <v>8.1133369999999996E-2</v>
      </c>
      <c r="V52" s="4"/>
    </row>
    <row r="53" spans="1:22" ht="18" x14ac:dyDescent="0.2">
      <c r="A53" s="3" t="s">
        <v>82</v>
      </c>
      <c r="B53" s="4"/>
      <c r="C53" s="4">
        <v>60.64</v>
      </c>
      <c r="D53" s="4">
        <v>61.32</v>
      </c>
      <c r="E53" s="4">
        <v>68.97</v>
      </c>
      <c r="F53" s="4"/>
      <c r="G53" s="4"/>
      <c r="H53" s="4">
        <v>16.87</v>
      </c>
      <c r="I53" s="4">
        <v>24.36</v>
      </c>
      <c r="J53" s="4">
        <v>14.4</v>
      </c>
      <c r="K53" s="4"/>
      <c r="L53" s="4"/>
      <c r="M53" s="4">
        <v>21.88</v>
      </c>
      <c r="N53" s="4">
        <v>13.58</v>
      </c>
      <c r="O53" s="4">
        <v>16.079999999999998</v>
      </c>
      <c r="P53" s="4"/>
      <c r="Q53" s="4"/>
      <c r="R53" s="4">
        <v>0.61</v>
      </c>
      <c r="S53" s="4">
        <v>0.74</v>
      </c>
      <c r="T53" s="4">
        <v>0.55000000000000004</v>
      </c>
      <c r="U53" s="4"/>
      <c r="V53" s="4"/>
    </row>
    <row r="54" spans="1:22" ht="18" x14ac:dyDescent="0.2">
      <c r="A54" s="3" t="s">
        <v>83</v>
      </c>
      <c r="B54" s="4"/>
      <c r="C54" s="4">
        <v>70.864000000000004</v>
      </c>
      <c r="D54" s="4">
        <v>68.866</v>
      </c>
      <c r="E54" s="4">
        <v>72.192999999999998</v>
      </c>
      <c r="F54" s="4"/>
      <c r="G54" s="4"/>
      <c r="H54" s="4">
        <v>20.823</v>
      </c>
      <c r="I54" s="4">
        <v>21.131</v>
      </c>
      <c r="J54" s="4">
        <v>19.552</v>
      </c>
      <c r="K54" s="4"/>
      <c r="L54" s="4"/>
      <c r="M54" s="4">
        <v>8.0060000000000002</v>
      </c>
      <c r="N54" s="4">
        <v>9.5470000000000006</v>
      </c>
      <c r="O54" s="4">
        <v>7.8209999999999997</v>
      </c>
      <c r="P54" s="4"/>
      <c r="Q54" s="4"/>
      <c r="R54" s="4">
        <v>0.307</v>
      </c>
      <c r="S54" s="4">
        <v>0.45600000000000002</v>
      </c>
      <c r="T54" s="4">
        <v>0.434</v>
      </c>
      <c r="U54" s="4"/>
      <c r="V54" s="4"/>
    </row>
    <row r="55" spans="1:22" ht="18" x14ac:dyDescent="0.2">
      <c r="A55" s="3" t="s">
        <v>84</v>
      </c>
      <c r="B55" s="4"/>
      <c r="C55" s="4">
        <v>68.92</v>
      </c>
      <c r="D55" s="4">
        <v>68.664000000000001</v>
      </c>
      <c r="E55" s="4">
        <v>65.241</v>
      </c>
      <c r="F55" s="4">
        <v>66.647999999999996</v>
      </c>
      <c r="G55" s="4">
        <v>67.575999999999993</v>
      </c>
      <c r="H55" s="4">
        <v>21.27</v>
      </c>
      <c r="I55" s="4">
        <v>17.468</v>
      </c>
      <c r="J55" s="4">
        <v>19.504999999999999</v>
      </c>
      <c r="K55" s="4">
        <v>18.332000000000001</v>
      </c>
      <c r="L55" s="4">
        <v>17.98</v>
      </c>
      <c r="M55" s="4">
        <v>9.6959999999999997</v>
      </c>
      <c r="N55" s="4">
        <v>13.706</v>
      </c>
      <c r="O55" s="4">
        <v>14.930999999999999</v>
      </c>
      <c r="P55" s="4">
        <v>14.494999999999999</v>
      </c>
      <c r="Q55" s="4">
        <v>13.98</v>
      </c>
      <c r="R55" s="4">
        <v>0.114</v>
      </c>
      <c r="S55" s="4">
        <v>0.161</v>
      </c>
      <c r="T55" s="4">
        <v>0.32300000000000001</v>
      </c>
      <c r="U55" s="4">
        <v>0.52600000000000002</v>
      </c>
      <c r="V55" s="4">
        <v>0.46400000000000002</v>
      </c>
    </row>
    <row r="56" spans="1:22" ht="18" x14ac:dyDescent="0.2">
      <c r="A56" s="3" t="s">
        <v>85</v>
      </c>
      <c r="B56" s="4"/>
      <c r="C56" s="4">
        <v>67.403000000000006</v>
      </c>
      <c r="D56" s="4">
        <v>63.131999999999998</v>
      </c>
      <c r="E56" s="4">
        <v>63.878999999999998</v>
      </c>
      <c r="F56" s="4">
        <v>58.042000000000002</v>
      </c>
      <c r="G56" s="4"/>
      <c r="H56" s="4">
        <v>16.742999999999999</v>
      </c>
      <c r="I56" s="4">
        <v>29.029</v>
      </c>
      <c r="J56" s="4">
        <v>18.382999999999999</v>
      </c>
      <c r="K56" s="4">
        <v>24.981000000000002</v>
      </c>
      <c r="L56" s="4"/>
      <c r="M56" s="4">
        <v>15.771000000000001</v>
      </c>
      <c r="N56" s="4">
        <v>7.7439999999999998</v>
      </c>
      <c r="O56" s="4">
        <v>17.664000000000001</v>
      </c>
      <c r="P56" s="4">
        <v>16.795999999999999</v>
      </c>
      <c r="Q56" s="4"/>
      <c r="R56" s="4">
        <v>8.3000000000000004E-2</v>
      </c>
      <c r="S56" s="4">
        <v>9.4E-2</v>
      </c>
      <c r="T56" s="4">
        <v>7.2999999999999995E-2</v>
      </c>
      <c r="U56" s="4">
        <v>0.18099999999999999</v>
      </c>
      <c r="V56" s="4"/>
    </row>
    <row r="57" spans="1:22" ht="18" x14ac:dyDescent="0.2">
      <c r="A57" s="3" t="s">
        <v>86</v>
      </c>
      <c r="B57" s="4"/>
      <c r="C57" s="4">
        <v>77.626541900000007</v>
      </c>
      <c r="D57" s="4">
        <v>70.762711899999999</v>
      </c>
      <c r="E57" s="4">
        <v>73.196308700000003</v>
      </c>
      <c r="F57" s="4">
        <v>70.281124500000004</v>
      </c>
      <c r="G57" s="4"/>
      <c r="H57" s="4">
        <v>9.9425776300000006</v>
      </c>
      <c r="I57" s="4">
        <v>19.7033898</v>
      </c>
      <c r="J57" s="4">
        <v>18.0369128</v>
      </c>
      <c r="K57" s="4">
        <v>19.129148199999999</v>
      </c>
      <c r="L57" s="4"/>
      <c r="M57" s="4">
        <v>12.122501099999999</v>
      </c>
      <c r="N57" s="4">
        <v>9.375</v>
      </c>
      <c r="O57" s="4">
        <v>8.5255872499999992</v>
      </c>
      <c r="P57" s="4">
        <v>10.431198500000001</v>
      </c>
      <c r="Q57" s="4"/>
      <c r="R57" s="4">
        <v>0.30837941000000002</v>
      </c>
      <c r="S57" s="4">
        <v>0.15889830999999999</v>
      </c>
      <c r="T57" s="4">
        <v>0.24119128000000001</v>
      </c>
      <c r="U57" s="4">
        <v>0.15852885</v>
      </c>
      <c r="V57" s="4"/>
    </row>
    <row r="58" spans="1:22" x14ac:dyDescent="0.2">
      <c r="A58" s="3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</row>
    <row r="59" spans="1:22" x14ac:dyDescent="0.2">
      <c r="A59" s="3" t="s">
        <v>56</v>
      </c>
      <c r="B59" s="4"/>
      <c r="C59" s="4">
        <v>75.555999999999997</v>
      </c>
      <c r="D59" s="4">
        <v>76.762</v>
      </c>
      <c r="E59" s="4">
        <v>78.77</v>
      </c>
      <c r="F59" s="4">
        <v>64.757160600000006</v>
      </c>
      <c r="G59" s="4"/>
      <c r="H59" s="4">
        <v>15.791</v>
      </c>
      <c r="I59" s="4">
        <v>16.34</v>
      </c>
      <c r="J59" s="4">
        <v>13.737</v>
      </c>
      <c r="K59" s="4">
        <v>19.209215400000001</v>
      </c>
      <c r="L59" s="4"/>
      <c r="M59" s="4">
        <v>8.1829999999999998</v>
      </c>
      <c r="N59" s="4">
        <v>6.6879999999999997</v>
      </c>
      <c r="O59" s="4">
        <v>7.2809999999999997</v>
      </c>
      <c r="P59" s="4">
        <v>15.7534247</v>
      </c>
      <c r="Q59" s="4"/>
      <c r="R59" s="4">
        <v>0.47099999999999997</v>
      </c>
      <c r="S59" s="4">
        <v>0.20899999999999999</v>
      </c>
      <c r="T59" s="4">
        <v>0.21099999999999999</v>
      </c>
      <c r="U59" s="4">
        <v>0.28019925000000001</v>
      </c>
      <c r="V59" s="4"/>
    </row>
    <row r="60" spans="1:22" ht="18" x14ac:dyDescent="0.2">
      <c r="A60" s="3" t="s">
        <v>82</v>
      </c>
      <c r="B60" s="4"/>
      <c r="C60" s="4">
        <v>68.36</v>
      </c>
      <c r="D60" s="4">
        <v>62.27</v>
      </c>
      <c r="E60" s="4">
        <v>57.57</v>
      </c>
      <c r="F60" s="4"/>
      <c r="G60" s="4"/>
      <c r="H60" s="4">
        <v>16.420000000000002</v>
      </c>
      <c r="I60" s="4">
        <v>21.66</v>
      </c>
      <c r="J60" s="4">
        <v>20.53</v>
      </c>
      <c r="K60" s="4"/>
      <c r="L60" s="4"/>
      <c r="M60" s="4">
        <v>14.9</v>
      </c>
      <c r="N60" s="4">
        <v>15.84</v>
      </c>
      <c r="O60" s="4">
        <v>21.76</v>
      </c>
      <c r="P60" s="4"/>
      <c r="Q60" s="4"/>
      <c r="R60" s="4">
        <v>0.33</v>
      </c>
      <c r="S60" s="4">
        <v>0.23</v>
      </c>
      <c r="T60" s="4">
        <v>0.14000000000000001</v>
      </c>
      <c r="U60" s="4"/>
      <c r="V60" s="4"/>
    </row>
    <row r="61" spans="1:22" ht="18" x14ac:dyDescent="0.2">
      <c r="A61" s="3" t="s">
        <v>83</v>
      </c>
      <c r="B61" s="4"/>
      <c r="C61" s="4">
        <v>74.188999999999993</v>
      </c>
      <c r="D61" s="4">
        <v>72.272999999999996</v>
      </c>
      <c r="E61" s="4">
        <v>69.998000000000005</v>
      </c>
      <c r="F61" s="4"/>
      <c r="G61" s="4"/>
      <c r="H61" s="4">
        <v>16.577000000000002</v>
      </c>
      <c r="I61" s="4">
        <v>18.382999999999999</v>
      </c>
      <c r="J61" s="4">
        <v>20.315999999999999</v>
      </c>
      <c r="K61" s="4"/>
      <c r="L61" s="4"/>
      <c r="M61" s="4">
        <v>8.8680000000000003</v>
      </c>
      <c r="N61" s="4">
        <v>8.9819999999999993</v>
      </c>
      <c r="O61" s="4">
        <v>8.9090000000000007</v>
      </c>
      <c r="P61" s="4"/>
      <c r="Q61" s="4"/>
      <c r="R61" s="4">
        <v>0.36699999999999999</v>
      </c>
      <c r="S61" s="4">
        <v>0.36199999999999999</v>
      </c>
      <c r="T61" s="4">
        <v>0.77800000000000002</v>
      </c>
      <c r="U61" s="4"/>
      <c r="V61" s="4"/>
    </row>
    <row r="62" spans="1:22" ht="18" x14ac:dyDescent="0.2">
      <c r="A62" s="3" t="s">
        <v>84</v>
      </c>
      <c r="B62" s="4"/>
      <c r="C62" s="4">
        <v>71.364000000000004</v>
      </c>
      <c r="D62" s="4">
        <v>71.495999999999995</v>
      </c>
      <c r="E62" s="4">
        <v>64.888999999999996</v>
      </c>
      <c r="F62" s="4">
        <v>71.102000000000004</v>
      </c>
      <c r="G62" s="4">
        <v>71.997</v>
      </c>
      <c r="H62" s="4">
        <v>11.035</v>
      </c>
      <c r="I62" s="4">
        <v>15.846</v>
      </c>
      <c r="J62" s="4">
        <v>20.893000000000001</v>
      </c>
      <c r="K62" s="4">
        <v>14.59</v>
      </c>
      <c r="L62" s="4">
        <v>14.826000000000001</v>
      </c>
      <c r="M62" s="4">
        <v>17.510000000000002</v>
      </c>
      <c r="N62" s="4">
        <v>12.432</v>
      </c>
      <c r="O62" s="4">
        <v>13.929</v>
      </c>
      <c r="P62" s="4">
        <v>14.061999999999999</v>
      </c>
      <c r="Q62" s="4">
        <v>12.885999999999999</v>
      </c>
      <c r="R62" s="4">
        <v>0.09</v>
      </c>
      <c r="S62" s="4">
        <v>0.22600000000000001</v>
      </c>
      <c r="T62" s="4">
        <v>0.28899999999999998</v>
      </c>
      <c r="U62" s="4">
        <v>0.246</v>
      </c>
      <c r="V62" s="4">
        <v>0.29099999999999998</v>
      </c>
    </row>
    <row r="63" spans="1:22" ht="18" x14ac:dyDescent="0.2">
      <c r="A63" s="3" t="s">
        <v>85</v>
      </c>
      <c r="B63" s="4"/>
      <c r="C63" s="4">
        <v>69.635999999999996</v>
      </c>
      <c r="D63" s="4">
        <v>64.253</v>
      </c>
      <c r="E63" s="4">
        <v>65.33</v>
      </c>
      <c r="F63" s="4">
        <v>63.500999999999998</v>
      </c>
      <c r="G63" s="4"/>
      <c r="H63" s="4">
        <v>20.72</v>
      </c>
      <c r="I63" s="4">
        <v>23.324999999999999</v>
      </c>
      <c r="J63" s="4">
        <v>18.812999999999999</v>
      </c>
      <c r="K63" s="4">
        <v>21.321000000000002</v>
      </c>
      <c r="L63" s="4"/>
      <c r="M63" s="4">
        <v>9.4410000000000007</v>
      </c>
      <c r="N63" s="4">
        <v>11.993</v>
      </c>
      <c r="O63" s="4">
        <v>15.712</v>
      </c>
      <c r="P63" s="4">
        <v>14.867000000000001</v>
      </c>
      <c r="Q63" s="4"/>
      <c r="R63" s="4">
        <v>0.20300000000000001</v>
      </c>
      <c r="S63" s="4">
        <v>0.42899999999999999</v>
      </c>
      <c r="T63" s="4">
        <v>0.14499999999999999</v>
      </c>
      <c r="U63" s="4">
        <v>0.311</v>
      </c>
      <c r="V63" s="4"/>
    </row>
    <row r="64" spans="1:22" ht="18" x14ac:dyDescent="0.2">
      <c r="A64" s="3" t="s">
        <v>86</v>
      </c>
      <c r="B64" s="4"/>
      <c r="C64" s="4">
        <v>79.361585000000005</v>
      </c>
      <c r="D64" s="4">
        <v>77.598983700000005</v>
      </c>
      <c r="E64" s="4">
        <v>76.423105100000001</v>
      </c>
      <c r="F64" s="4">
        <v>79.094850399999999</v>
      </c>
      <c r="G64" s="4"/>
      <c r="H64" s="4">
        <v>9.8954320300000003</v>
      </c>
      <c r="I64" s="4">
        <v>11.2216811</v>
      </c>
      <c r="J64" s="4">
        <v>13.104099</v>
      </c>
      <c r="K64" s="4">
        <v>9.4744633599999997</v>
      </c>
      <c r="L64" s="4"/>
      <c r="M64" s="4">
        <v>10.621904199999999</v>
      </c>
      <c r="N64" s="4">
        <v>11.009951300000001</v>
      </c>
      <c r="O64" s="4">
        <v>10.3365133</v>
      </c>
      <c r="P64" s="4">
        <v>11.3143703</v>
      </c>
      <c r="Q64" s="4"/>
      <c r="R64" s="4">
        <v>0.1210787</v>
      </c>
      <c r="S64" s="4">
        <v>0.16938386999999999</v>
      </c>
      <c r="T64" s="4">
        <v>0.13628262999999999</v>
      </c>
      <c r="U64" s="4">
        <v>0.11631596</v>
      </c>
      <c r="V64" s="4"/>
    </row>
    <row r="66" spans="1:30" ht="24" x14ac:dyDescent="0.3">
      <c r="A66" s="1" t="s">
        <v>304</v>
      </c>
    </row>
    <row r="68" spans="1:30" x14ac:dyDescent="0.2">
      <c r="A68" s="2"/>
      <c r="B68" s="2"/>
      <c r="C68" s="73" t="s">
        <v>50</v>
      </c>
      <c r="D68" s="73"/>
      <c r="E68" s="73"/>
      <c r="F68" s="73"/>
      <c r="G68" s="73"/>
      <c r="H68" s="73"/>
      <c r="I68" s="73"/>
      <c r="J68" s="73" t="s">
        <v>51</v>
      </c>
      <c r="K68" s="73"/>
      <c r="L68" s="73"/>
      <c r="M68" s="73"/>
      <c r="N68" s="73"/>
      <c r="O68" s="73"/>
      <c r="P68" s="73"/>
      <c r="Q68" s="73" t="s">
        <v>52</v>
      </c>
      <c r="R68" s="73"/>
      <c r="S68" s="73"/>
      <c r="T68" s="73"/>
      <c r="U68" s="73"/>
      <c r="V68" s="73"/>
      <c r="W68" s="73"/>
      <c r="X68" s="73" t="s">
        <v>53</v>
      </c>
      <c r="Y68" s="73"/>
      <c r="Z68" s="73"/>
      <c r="AA68" s="73"/>
      <c r="AB68" s="73"/>
      <c r="AC68" s="73"/>
      <c r="AD68" s="73"/>
    </row>
    <row r="69" spans="1:30" x14ac:dyDescent="0.2">
      <c r="A69" s="3" t="s">
        <v>56</v>
      </c>
      <c r="B69" s="4"/>
      <c r="C69" s="4">
        <v>77.669902899999997</v>
      </c>
      <c r="D69" s="4">
        <v>60.267857100000001</v>
      </c>
      <c r="E69" s="4">
        <v>61.983471100000003</v>
      </c>
      <c r="F69" s="4">
        <v>50</v>
      </c>
      <c r="G69" s="4">
        <v>48.823529399999998</v>
      </c>
      <c r="H69" s="4">
        <v>42.786069699999999</v>
      </c>
      <c r="I69" s="4"/>
      <c r="J69" s="4">
        <v>1.94174757</v>
      </c>
      <c r="K69" s="4">
        <v>8.4821428599999997</v>
      </c>
      <c r="L69" s="4">
        <v>9.0909090900000002</v>
      </c>
      <c r="M69" s="4">
        <v>12</v>
      </c>
      <c r="N69" s="4">
        <v>12.941176499999999</v>
      </c>
      <c r="O69" s="4">
        <v>16.4179104</v>
      </c>
      <c r="P69" s="4"/>
      <c r="Q69" s="4">
        <v>10.194174800000001</v>
      </c>
      <c r="R69" s="4">
        <v>20.089285700000001</v>
      </c>
      <c r="S69" s="4">
        <v>21.0743802</v>
      </c>
      <c r="T69" s="4">
        <v>21</v>
      </c>
      <c r="U69" s="4">
        <v>23.529411799999998</v>
      </c>
      <c r="V69" s="4">
        <v>20.398009999999999</v>
      </c>
      <c r="W69" s="4"/>
      <c r="X69" s="4">
        <v>10.194174800000001</v>
      </c>
      <c r="Y69" s="4">
        <v>11.1607143</v>
      </c>
      <c r="Z69" s="4">
        <v>7.85123967</v>
      </c>
      <c r="AA69" s="4">
        <v>17</v>
      </c>
      <c r="AB69" s="4">
        <v>14.7058824</v>
      </c>
      <c r="AC69" s="4">
        <v>20.398009999999999</v>
      </c>
      <c r="AD69" s="4"/>
    </row>
    <row r="70" spans="1:30" ht="18" x14ac:dyDescent="0.2">
      <c r="A70" s="3" t="s">
        <v>82</v>
      </c>
      <c r="B70" s="4"/>
      <c r="C70" s="4">
        <v>70</v>
      </c>
      <c r="D70" s="4">
        <v>74.666666699999993</v>
      </c>
      <c r="E70" s="4">
        <v>76.502732199999997</v>
      </c>
      <c r="F70" s="4"/>
      <c r="G70" s="4"/>
      <c r="H70" s="4">
        <v>72.093000000000004</v>
      </c>
      <c r="I70" s="4"/>
      <c r="J70" s="4">
        <v>7</v>
      </c>
      <c r="K70" s="4">
        <v>5.3333333300000003</v>
      </c>
      <c r="L70" s="4">
        <v>5.46448087</v>
      </c>
      <c r="M70" s="4"/>
      <c r="N70" s="4"/>
      <c r="O70" s="4">
        <v>2.3256000000000001</v>
      </c>
      <c r="P70" s="4"/>
      <c r="Q70" s="4">
        <v>12.5</v>
      </c>
      <c r="R70" s="4">
        <v>9.3333333300000003</v>
      </c>
      <c r="S70" s="4">
        <v>11.4754098</v>
      </c>
      <c r="T70" s="4"/>
      <c r="U70" s="4"/>
      <c r="V70" s="4">
        <v>16.2791</v>
      </c>
      <c r="W70" s="4"/>
      <c r="X70" s="4">
        <v>10.5</v>
      </c>
      <c r="Y70" s="4">
        <v>10.6666667</v>
      </c>
      <c r="Z70" s="4">
        <v>6.5573770500000004</v>
      </c>
      <c r="AA70" s="4"/>
      <c r="AB70" s="4"/>
      <c r="AC70" s="4">
        <v>9.3023000000000007</v>
      </c>
      <c r="AD70" s="4"/>
    </row>
    <row r="71" spans="1:30" ht="18" x14ac:dyDescent="0.2">
      <c r="A71" s="3" t="s">
        <v>83</v>
      </c>
      <c r="B71" s="4"/>
      <c r="C71" s="4">
        <v>58.426966</v>
      </c>
      <c r="D71" s="4">
        <v>65.363128000000003</v>
      </c>
      <c r="E71" s="4">
        <v>62.616821999999999</v>
      </c>
      <c r="F71" s="4"/>
      <c r="G71" s="4"/>
      <c r="H71" s="4"/>
      <c r="I71" s="4"/>
      <c r="J71" s="4">
        <v>5.6179779999999999</v>
      </c>
      <c r="K71" s="4">
        <v>8.3798879999999993</v>
      </c>
      <c r="L71" s="4">
        <v>11.682243</v>
      </c>
      <c r="M71" s="4"/>
      <c r="N71" s="4"/>
      <c r="O71" s="4"/>
      <c r="P71" s="4"/>
      <c r="Q71" s="4">
        <v>26.966291999999999</v>
      </c>
      <c r="R71" s="4">
        <v>17.318435999999998</v>
      </c>
      <c r="S71" s="4">
        <v>18.224298999999998</v>
      </c>
      <c r="T71" s="4"/>
      <c r="U71" s="4"/>
      <c r="V71" s="4"/>
      <c r="W71" s="4"/>
      <c r="X71" s="4">
        <v>8.9887639999999998</v>
      </c>
      <c r="Y71" s="4">
        <v>8.9385469999999998</v>
      </c>
      <c r="Z71" s="4">
        <v>7.4766360000000001</v>
      </c>
      <c r="AA71" s="4"/>
      <c r="AB71" s="4"/>
      <c r="AC71" s="4"/>
      <c r="AD71" s="4"/>
    </row>
    <row r="72" spans="1:30" ht="18" x14ac:dyDescent="0.2">
      <c r="A72" s="3" t="s">
        <v>84</v>
      </c>
      <c r="B72" s="4"/>
      <c r="C72" s="4">
        <v>68.461538000000004</v>
      </c>
      <c r="D72" s="4">
        <v>74.770641999999995</v>
      </c>
      <c r="E72" s="4">
        <v>71.739130399999993</v>
      </c>
      <c r="F72" s="4">
        <v>74.324324000000004</v>
      </c>
      <c r="G72" s="4">
        <v>80.645161000000002</v>
      </c>
      <c r="H72" s="4"/>
      <c r="I72" s="4"/>
      <c r="J72" s="4">
        <v>9.6153849999999998</v>
      </c>
      <c r="K72" s="4">
        <v>6.8807340000000003</v>
      </c>
      <c r="L72" s="4">
        <v>4.3478260899999999</v>
      </c>
      <c r="M72" s="4">
        <v>5.405405</v>
      </c>
      <c r="N72" s="4">
        <v>4.4354839999999998</v>
      </c>
      <c r="O72" s="4"/>
      <c r="P72" s="4"/>
      <c r="Q72" s="4">
        <v>15</v>
      </c>
      <c r="R72" s="4">
        <v>11.009174</v>
      </c>
      <c r="S72" s="4">
        <v>16.086956499999999</v>
      </c>
      <c r="T72" s="4">
        <v>12.5</v>
      </c>
      <c r="U72" s="4">
        <v>9.6774190000000004</v>
      </c>
      <c r="V72" s="4"/>
      <c r="W72" s="4"/>
      <c r="X72" s="4">
        <v>6.9230770000000001</v>
      </c>
      <c r="Y72" s="4">
        <v>7.3394500000000003</v>
      </c>
      <c r="Z72" s="4">
        <v>7.8260869599999996</v>
      </c>
      <c r="AA72" s="4">
        <v>7.77027</v>
      </c>
      <c r="AB72" s="4">
        <v>5.2419349999999998</v>
      </c>
      <c r="AC72" s="4"/>
      <c r="AD72" s="4"/>
    </row>
    <row r="73" spans="1:30" ht="18" x14ac:dyDescent="0.2">
      <c r="A73" s="3" t="s">
        <v>85</v>
      </c>
      <c r="B73" s="4"/>
      <c r="C73" s="4">
        <v>67.058824000000001</v>
      </c>
      <c r="D73" s="4">
        <v>72.645740000000004</v>
      </c>
      <c r="E73" s="4">
        <v>84.090908999999996</v>
      </c>
      <c r="F73" s="4">
        <v>73.831776000000005</v>
      </c>
      <c r="G73" s="4"/>
      <c r="H73" s="4"/>
      <c r="I73" s="4"/>
      <c r="J73" s="4">
        <v>11.764706</v>
      </c>
      <c r="K73" s="4">
        <v>14.349776</v>
      </c>
      <c r="L73" s="4">
        <v>8.1818179999999998</v>
      </c>
      <c r="M73" s="4">
        <v>10.280374</v>
      </c>
      <c r="N73" s="4"/>
      <c r="O73" s="4"/>
      <c r="P73" s="4"/>
      <c r="Q73" s="4">
        <v>15.294117999999999</v>
      </c>
      <c r="R73" s="4">
        <v>9.4170400000000001</v>
      </c>
      <c r="S73" s="4">
        <v>4.0909089999999999</v>
      </c>
      <c r="T73" s="4">
        <v>10.747664</v>
      </c>
      <c r="U73" s="4"/>
      <c r="V73" s="4"/>
      <c r="W73" s="4"/>
      <c r="X73" s="4">
        <v>5.8823530000000002</v>
      </c>
      <c r="Y73" s="4">
        <v>3.5874440000000001</v>
      </c>
      <c r="Z73" s="4">
        <v>3.6363639999999999</v>
      </c>
      <c r="AA73" s="4">
        <v>5.1401870000000001</v>
      </c>
      <c r="AB73" s="4"/>
      <c r="AC73" s="4"/>
      <c r="AD73" s="4"/>
    </row>
    <row r="74" spans="1:30" ht="18" x14ac:dyDescent="0.2">
      <c r="A74" s="3" t="s">
        <v>86</v>
      </c>
      <c r="B74" s="4"/>
      <c r="C74" s="4">
        <v>77.678571399999996</v>
      </c>
      <c r="D74" s="4">
        <v>71.2727273</v>
      </c>
      <c r="E74" s="4">
        <v>71.573604099999997</v>
      </c>
      <c r="F74" s="4">
        <v>73.577235799999997</v>
      </c>
      <c r="G74" s="4"/>
      <c r="H74" s="4"/>
      <c r="I74" s="4"/>
      <c r="J74" s="4">
        <v>5.3571428599999997</v>
      </c>
      <c r="K74" s="4">
        <v>2.5454545500000001</v>
      </c>
      <c r="L74" s="4">
        <v>3.5532994900000001</v>
      </c>
      <c r="M74" s="4">
        <v>2.0325203300000001</v>
      </c>
      <c r="N74" s="4"/>
      <c r="O74" s="4"/>
      <c r="P74" s="4"/>
      <c r="Q74" s="4">
        <v>11.607142899999999</v>
      </c>
      <c r="R74" s="4">
        <v>14.5454545</v>
      </c>
      <c r="S74" s="4">
        <v>11.6751269</v>
      </c>
      <c r="T74" s="4">
        <v>13.008130100000001</v>
      </c>
      <c r="U74" s="4"/>
      <c r="V74" s="4"/>
      <c r="W74" s="4"/>
      <c r="X74" s="4">
        <v>5.3571428599999997</v>
      </c>
      <c r="Y74" s="4">
        <v>11.636363599999999</v>
      </c>
      <c r="Z74" s="4">
        <v>13.197969499999999</v>
      </c>
      <c r="AA74" s="4">
        <v>11.382113800000001</v>
      </c>
      <c r="AB74" s="4"/>
      <c r="AC74" s="4"/>
      <c r="AD74" s="4"/>
    </row>
    <row r="75" spans="1:30" x14ac:dyDescent="0.2">
      <c r="A75" s="3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x14ac:dyDescent="0.2">
      <c r="A76" s="3" t="s">
        <v>56</v>
      </c>
      <c r="B76" s="4"/>
      <c r="C76" s="4">
        <v>53.211009199999999</v>
      </c>
      <c r="D76" s="4">
        <v>57.723577200000001</v>
      </c>
      <c r="E76" s="4">
        <v>58.6666667</v>
      </c>
      <c r="F76" s="4">
        <v>47.179487199999997</v>
      </c>
      <c r="G76" s="4">
        <v>45.754716999999999</v>
      </c>
      <c r="H76" s="4">
        <v>35.643564400000002</v>
      </c>
      <c r="I76" s="4"/>
      <c r="J76" s="4">
        <v>3.6697247700000002</v>
      </c>
      <c r="K76" s="4">
        <v>13.008130100000001</v>
      </c>
      <c r="L76" s="4">
        <v>9.7777777799999992</v>
      </c>
      <c r="M76" s="4">
        <v>9.7435897400000009</v>
      </c>
      <c r="N76" s="4">
        <v>7.0754716999999996</v>
      </c>
      <c r="O76" s="4">
        <v>14.356435599999999</v>
      </c>
      <c r="P76" s="4"/>
      <c r="Q76" s="4">
        <v>24.3119266</v>
      </c>
      <c r="R76" s="4">
        <v>21.138211399999999</v>
      </c>
      <c r="S76" s="4">
        <v>24.888888900000001</v>
      </c>
      <c r="T76" s="4">
        <v>18.4615385</v>
      </c>
      <c r="U76" s="4">
        <v>22.6415094</v>
      </c>
      <c r="V76" s="4">
        <v>24.257425699999999</v>
      </c>
      <c r="W76" s="4"/>
      <c r="X76" s="4">
        <v>18.8073394</v>
      </c>
      <c r="Y76" s="4">
        <v>8.1300813000000005</v>
      </c>
      <c r="Z76" s="4">
        <v>6.6666666699999997</v>
      </c>
      <c r="AA76" s="4">
        <v>24.615384599999999</v>
      </c>
      <c r="AB76" s="4">
        <v>24.528301899999999</v>
      </c>
      <c r="AC76" s="4">
        <v>25.742574300000001</v>
      </c>
      <c r="AD76" s="4"/>
    </row>
    <row r="77" spans="1:30" ht="18" x14ac:dyDescent="0.2">
      <c r="A77" s="3" t="s">
        <v>82</v>
      </c>
      <c r="B77" s="4"/>
      <c r="C77" s="4">
        <v>63.114754099999999</v>
      </c>
      <c r="D77" s="4">
        <v>65.5844156</v>
      </c>
      <c r="E77" s="4">
        <v>59.624413099999998</v>
      </c>
      <c r="F77" s="4"/>
      <c r="G77" s="4"/>
      <c r="H77" s="4">
        <v>54.008400000000002</v>
      </c>
      <c r="I77" s="4"/>
      <c r="J77" s="4">
        <v>10.2459016</v>
      </c>
      <c r="K77" s="4">
        <v>9.0909090900000002</v>
      </c>
      <c r="L77" s="4">
        <v>9.8591549300000008</v>
      </c>
      <c r="M77" s="4"/>
      <c r="N77" s="4"/>
      <c r="O77" s="4">
        <v>5.0632999999999999</v>
      </c>
      <c r="P77" s="4"/>
      <c r="Q77" s="4">
        <v>13.5245902</v>
      </c>
      <c r="R77" s="4">
        <v>15.5844156</v>
      </c>
      <c r="S77" s="4">
        <v>16.901408499999999</v>
      </c>
      <c r="T77" s="4"/>
      <c r="U77" s="4"/>
      <c r="V77" s="4">
        <v>22.784800000000001</v>
      </c>
      <c r="W77" s="4"/>
      <c r="X77" s="4">
        <v>13.114754100000001</v>
      </c>
      <c r="Y77" s="4">
        <v>9.7402597400000008</v>
      </c>
      <c r="Z77" s="4">
        <v>13.6150235</v>
      </c>
      <c r="AA77" s="4"/>
      <c r="AB77" s="4"/>
      <c r="AC77" s="4">
        <v>18.1435</v>
      </c>
      <c r="AD77" s="4"/>
    </row>
    <row r="78" spans="1:30" ht="18" x14ac:dyDescent="0.2">
      <c r="A78" s="3" t="s">
        <v>83</v>
      </c>
      <c r="B78" s="4"/>
      <c r="C78" s="4">
        <v>60.384614999999997</v>
      </c>
      <c r="D78" s="4">
        <v>66.814159000000004</v>
      </c>
      <c r="E78" s="4">
        <v>50.862068999999998</v>
      </c>
      <c r="F78" s="4"/>
      <c r="G78" s="4"/>
      <c r="H78" s="4"/>
      <c r="I78" s="4"/>
      <c r="J78" s="4">
        <v>8.4615379999999991</v>
      </c>
      <c r="K78" s="4">
        <v>7.9646020000000002</v>
      </c>
      <c r="L78" s="4">
        <v>9.9137930000000001</v>
      </c>
      <c r="M78" s="4"/>
      <c r="N78" s="4"/>
      <c r="O78" s="4"/>
      <c r="P78" s="4"/>
      <c r="Q78" s="4">
        <v>25.384615</v>
      </c>
      <c r="R78" s="4">
        <v>19.469027000000001</v>
      </c>
      <c r="S78" s="4">
        <v>23.706897000000001</v>
      </c>
      <c r="T78" s="4"/>
      <c r="U78" s="4"/>
      <c r="V78" s="4"/>
      <c r="W78" s="4"/>
      <c r="X78" s="4">
        <v>5.7692310000000004</v>
      </c>
      <c r="Y78" s="4">
        <v>5.7522120000000001</v>
      </c>
      <c r="Z78" s="4">
        <v>15.517241</v>
      </c>
      <c r="AA78" s="4"/>
      <c r="AB78" s="4"/>
      <c r="AC78" s="4"/>
      <c r="AD78" s="4"/>
    </row>
    <row r="79" spans="1:30" ht="18" x14ac:dyDescent="0.2">
      <c r="A79" s="3" t="s">
        <v>84</v>
      </c>
      <c r="B79" s="4"/>
      <c r="C79" s="4">
        <v>43.037975000000003</v>
      </c>
      <c r="D79" s="4">
        <v>52.263373999999999</v>
      </c>
      <c r="E79" s="4">
        <v>38.429752000000001</v>
      </c>
      <c r="F79" s="4">
        <v>39.712918999999999</v>
      </c>
      <c r="G79" s="4">
        <v>37.037036999999998</v>
      </c>
      <c r="H79" s="4"/>
      <c r="I79" s="4"/>
      <c r="J79" s="4">
        <v>11.392405</v>
      </c>
      <c r="K79" s="4">
        <v>8.6419750000000004</v>
      </c>
      <c r="L79" s="4">
        <v>11.983471</v>
      </c>
      <c r="M79" s="4">
        <v>11.961722</v>
      </c>
      <c r="N79" s="4">
        <v>12.345679000000001</v>
      </c>
      <c r="O79" s="4"/>
      <c r="P79" s="4"/>
      <c r="Q79" s="4">
        <v>24.050633000000001</v>
      </c>
      <c r="R79" s="4">
        <v>25.102881</v>
      </c>
      <c r="S79" s="4">
        <v>29.338843000000001</v>
      </c>
      <c r="T79" s="4">
        <v>29.665071999999999</v>
      </c>
      <c r="U79" s="4">
        <v>26.543209999999998</v>
      </c>
      <c r="V79" s="4"/>
      <c r="W79" s="4"/>
      <c r="X79" s="4">
        <v>21.518986999999999</v>
      </c>
      <c r="Y79" s="4">
        <v>13.991770000000001</v>
      </c>
      <c r="Z79" s="4">
        <v>20.247934000000001</v>
      </c>
      <c r="AA79" s="4">
        <v>18.660287</v>
      </c>
      <c r="AB79" s="4">
        <v>24.074074</v>
      </c>
      <c r="AC79" s="4"/>
      <c r="AD79" s="4"/>
    </row>
    <row r="80" spans="1:30" ht="18" x14ac:dyDescent="0.2">
      <c r="A80" s="3" t="s">
        <v>85</v>
      </c>
      <c r="B80" s="4"/>
      <c r="C80" s="4">
        <v>39.393939000000003</v>
      </c>
      <c r="D80" s="4">
        <v>42.473117999999999</v>
      </c>
      <c r="E80" s="4">
        <v>41.739130000000003</v>
      </c>
      <c r="F80" s="4">
        <v>44.715446999999998</v>
      </c>
      <c r="G80" s="4"/>
      <c r="H80" s="4"/>
      <c r="I80" s="4"/>
      <c r="J80" s="4">
        <v>10.30303</v>
      </c>
      <c r="K80" s="4">
        <v>11.827957</v>
      </c>
      <c r="L80" s="4">
        <v>10</v>
      </c>
      <c r="M80" s="4">
        <v>14.227641999999999</v>
      </c>
      <c r="N80" s="4"/>
      <c r="O80" s="4"/>
      <c r="P80" s="4"/>
      <c r="Q80" s="4">
        <v>21.818182</v>
      </c>
      <c r="R80" s="4">
        <v>25.806452</v>
      </c>
      <c r="S80" s="4">
        <v>22.608695999999998</v>
      </c>
      <c r="T80" s="4">
        <v>23.577235999999999</v>
      </c>
      <c r="U80" s="4"/>
      <c r="V80" s="4"/>
      <c r="W80" s="4"/>
      <c r="X80" s="4">
        <v>28.484848</v>
      </c>
      <c r="Y80" s="4">
        <v>19.892472999999999</v>
      </c>
      <c r="Z80" s="4">
        <v>25.652173999999999</v>
      </c>
      <c r="AA80" s="4">
        <v>17.479675</v>
      </c>
      <c r="AB80" s="4"/>
      <c r="AC80" s="4"/>
      <c r="AD80" s="4"/>
    </row>
    <row r="81" spans="1:30" ht="18" x14ac:dyDescent="0.2">
      <c r="A81" s="3" t="s">
        <v>86</v>
      </c>
      <c r="B81" s="4"/>
      <c r="C81" s="4">
        <v>45.528455299999997</v>
      </c>
      <c r="D81" s="4">
        <v>42.279411799999998</v>
      </c>
      <c r="E81" s="4">
        <v>44.838709700000003</v>
      </c>
      <c r="F81" s="4">
        <v>38.6206897</v>
      </c>
      <c r="G81" s="4"/>
      <c r="H81" s="4"/>
      <c r="I81" s="4"/>
      <c r="J81" s="4">
        <v>5.6910569100000004</v>
      </c>
      <c r="K81" s="4">
        <v>3.3088235300000002</v>
      </c>
      <c r="L81" s="4">
        <v>2.25806452</v>
      </c>
      <c r="M81" s="4">
        <v>2.7586206899999999</v>
      </c>
      <c r="N81" s="4"/>
      <c r="O81" s="4"/>
      <c r="P81" s="4"/>
      <c r="Q81" s="4">
        <v>26.829268299999999</v>
      </c>
      <c r="R81" s="4">
        <v>29.779411799999998</v>
      </c>
      <c r="S81" s="4">
        <v>28.064516099999999</v>
      </c>
      <c r="T81" s="4">
        <v>28.965517200000001</v>
      </c>
      <c r="U81" s="4"/>
      <c r="V81" s="4"/>
      <c r="W81" s="4"/>
      <c r="X81" s="4">
        <v>21.951219500000001</v>
      </c>
      <c r="Y81" s="4">
        <v>24.632352900000001</v>
      </c>
      <c r="Z81" s="4">
        <v>24.838709699999999</v>
      </c>
      <c r="AA81" s="4">
        <v>29.655172400000001</v>
      </c>
      <c r="AB81" s="4"/>
      <c r="AC81" s="4"/>
      <c r="AD81" s="4"/>
    </row>
    <row r="82" spans="1:30" x14ac:dyDescent="0.2">
      <c r="A82" s="3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x14ac:dyDescent="0.2">
      <c r="A83" s="3" t="s">
        <v>56</v>
      </c>
      <c r="B83" s="4"/>
      <c r="C83" s="4">
        <v>55.609756099999998</v>
      </c>
      <c r="D83" s="4">
        <v>76.170212800000002</v>
      </c>
      <c r="E83" s="4">
        <v>67.241379300000006</v>
      </c>
      <c r="F83" s="4">
        <v>73.529411800000005</v>
      </c>
      <c r="G83" s="4">
        <v>48.241205999999998</v>
      </c>
      <c r="H83" s="4">
        <v>53.092783500000003</v>
      </c>
      <c r="I83" s="4"/>
      <c r="J83" s="4">
        <v>4.8780487800000003</v>
      </c>
      <c r="K83" s="4">
        <v>8.5106383000000001</v>
      </c>
      <c r="L83" s="4">
        <v>6.0344827600000004</v>
      </c>
      <c r="M83" s="4">
        <v>13.5294118</v>
      </c>
      <c r="N83" s="4">
        <v>14.572864300000001</v>
      </c>
      <c r="O83" s="4">
        <v>15.979381399999999</v>
      </c>
      <c r="P83" s="4"/>
      <c r="Q83" s="4">
        <v>23.902439000000001</v>
      </c>
      <c r="R83" s="4">
        <v>12.7659574</v>
      </c>
      <c r="S83" s="4">
        <v>15.948275900000001</v>
      </c>
      <c r="T83" s="4">
        <v>10</v>
      </c>
      <c r="U83" s="4">
        <v>22.613065299999999</v>
      </c>
      <c r="V83" s="4">
        <v>23.195876299999998</v>
      </c>
      <c r="W83" s="4"/>
      <c r="X83" s="4">
        <v>15.6097561</v>
      </c>
      <c r="Y83" s="4">
        <v>2.5531914900000001</v>
      </c>
      <c r="Z83" s="4">
        <v>10.775862099999999</v>
      </c>
      <c r="AA83" s="4">
        <v>2.9411764699999998</v>
      </c>
      <c r="AB83" s="4">
        <v>14.572864300000001</v>
      </c>
      <c r="AC83" s="4">
        <v>7.7319587600000004</v>
      </c>
      <c r="AD83" s="4"/>
    </row>
    <row r="84" spans="1:30" ht="18" x14ac:dyDescent="0.2">
      <c r="A84" s="3" t="s">
        <v>82</v>
      </c>
      <c r="B84" s="4"/>
      <c r="C84" s="4">
        <v>57.093425600000003</v>
      </c>
      <c r="D84" s="4">
        <v>63.677129999999998</v>
      </c>
      <c r="E84" s="4">
        <v>54.771784199999999</v>
      </c>
      <c r="F84" s="4"/>
      <c r="G84" s="4"/>
      <c r="H84" s="4">
        <v>60.740699999999997</v>
      </c>
      <c r="I84" s="4"/>
      <c r="J84" s="4">
        <v>9.68858131</v>
      </c>
      <c r="K84" s="4">
        <v>8.9686098699999999</v>
      </c>
      <c r="L84" s="4">
        <v>7.4688796699999997</v>
      </c>
      <c r="M84" s="4"/>
      <c r="N84" s="4"/>
      <c r="O84" s="4">
        <v>7.4074</v>
      </c>
      <c r="P84" s="4"/>
      <c r="Q84" s="4">
        <v>18.6851211</v>
      </c>
      <c r="R84" s="4">
        <v>13.4529148</v>
      </c>
      <c r="S84" s="4">
        <v>19.917012400000001</v>
      </c>
      <c r="T84" s="4"/>
      <c r="U84" s="4"/>
      <c r="V84" s="4">
        <v>21.851900000000001</v>
      </c>
      <c r="W84" s="4"/>
      <c r="X84" s="4">
        <v>14.532871999999999</v>
      </c>
      <c r="Y84" s="4">
        <v>13.901345299999999</v>
      </c>
      <c r="Z84" s="4">
        <v>17.842323700000001</v>
      </c>
      <c r="AA84" s="4"/>
      <c r="AB84" s="4"/>
      <c r="AC84" s="4">
        <v>10</v>
      </c>
      <c r="AD84" s="4"/>
    </row>
    <row r="85" spans="1:30" ht="18" x14ac:dyDescent="0.2">
      <c r="A85" s="3" t="s">
        <v>83</v>
      </c>
      <c r="B85" s="4"/>
      <c r="C85" s="4">
        <v>66.023166000000003</v>
      </c>
      <c r="D85" s="4">
        <v>74.887891999999994</v>
      </c>
      <c r="E85" s="4">
        <v>74.708170999999993</v>
      </c>
      <c r="F85" s="4"/>
      <c r="G85" s="4"/>
      <c r="H85" s="4"/>
      <c r="I85" s="4"/>
      <c r="J85" s="4">
        <v>9.6525099999999995</v>
      </c>
      <c r="K85" s="4">
        <v>8.5201790000000006</v>
      </c>
      <c r="L85" s="4">
        <v>9.3385210000000001</v>
      </c>
      <c r="M85" s="4"/>
      <c r="N85" s="4"/>
      <c r="O85" s="4"/>
      <c r="P85" s="4"/>
      <c r="Q85" s="4">
        <v>17.374517000000001</v>
      </c>
      <c r="R85" s="4">
        <v>9.8654709999999994</v>
      </c>
      <c r="S85" s="4">
        <v>10.505837</v>
      </c>
      <c r="T85" s="4"/>
      <c r="U85" s="4"/>
      <c r="V85" s="4"/>
      <c r="W85" s="4"/>
      <c r="X85" s="4">
        <v>6.9498069999999998</v>
      </c>
      <c r="Y85" s="4">
        <v>6.7264569999999999</v>
      </c>
      <c r="Z85" s="4">
        <v>5.4474710000000002</v>
      </c>
      <c r="AA85" s="4"/>
      <c r="AB85" s="4"/>
      <c r="AC85" s="4"/>
      <c r="AD85" s="4"/>
    </row>
    <row r="86" spans="1:30" ht="18" x14ac:dyDescent="0.2">
      <c r="A86" s="3" t="s">
        <v>84</v>
      </c>
      <c r="B86" s="4"/>
      <c r="C86" s="4">
        <v>63.763066000000002</v>
      </c>
      <c r="D86" s="4">
        <v>71.861472000000006</v>
      </c>
      <c r="E86" s="4">
        <v>64</v>
      </c>
      <c r="F86" s="4">
        <v>67.129630000000006</v>
      </c>
      <c r="G86" s="4">
        <v>67.464115000000007</v>
      </c>
      <c r="H86" s="4"/>
      <c r="I86" s="4"/>
      <c r="J86" s="4">
        <v>6.620209</v>
      </c>
      <c r="K86" s="4">
        <v>7.7922079999999996</v>
      </c>
      <c r="L86" s="4">
        <v>8.4444440000000007</v>
      </c>
      <c r="M86" s="4">
        <v>4.1666670000000003</v>
      </c>
      <c r="N86" s="4">
        <v>10.526316</v>
      </c>
      <c r="O86" s="4"/>
      <c r="P86" s="4"/>
      <c r="Q86" s="4">
        <v>15.331009999999999</v>
      </c>
      <c r="R86" s="4">
        <v>12.121212</v>
      </c>
      <c r="S86" s="4">
        <v>16.444444000000001</v>
      </c>
      <c r="T86" s="4">
        <v>16.666667</v>
      </c>
      <c r="U86" s="4">
        <v>14.354067000000001</v>
      </c>
      <c r="V86" s="4"/>
      <c r="W86" s="4"/>
      <c r="X86" s="4">
        <v>14.285714</v>
      </c>
      <c r="Y86" s="4">
        <v>8.2251080000000005</v>
      </c>
      <c r="Z86" s="4">
        <v>11.111110999999999</v>
      </c>
      <c r="AA86" s="4">
        <v>12.037037</v>
      </c>
      <c r="AB86" s="4">
        <v>7.6555020000000003</v>
      </c>
      <c r="AC86" s="4"/>
      <c r="AD86" s="4"/>
    </row>
    <row r="87" spans="1:30" ht="18" x14ac:dyDescent="0.2">
      <c r="A87" s="3" t="s">
        <v>85</v>
      </c>
      <c r="B87" s="4"/>
      <c r="C87" s="4"/>
      <c r="D87" s="4">
        <v>38.679245000000002</v>
      </c>
      <c r="E87" s="4">
        <v>52.873562999999997</v>
      </c>
      <c r="F87" s="4">
        <v>40.963855000000002</v>
      </c>
      <c r="G87" s="4"/>
      <c r="H87" s="4"/>
      <c r="I87" s="4"/>
      <c r="J87" s="4"/>
      <c r="K87" s="4">
        <v>9.9056599999999992</v>
      </c>
      <c r="L87" s="4">
        <v>9.9616860000000003</v>
      </c>
      <c r="M87" s="4">
        <v>10.843373</v>
      </c>
      <c r="N87" s="4"/>
      <c r="O87" s="4"/>
      <c r="P87" s="4"/>
      <c r="Q87" s="4"/>
      <c r="R87" s="4">
        <v>22.169810999999999</v>
      </c>
      <c r="S87" s="4">
        <v>16.091954000000001</v>
      </c>
      <c r="T87" s="4">
        <v>21.084337000000001</v>
      </c>
      <c r="U87" s="4"/>
      <c r="V87" s="4"/>
      <c r="W87" s="4"/>
      <c r="X87" s="4"/>
      <c r="Y87" s="4">
        <v>29.245283000000001</v>
      </c>
      <c r="Z87" s="4">
        <v>21.072797000000001</v>
      </c>
      <c r="AA87" s="4">
        <v>27.108433999999999</v>
      </c>
      <c r="AB87" s="4"/>
      <c r="AC87" s="4"/>
      <c r="AD87" s="4"/>
    </row>
    <row r="88" spans="1:30" ht="18" x14ac:dyDescent="0.2">
      <c r="A88" s="3" t="s">
        <v>86</v>
      </c>
      <c r="B88" s="4"/>
      <c r="C88" s="4">
        <v>68.115942000000004</v>
      </c>
      <c r="D88" s="4">
        <v>58.6666667</v>
      </c>
      <c r="E88" s="4">
        <v>58.238636399999997</v>
      </c>
      <c r="F88" s="4">
        <v>43.290043300000001</v>
      </c>
      <c r="G88" s="4"/>
      <c r="H88" s="4"/>
      <c r="I88" s="4"/>
      <c r="J88" s="4">
        <v>1.4492753599999999</v>
      </c>
      <c r="K88" s="4">
        <v>0.66666667000000002</v>
      </c>
      <c r="L88" s="4">
        <v>1.1363636399999999</v>
      </c>
      <c r="M88" s="4">
        <v>3.8961039</v>
      </c>
      <c r="N88" s="4"/>
      <c r="O88" s="4"/>
      <c r="P88" s="4"/>
      <c r="Q88" s="4">
        <v>18.478260899999999</v>
      </c>
      <c r="R88" s="4">
        <v>16.6666667</v>
      </c>
      <c r="S88" s="4">
        <v>19.6022727</v>
      </c>
      <c r="T88" s="4">
        <v>28.138528099999998</v>
      </c>
      <c r="U88" s="4"/>
      <c r="V88" s="4"/>
      <c r="W88" s="4"/>
      <c r="X88" s="4">
        <v>11.9565217</v>
      </c>
      <c r="Y88" s="4">
        <v>24</v>
      </c>
      <c r="Z88" s="4">
        <v>21.0227273</v>
      </c>
      <c r="AA88" s="4">
        <v>24.675324700000001</v>
      </c>
      <c r="AB88" s="4"/>
      <c r="AC88" s="4"/>
      <c r="AD88" s="4"/>
    </row>
    <row r="89" spans="1:30" x14ac:dyDescent="0.2">
      <c r="A89" s="3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x14ac:dyDescent="0.2">
      <c r="A90" s="3" t="s">
        <v>56</v>
      </c>
      <c r="B90" s="4"/>
      <c r="C90" s="4">
        <v>77.669902899999997</v>
      </c>
      <c r="D90" s="4">
        <v>60.267857100000001</v>
      </c>
      <c r="E90" s="4">
        <v>61.983471100000003</v>
      </c>
      <c r="F90" s="4">
        <v>50</v>
      </c>
      <c r="G90" s="4">
        <v>48.823529399999998</v>
      </c>
      <c r="H90" s="4">
        <v>42.786069699999999</v>
      </c>
      <c r="I90" s="4"/>
      <c r="J90" s="4">
        <v>1.94174757</v>
      </c>
      <c r="K90" s="4">
        <v>8.4821428599999997</v>
      </c>
      <c r="L90" s="4">
        <v>9.0909090900000002</v>
      </c>
      <c r="M90" s="4">
        <v>12</v>
      </c>
      <c r="N90" s="4">
        <v>12.941176499999999</v>
      </c>
      <c r="O90" s="4">
        <v>16.4179104</v>
      </c>
      <c r="P90" s="4"/>
      <c r="Q90" s="4">
        <v>10.194174800000001</v>
      </c>
      <c r="R90" s="4">
        <v>20.089285700000001</v>
      </c>
      <c r="S90" s="4">
        <v>21.0743802</v>
      </c>
      <c r="T90" s="4">
        <v>21</v>
      </c>
      <c r="U90" s="4">
        <v>23.529411799999998</v>
      </c>
      <c r="V90" s="4">
        <v>20.398009999999999</v>
      </c>
      <c r="W90" s="4"/>
      <c r="X90" s="4">
        <v>10.194174800000001</v>
      </c>
      <c r="Y90" s="4">
        <v>11.1607143</v>
      </c>
      <c r="Z90" s="4">
        <v>7.85123967</v>
      </c>
      <c r="AA90" s="4">
        <v>17</v>
      </c>
      <c r="AB90" s="4">
        <v>14.7058824</v>
      </c>
      <c r="AC90" s="4">
        <v>20.398009999999999</v>
      </c>
      <c r="AD90" s="4"/>
    </row>
    <row r="91" spans="1:30" ht="18" x14ac:dyDescent="0.2">
      <c r="A91" s="3" t="s">
        <v>82</v>
      </c>
      <c r="B91" s="4"/>
      <c r="C91" s="4">
        <v>65.863453800000002</v>
      </c>
      <c r="D91" s="4">
        <v>59.880239500000002</v>
      </c>
      <c r="E91" s="4">
        <v>59.735973600000001</v>
      </c>
      <c r="F91" s="4"/>
      <c r="G91" s="4"/>
      <c r="H91" s="4">
        <v>71.111099999999993</v>
      </c>
      <c r="I91" s="4"/>
      <c r="J91" s="4">
        <v>8.0321285099999997</v>
      </c>
      <c r="K91" s="4">
        <v>10.7784431</v>
      </c>
      <c r="L91" s="4">
        <v>12.211221099999999</v>
      </c>
      <c r="M91" s="4"/>
      <c r="N91" s="4"/>
      <c r="O91" s="4">
        <v>5.9259000000000004</v>
      </c>
      <c r="P91" s="4"/>
      <c r="Q91" s="4">
        <v>11.646586299999999</v>
      </c>
      <c r="R91" s="4">
        <v>17.9640719</v>
      </c>
      <c r="S91" s="4">
        <v>17.821782200000001</v>
      </c>
      <c r="T91" s="4"/>
      <c r="U91" s="4"/>
      <c r="V91" s="4">
        <v>15.5556</v>
      </c>
      <c r="W91" s="4"/>
      <c r="X91" s="4">
        <v>14.4578313</v>
      </c>
      <c r="Y91" s="4">
        <v>11.377245500000001</v>
      </c>
      <c r="Z91" s="4">
        <v>10.2310231</v>
      </c>
      <c r="AA91" s="4"/>
      <c r="AB91" s="4"/>
      <c r="AC91" s="4">
        <v>7.4074</v>
      </c>
      <c r="AD91" s="4"/>
    </row>
    <row r="92" spans="1:30" ht="18" x14ac:dyDescent="0.2">
      <c r="A92" s="3" t="s">
        <v>83</v>
      </c>
      <c r="B92" s="4"/>
      <c r="C92" s="4">
        <v>80.952381000000003</v>
      </c>
      <c r="D92" s="4">
        <v>73.271889000000002</v>
      </c>
      <c r="E92" s="4">
        <v>78.947367999999997</v>
      </c>
      <c r="F92" s="4"/>
      <c r="G92" s="4"/>
      <c r="H92" s="4"/>
      <c r="I92" s="4"/>
      <c r="J92" s="4">
        <v>6.9264070000000002</v>
      </c>
      <c r="K92" s="4">
        <v>9.2165900000000001</v>
      </c>
      <c r="L92" s="4">
        <v>7.2874489999999996</v>
      </c>
      <c r="M92" s="4"/>
      <c r="N92" s="4"/>
      <c r="O92" s="4"/>
      <c r="P92" s="4"/>
      <c r="Q92" s="4">
        <v>11.255411</v>
      </c>
      <c r="R92" s="4">
        <v>15.207373</v>
      </c>
      <c r="S92" s="4">
        <v>11.336031999999999</v>
      </c>
      <c r="T92" s="4"/>
      <c r="U92" s="4"/>
      <c r="V92" s="4"/>
      <c r="W92" s="4"/>
      <c r="X92" s="4">
        <v>0.86580100000000004</v>
      </c>
      <c r="Y92" s="4">
        <v>2.3041469999999999</v>
      </c>
      <c r="Z92" s="4">
        <v>2.4291499999999999</v>
      </c>
      <c r="AA92" s="4"/>
      <c r="AB92" s="4"/>
      <c r="AC92" s="4"/>
      <c r="AD92" s="4"/>
    </row>
    <row r="93" spans="1:30" ht="18" x14ac:dyDescent="0.2">
      <c r="A93" s="3" t="s">
        <v>84</v>
      </c>
      <c r="B93" s="4"/>
      <c r="C93" s="4">
        <v>88.372093000000007</v>
      </c>
      <c r="D93" s="4">
        <v>72.429907</v>
      </c>
      <c r="E93" s="4">
        <v>61.2</v>
      </c>
      <c r="F93" s="4">
        <v>66.123778999999999</v>
      </c>
      <c r="G93" s="4">
        <v>69.169960000000003</v>
      </c>
      <c r="H93" s="4"/>
      <c r="I93" s="4"/>
      <c r="J93" s="4">
        <v>4.1860470000000003</v>
      </c>
      <c r="K93" s="4">
        <v>8.4112150000000003</v>
      </c>
      <c r="L93" s="4">
        <v>10.4</v>
      </c>
      <c r="M93" s="4">
        <v>7.1661239999999999</v>
      </c>
      <c r="N93" s="4">
        <v>8.300395</v>
      </c>
      <c r="O93" s="4"/>
      <c r="P93" s="4"/>
      <c r="Q93" s="4">
        <v>4.6511630000000004</v>
      </c>
      <c r="R93" s="4">
        <v>14.018692</v>
      </c>
      <c r="S93" s="4">
        <v>17.2</v>
      </c>
      <c r="T93" s="4">
        <v>16.938110999999999</v>
      </c>
      <c r="U93" s="4">
        <v>18.577075000000001</v>
      </c>
      <c r="V93" s="4"/>
      <c r="W93" s="4"/>
      <c r="X93" s="4">
        <v>2.7906979999999999</v>
      </c>
      <c r="Y93" s="4">
        <v>5.1401870000000001</v>
      </c>
      <c r="Z93" s="4">
        <v>11.2</v>
      </c>
      <c r="AA93" s="4">
        <v>9.7719869999999993</v>
      </c>
      <c r="AB93" s="4">
        <v>3.952569</v>
      </c>
      <c r="AC93" s="4"/>
      <c r="AD93" s="4"/>
    </row>
    <row r="94" spans="1:30" ht="18" x14ac:dyDescent="0.2">
      <c r="A94" s="3" t="s">
        <v>85</v>
      </c>
      <c r="B94" s="4"/>
      <c r="C94" s="4">
        <v>55.813952999999998</v>
      </c>
      <c r="D94" s="4">
        <v>51.162790999999999</v>
      </c>
      <c r="E94" s="4">
        <v>63.013699000000003</v>
      </c>
      <c r="F94" s="4">
        <v>57.943925</v>
      </c>
      <c r="G94" s="4"/>
      <c r="H94" s="4"/>
      <c r="I94" s="4"/>
      <c r="J94" s="4">
        <v>10.852713</v>
      </c>
      <c r="K94" s="4">
        <v>13.953488</v>
      </c>
      <c r="L94" s="4">
        <v>6.1643840000000001</v>
      </c>
      <c r="M94" s="4">
        <v>8.4112150000000003</v>
      </c>
      <c r="N94" s="4"/>
      <c r="O94" s="4"/>
      <c r="P94" s="4"/>
      <c r="Q94" s="4">
        <v>16.279070000000001</v>
      </c>
      <c r="R94" s="4">
        <v>9.3023260000000008</v>
      </c>
      <c r="S94" s="4">
        <v>11.30137</v>
      </c>
      <c r="T94" s="4">
        <v>14.018692</v>
      </c>
      <c r="U94" s="4"/>
      <c r="V94" s="4"/>
      <c r="W94" s="4"/>
      <c r="X94" s="4">
        <v>17.054264</v>
      </c>
      <c r="Y94" s="4">
        <v>25.581395000000001</v>
      </c>
      <c r="Z94" s="4">
        <v>19.520548000000002</v>
      </c>
      <c r="AA94" s="4">
        <v>19.626168</v>
      </c>
      <c r="AB94" s="4"/>
      <c r="AC94" s="4"/>
      <c r="AD94" s="4"/>
    </row>
    <row r="95" spans="1:30" ht="18" x14ac:dyDescent="0.2">
      <c r="A95" s="3" t="s">
        <v>86</v>
      </c>
      <c r="B95" s="4"/>
      <c r="C95" s="4">
        <v>66.914498100000003</v>
      </c>
      <c r="D95" s="4">
        <v>58.959537599999997</v>
      </c>
      <c r="E95" s="4">
        <v>72.580645200000006</v>
      </c>
      <c r="F95" s="4">
        <v>67.723342900000006</v>
      </c>
      <c r="G95" s="4"/>
      <c r="H95" s="4"/>
      <c r="I95" s="4"/>
      <c r="J95" s="4">
        <v>1.4869888499999999</v>
      </c>
      <c r="K95" s="4">
        <v>4.0462427700000001</v>
      </c>
      <c r="L95" s="4">
        <v>3.2258064499999999</v>
      </c>
      <c r="M95" s="4">
        <v>2.0172910700000002</v>
      </c>
      <c r="N95" s="4"/>
      <c r="O95" s="4"/>
      <c r="P95" s="4"/>
      <c r="Q95" s="4">
        <v>12.639405200000001</v>
      </c>
      <c r="R95" s="4">
        <v>17.0520231</v>
      </c>
      <c r="S95" s="4">
        <v>12.2580645</v>
      </c>
      <c r="T95" s="4">
        <v>13.832853</v>
      </c>
      <c r="U95" s="4"/>
      <c r="V95" s="4"/>
      <c r="W95" s="4"/>
      <c r="X95" s="4">
        <v>18.959107800000002</v>
      </c>
      <c r="Y95" s="4">
        <v>19.942196500000001</v>
      </c>
      <c r="Z95" s="4">
        <v>11.935483899999999</v>
      </c>
      <c r="AA95" s="4">
        <v>16.426513</v>
      </c>
      <c r="AB95" s="4"/>
      <c r="AC95" s="4"/>
      <c r="AD95" s="4"/>
    </row>
  </sheetData>
  <mergeCells count="20">
    <mergeCell ref="X68:AD68"/>
    <mergeCell ref="C37:G37"/>
    <mergeCell ref="H37:L37"/>
    <mergeCell ref="M37:Q37"/>
    <mergeCell ref="R37:V37"/>
    <mergeCell ref="C68:I68"/>
    <mergeCell ref="J68:P68"/>
    <mergeCell ref="Q68:W68"/>
    <mergeCell ref="AB20:AF20"/>
    <mergeCell ref="C3:G3"/>
    <mergeCell ref="H3:L3"/>
    <mergeCell ref="M3:Q3"/>
    <mergeCell ref="R3:V3"/>
    <mergeCell ref="W3:AA3"/>
    <mergeCell ref="AB3:AF3"/>
    <mergeCell ref="C20:G20"/>
    <mergeCell ref="H20:L20"/>
    <mergeCell ref="M20:Q20"/>
    <mergeCell ref="R20:V20"/>
    <mergeCell ref="W20:AA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DE453-E78E-2A47-97F8-380F20988D4A}">
  <dimension ref="A1:AH62"/>
  <sheetViews>
    <sheetView topLeftCell="A49" workbookViewId="0">
      <selection activeCell="A64" sqref="A64:XFD87"/>
    </sheetView>
  </sheetViews>
  <sheetFormatPr baseColWidth="10" defaultRowHeight="16" x14ac:dyDescent="0.2"/>
  <sheetData>
    <row r="1" spans="1:34" ht="24" x14ac:dyDescent="0.3">
      <c r="A1" s="1" t="s">
        <v>99</v>
      </c>
    </row>
    <row r="2" spans="1:34" x14ac:dyDescent="0.2">
      <c r="A2" s="2"/>
      <c r="B2" s="2"/>
      <c r="C2" s="73" t="s">
        <v>50</v>
      </c>
      <c r="D2" s="73"/>
      <c r="E2" s="73"/>
      <c r="F2" s="73"/>
      <c r="G2" s="73"/>
      <c r="H2" s="73"/>
      <c r="I2" s="73" t="s">
        <v>51</v>
      </c>
      <c r="J2" s="73"/>
      <c r="K2" s="73"/>
      <c r="L2" s="73"/>
      <c r="M2" s="73"/>
      <c r="N2" s="73"/>
      <c r="O2" s="73" t="s">
        <v>52</v>
      </c>
      <c r="P2" s="73"/>
      <c r="Q2" s="73"/>
      <c r="R2" s="73"/>
      <c r="S2" s="73"/>
      <c r="T2" s="73"/>
      <c r="U2" s="73" t="s">
        <v>53</v>
      </c>
      <c r="V2" s="73"/>
      <c r="W2" s="73"/>
      <c r="X2" s="73"/>
      <c r="Y2" s="73"/>
      <c r="Z2" s="73"/>
      <c r="AA2" s="4" t="s">
        <v>53</v>
      </c>
      <c r="AB2" s="4"/>
      <c r="AC2" s="4"/>
      <c r="AD2" s="4"/>
      <c r="AE2" s="4"/>
      <c r="AF2" s="4"/>
      <c r="AG2" s="4"/>
      <c r="AH2" s="4"/>
    </row>
    <row r="3" spans="1:34" x14ac:dyDescent="0.2">
      <c r="A3" s="3" t="s">
        <v>87</v>
      </c>
      <c r="B3" s="4"/>
      <c r="C3" s="4">
        <v>66.818200000000004</v>
      </c>
      <c r="D3" s="4">
        <v>67.083299999999994</v>
      </c>
      <c r="E3" s="4">
        <v>72.477099999999993</v>
      </c>
      <c r="F3" s="4"/>
      <c r="G3" s="4"/>
      <c r="H3" s="4"/>
      <c r="I3" s="4">
        <v>7.7272999999999996</v>
      </c>
      <c r="J3" s="4">
        <v>10</v>
      </c>
      <c r="K3" s="4">
        <v>6.4219999999999997</v>
      </c>
      <c r="L3" s="4"/>
      <c r="M3" s="4"/>
      <c r="N3" s="4"/>
      <c r="O3" s="4">
        <v>13.181800000000001</v>
      </c>
      <c r="P3" s="4">
        <v>16.666699999999999</v>
      </c>
      <c r="Q3" s="4">
        <v>11.0092</v>
      </c>
      <c r="R3" s="4"/>
      <c r="S3" s="4"/>
      <c r="T3" s="4"/>
      <c r="U3" s="4">
        <v>12.2727</v>
      </c>
      <c r="V3" s="4">
        <v>6.25</v>
      </c>
      <c r="W3" s="4">
        <v>10.091699999999999</v>
      </c>
      <c r="X3" s="4"/>
      <c r="Y3" s="4"/>
      <c r="Z3" s="4"/>
      <c r="AA3" s="4">
        <v>12.2727</v>
      </c>
      <c r="AB3" s="4">
        <v>6.25</v>
      </c>
      <c r="AC3" s="4">
        <v>10.091699999999999</v>
      </c>
      <c r="AD3" s="4"/>
      <c r="AE3" s="4"/>
      <c r="AF3" s="4"/>
      <c r="AG3" s="4"/>
      <c r="AH3" s="4"/>
    </row>
    <row r="4" spans="1:34" x14ac:dyDescent="0.2">
      <c r="A4" s="3" t="s">
        <v>100</v>
      </c>
      <c r="B4" s="4"/>
      <c r="C4" s="4">
        <v>69.178100000000001</v>
      </c>
      <c r="D4" s="4">
        <v>72.540999999999997</v>
      </c>
      <c r="E4" s="4">
        <v>70.222200000000001</v>
      </c>
      <c r="F4" s="4"/>
      <c r="G4" s="4"/>
      <c r="H4" s="4"/>
      <c r="I4" s="4">
        <v>11.643800000000001</v>
      </c>
      <c r="J4" s="4">
        <v>6.5574000000000003</v>
      </c>
      <c r="K4" s="4">
        <v>7.1111000000000004</v>
      </c>
      <c r="L4" s="4"/>
      <c r="M4" s="4"/>
      <c r="N4" s="4"/>
      <c r="O4" s="4">
        <v>13.698600000000001</v>
      </c>
      <c r="P4" s="4">
        <v>13.9344</v>
      </c>
      <c r="Q4" s="4">
        <v>14.666700000000001</v>
      </c>
      <c r="R4" s="4"/>
      <c r="S4" s="4"/>
      <c r="T4" s="4"/>
      <c r="U4" s="4">
        <v>5.4794999999999998</v>
      </c>
      <c r="V4" s="4">
        <v>6.9672000000000001</v>
      </c>
      <c r="W4" s="4">
        <v>8</v>
      </c>
      <c r="X4" s="4"/>
      <c r="Y4" s="4"/>
      <c r="Z4" s="4"/>
      <c r="AA4" s="4">
        <v>5.4794999999999998</v>
      </c>
      <c r="AB4" s="4">
        <v>6.9672000000000001</v>
      </c>
      <c r="AC4" s="4">
        <v>8</v>
      </c>
      <c r="AD4" s="4"/>
      <c r="AE4" s="4"/>
      <c r="AF4" s="4"/>
      <c r="AG4" s="4"/>
      <c r="AH4" s="4"/>
    </row>
    <row r="5" spans="1:34" x14ac:dyDescent="0.2">
      <c r="A5" s="3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x14ac:dyDescent="0.2">
      <c r="A6" s="3" t="s">
        <v>87</v>
      </c>
      <c r="B6" s="4"/>
      <c r="C6" s="4">
        <v>35.8491</v>
      </c>
      <c r="D6" s="4">
        <v>35.531100000000002</v>
      </c>
      <c r="E6" s="4">
        <v>43.043500000000002</v>
      </c>
      <c r="F6" s="4"/>
      <c r="G6" s="4"/>
      <c r="H6" s="4"/>
      <c r="I6" s="4">
        <v>5.6604000000000001</v>
      </c>
      <c r="J6" s="4">
        <v>9.1575000000000006</v>
      </c>
      <c r="K6" s="4">
        <v>15.2174</v>
      </c>
      <c r="L6" s="4"/>
      <c r="M6" s="4"/>
      <c r="N6" s="4"/>
      <c r="O6" s="4">
        <v>23.8994</v>
      </c>
      <c r="P6" s="4">
        <v>20.879100000000001</v>
      </c>
      <c r="Q6" s="4">
        <v>13.913</v>
      </c>
      <c r="R6" s="4"/>
      <c r="S6" s="4"/>
      <c r="T6" s="4"/>
      <c r="U6" s="4">
        <v>34.591200000000001</v>
      </c>
      <c r="V6" s="4">
        <v>34.432200000000002</v>
      </c>
      <c r="W6" s="4">
        <v>27.8261</v>
      </c>
      <c r="X6" s="4"/>
      <c r="Y6" s="4"/>
      <c r="Z6" s="4"/>
      <c r="AA6" s="4">
        <v>34.591200000000001</v>
      </c>
      <c r="AB6" s="4">
        <v>34.432200000000002</v>
      </c>
      <c r="AC6" s="4">
        <v>27.8261</v>
      </c>
      <c r="AD6" s="4">
        <v>25</v>
      </c>
      <c r="AE6" s="4">
        <v>16.666699999999999</v>
      </c>
      <c r="AF6" s="4">
        <v>25</v>
      </c>
      <c r="AG6" s="4"/>
      <c r="AH6" s="4"/>
    </row>
    <row r="7" spans="1:34" x14ac:dyDescent="0.2">
      <c r="A7" s="3" t="s">
        <v>100</v>
      </c>
      <c r="B7" s="4"/>
      <c r="C7" s="4">
        <v>35.161299999999997</v>
      </c>
      <c r="D7" s="4">
        <v>50.859099999999998</v>
      </c>
      <c r="E7" s="4">
        <v>41.269799999999996</v>
      </c>
      <c r="F7" s="4"/>
      <c r="G7" s="4"/>
      <c r="H7" s="4"/>
      <c r="I7" s="4">
        <v>13.2258</v>
      </c>
      <c r="J7" s="4">
        <v>10.652900000000001</v>
      </c>
      <c r="K7" s="4">
        <v>7.9364999999999997</v>
      </c>
      <c r="L7" s="4"/>
      <c r="M7" s="4"/>
      <c r="N7" s="4"/>
      <c r="O7" s="4">
        <v>24.1935</v>
      </c>
      <c r="P7" s="4">
        <v>18.900300000000001</v>
      </c>
      <c r="Q7" s="4">
        <v>23.8095</v>
      </c>
      <c r="R7" s="4"/>
      <c r="S7" s="4"/>
      <c r="T7" s="4"/>
      <c r="U7" s="4">
        <v>27.4194</v>
      </c>
      <c r="V7" s="4">
        <v>19.587599999999998</v>
      </c>
      <c r="W7" s="4">
        <v>26.984100000000002</v>
      </c>
      <c r="X7" s="4"/>
      <c r="Y7" s="4"/>
      <c r="Z7" s="4"/>
      <c r="AA7" s="4">
        <v>27.4194</v>
      </c>
      <c r="AB7" s="4">
        <v>19.587599999999998</v>
      </c>
      <c r="AC7" s="4">
        <v>26.984100000000002</v>
      </c>
      <c r="AD7" s="4"/>
      <c r="AE7" s="4"/>
      <c r="AF7" s="4"/>
      <c r="AG7" s="4"/>
      <c r="AH7" s="4"/>
    </row>
    <row r="8" spans="1:34" x14ac:dyDescent="0.2">
      <c r="A8" s="3" t="s">
        <v>101</v>
      </c>
      <c r="B8" s="4"/>
      <c r="C8" s="4">
        <v>44.148899999999998</v>
      </c>
      <c r="D8" s="4">
        <v>29.207899999999999</v>
      </c>
      <c r="E8" s="4">
        <v>37.267099999999999</v>
      </c>
      <c r="F8" s="4">
        <v>38.095199999999998</v>
      </c>
      <c r="G8" s="4">
        <v>42.424199999999999</v>
      </c>
      <c r="H8" s="4">
        <v>33.510599999999997</v>
      </c>
      <c r="I8" s="4">
        <v>15.4255</v>
      </c>
      <c r="J8" s="4">
        <v>14.8515</v>
      </c>
      <c r="K8" s="4">
        <v>9.3168000000000006</v>
      </c>
      <c r="L8" s="4">
        <v>9.5237999999999996</v>
      </c>
      <c r="M8" s="4">
        <v>4.7618999999999998</v>
      </c>
      <c r="N8" s="4">
        <v>7.9786999999999999</v>
      </c>
      <c r="O8" s="4">
        <v>14.893599999999999</v>
      </c>
      <c r="P8" s="4">
        <v>24.257400000000001</v>
      </c>
      <c r="Q8" s="4">
        <v>21.117999999999999</v>
      </c>
      <c r="R8" s="4">
        <v>25.595199999999998</v>
      </c>
      <c r="S8" s="4">
        <v>26.4069</v>
      </c>
      <c r="T8" s="4">
        <v>21.276599999999998</v>
      </c>
      <c r="U8" s="4">
        <v>25.5319</v>
      </c>
      <c r="V8" s="4">
        <v>31.683199999999999</v>
      </c>
      <c r="W8" s="4">
        <v>32.298099999999998</v>
      </c>
      <c r="X8" s="4">
        <v>26.785699999999999</v>
      </c>
      <c r="Y8" s="4">
        <v>26.4069</v>
      </c>
      <c r="Z8" s="4">
        <v>37.234000000000002</v>
      </c>
      <c r="AA8" s="4">
        <v>25.5319</v>
      </c>
      <c r="AB8" s="4">
        <v>31.683199999999999</v>
      </c>
      <c r="AC8" s="4">
        <v>32.298099999999998</v>
      </c>
      <c r="AD8" s="4">
        <v>26.785699999999999</v>
      </c>
      <c r="AE8" s="4">
        <v>26.4069</v>
      </c>
      <c r="AF8" s="4">
        <v>37.234000000000002</v>
      </c>
      <c r="AG8" s="4"/>
      <c r="AH8" s="4"/>
    </row>
    <row r="9" spans="1:34" x14ac:dyDescent="0.2">
      <c r="A9" s="3" t="s">
        <v>102</v>
      </c>
      <c r="B9" s="4"/>
      <c r="C9" s="4">
        <v>31.491700000000002</v>
      </c>
      <c r="D9" s="4">
        <v>30.612200000000001</v>
      </c>
      <c r="E9" s="4">
        <v>23.4375</v>
      </c>
      <c r="F9" s="4">
        <v>32.394399999999997</v>
      </c>
      <c r="G9" s="4"/>
      <c r="H9" s="4"/>
      <c r="I9" s="4">
        <v>8.8398000000000003</v>
      </c>
      <c r="J9" s="4">
        <v>7.4829999999999997</v>
      </c>
      <c r="K9" s="4">
        <v>9.375</v>
      </c>
      <c r="L9" s="4">
        <v>8.4506999999999994</v>
      </c>
      <c r="M9" s="4"/>
      <c r="N9" s="4"/>
      <c r="O9" s="4">
        <v>23.2044</v>
      </c>
      <c r="P9" s="4">
        <v>21.0884</v>
      </c>
      <c r="Q9" s="4">
        <v>31.25</v>
      </c>
      <c r="R9" s="4">
        <v>28.169</v>
      </c>
      <c r="S9" s="4"/>
      <c r="T9" s="4"/>
      <c r="U9" s="4">
        <v>36.464100000000002</v>
      </c>
      <c r="V9" s="4">
        <v>40.816299999999998</v>
      </c>
      <c r="W9" s="4">
        <v>35.9375</v>
      </c>
      <c r="X9" s="4">
        <v>30.985900000000001</v>
      </c>
      <c r="Y9" s="4"/>
      <c r="Z9" s="4"/>
      <c r="AA9" s="4">
        <v>36.464100000000002</v>
      </c>
      <c r="AB9" s="4">
        <v>40.816299999999998</v>
      </c>
      <c r="AC9" s="4">
        <v>35.9375</v>
      </c>
      <c r="AD9" s="4">
        <v>30.985900000000001</v>
      </c>
      <c r="AE9" s="4"/>
      <c r="AF9" s="4"/>
      <c r="AG9" s="4"/>
      <c r="AH9" s="4"/>
    </row>
    <row r="10" spans="1:34" x14ac:dyDescent="0.2">
      <c r="A10" s="3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x14ac:dyDescent="0.2">
      <c r="A11" s="3" t="s">
        <v>87</v>
      </c>
      <c r="B11" s="4"/>
      <c r="C11" s="4">
        <v>48.7562</v>
      </c>
      <c r="D11" s="4">
        <v>54.681600000000003</v>
      </c>
      <c r="E11" s="4">
        <v>56.4315</v>
      </c>
      <c r="F11" s="4"/>
      <c r="G11" s="4"/>
      <c r="H11" s="4"/>
      <c r="I11" s="4">
        <v>7.9602000000000004</v>
      </c>
      <c r="J11" s="4">
        <v>7.1161000000000003</v>
      </c>
      <c r="K11" s="4">
        <v>7.4688999999999997</v>
      </c>
      <c r="L11" s="4"/>
      <c r="M11" s="4"/>
      <c r="N11" s="4"/>
      <c r="O11" s="4">
        <v>22.388100000000001</v>
      </c>
      <c r="P11" s="4">
        <v>16.853899999999999</v>
      </c>
      <c r="Q11" s="4">
        <v>22.8216</v>
      </c>
      <c r="R11" s="4"/>
      <c r="S11" s="4"/>
      <c r="T11" s="4"/>
      <c r="U11" s="4">
        <v>20.895499999999998</v>
      </c>
      <c r="V11" s="4">
        <v>21.348299999999998</v>
      </c>
      <c r="W11" s="4">
        <v>13.278</v>
      </c>
      <c r="X11" s="4"/>
      <c r="Y11" s="4"/>
      <c r="Z11" s="4"/>
      <c r="AA11" s="4">
        <v>20.997375300000002</v>
      </c>
      <c r="AB11" s="4">
        <v>19.047619000000001</v>
      </c>
      <c r="AC11" s="4">
        <v>14.093999999999999</v>
      </c>
      <c r="AD11" s="4">
        <v>13.278</v>
      </c>
      <c r="AE11" s="4">
        <v>12.608700000000001</v>
      </c>
      <c r="AF11" s="4">
        <v>11.2613</v>
      </c>
      <c r="AG11" s="4"/>
      <c r="AH11" s="4"/>
    </row>
    <row r="12" spans="1:34" x14ac:dyDescent="0.2">
      <c r="A12" s="3" t="s">
        <v>100</v>
      </c>
      <c r="B12" s="4"/>
      <c r="C12" s="4">
        <v>43.8202</v>
      </c>
      <c r="D12" s="4">
        <v>64.953299999999999</v>
      </c>
      <c r="E12" s="4">
        <v>54.386000000000003</v>
      </c>
      <c r="F12" s="4"/>
      <c r="G12" s="4"/>
      <c r="H12" s="4"/>
      <c r="I12" s="4">
        <v>12.3596</v>
      </c>
      <c r="J12" s="4">
        <v>7.0092999999999996</v>
      </c>
      <c r="K12" s="4">
        <v>7.0175000000000001</v>
      </c>
      <c r="L12" s="4"/>
      <c r="M12" s="4"/>
      <c r="N12" s="4"/>
      <c r="O12" s="4">
        <v>25.842700000000001</v>
      </c>
      <c r="P12" s="4">
        <v>16.822399999999998</v>
      </c>
      <c r="Q12" s="4">
        <v>26.315799999999999</v>
      </c>
      <c r="R12" s="4"/>
      <c r="S12" s="4"/>
      <c r="T12" s="4"/>
      <c r="U12" s="4">
        <v>17.977499999999999</v>
      </c>
      <c r="V12" s="4">
        <v>11.215</v>
      </c>
      <c r="W12" s="4">
        <v>12.2807</v>
      </c>
      <c r="X12" s="4"/>
      <c r="Y12" s="4"/>
      <c r="Z12" s="4"/>
      <c r="AA12" s="4">
        <v>17.977499999999999</v>
      </c>
      <c r="AB12" s="4">
        <v>11.215</v>
      </c>
      <c r="AC12" s="4">
        <v>12.2807</v>
      </c>
      <c r="AD12" s="4"/>
      <c r="AE12" s="4"/>
      <c r="AF12" s="4"/>
      <c r="AG12" s="4"/>
      <c r="AH12" s="4"/>
    </row>
    <row r="13" spans="1:34" x14ac:dyDescent="0.2">
      <c r="A13" s="3" t="s">
        <v>101</v>
      </c>
      <c r="B13" s="4"/>
      <c r="C13" s="4">
        <v>43.457900000000002</v>
      </c>
      <c r="D13" s="4">
        <v>57.875500000000002</v>
      </c>
      <c r="E13" s="4">
        <v>55</v>
      </c>
      <c r="F13" s="4">
        <v>52.2346</v>
      </c>
      <c r="G13" s="4">
        <v>52.558100000000003</v>
      </c>
      <c r="H13" s="4">
        <v>63.773600000000002</v>
      </c>
      <c r="I13" s="4">
        <v>7.9439000000000002</v>
      </c>
      <c r="J13" s="4">
        <v>9.1575000000000006</v>
      </c>
      <c r="K13" s="4">
        <v>9.1667000000000005</v>
      </c>
      <c r="L13" s="4">
        <v>10.055899999999999</v>
      </c>
      <c r="M13" s="4">
        <v>15.814</v>
      </c>
      <c r="N13" s="4">
        <v>9.8112999999999992</v>
      </c>
      <c r="O13" s="4">
        <v>26.6355</v>
      </c>
      <c r="P13" s="4">
        <v>17.948699999999999</v>
      </c>
      <c r="Q13" s="4">
        <v>17.5</v>
      </c>
      <c r="R13" s="4">
        <v>17.039100000000001</v>
      </c>
      <c r="S13" s="4">
        <v>14.883699999999999</v>
      </c>
      <c r="T13" s="4">
        <v>12.8302</v>
      </c>
      <c r="U13" s="4">
        <v>21.962599999999998</v>
      </c>
      <c r="V13" s="4">
        <v>15.0183</v>
      </c>
      <c r="W13" s="4">
        <v>18.333300000000001</v>
      </c>
      <c r="X13" s="4">
        <v>20.670400000000001</v>
      </c>
      <c r="Y13" s="4">
        <v>16.744199999999999</v>
      </c>
      <c r="Z13" s="4">
        <v>13.584899999999999</v>
      </c>
      <c r="AA13" s="4">
        <v>27.7027027</v>
      </c>
      <c r="AB13" s="4">
        <v>22.051282100000002</v>
      </c>
      <c r="AC13" s="4">
        <v>15.0183</v>
      </c>
      <c r="AD13" s="4">
        <v>18.333300000000001</v>
      </c>
      <c r="AE13" s="4">
        <v>20.670400000000001</v>
      </c>
      <c r="AF13" s="4">
        <v>16.744199999999999</v>
      </c>
      <c r="AG13" s="4">
        <v>13.584899999999999</v>
      </c>
      <c r="AH13" s="4"/>
    </row>
    <row r="14" spans="1:34" x14ac:dyDescent="0.2">
      <c r="A14" s="3" t="s">
        <v>102</v>
      </c>
      <c r="B14" s="4"/>
      <c r="C14" s="4">
        <v>45.7547</v>
      </c>
      <c r="D14" s="4">
        <v>23.497299999999999</v>
      </c>
      <c r="E14" s="4">
        <v>34.831499999999998</v>
      </c>
      <c r="F14" s="4">
        <v>40.799999999999997</v>
      </c>
      <c r="G14" s="4"/>
      <c r="H14" s="4"/>
      <c r="I14" s="4">
        <v>7.0754999999999999</v>
      </c>
      <c r="J14" s="4">
        <v>16.939900000000002</v>
      </c>
      <c r="K14" s="4">
        <v>6.7416</v>
      </c>
      <c r="L14" s="4">
        <v>11.2</v>
      </c>
      <c r="M14" s="4"/>
      <c r="N14" s="4"/>
      <c r="O14" s="4">
        <v>22.641500000000001</v>
      </c>
      <c r="P14" s="4">
        <v>20.765000000000001</v>
      </c>
      <c r="Q14" s="4">
        <v>29.2135</v>
      </c>
      <c r="R14" s="4">
        <v>19.2</v>
      </c>
      <c r="S14" s="4"/>
      <c r="T14" s="4"/>
      <c r="U14" s="4">
        <v>24.528300000000002</v>
      </c>
      <c r="V14" s="4">
        <v>38.797800000000002</v>
      </c>
      <c r="W14" s="4">
        <v>29.2135</v>
      </c>
      <c r="X14" s="4">
        <v>28.8</v>
      </c>
      <c r="Y14" s="4"/>
      <c r="Z14" s="4"/>
      <c r="AA14" s="4">
        <v>24.528300000000002</v>
      </c>
      <c r="AB14" s="4">
        <v>38.797800000000002</v>
      </c>
      <c r="AC14" s="4">
        <v>29.2135</v>
      </c>
      <c r="AD14" s="4">
        <v>28.8</v>
      </c>
      <c r="AE14" s="4"/>
      <c r="AF14" s="4"/>
      <c r="AG14" s="4"/>
      <c r="AH14" s="4"/>
    </row>
    <row r="15" spans="1:34" x14ac:dyDescent="0.2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spans="1:34" x14ac:dyDescent="0.2">
      <c r="A16" s="3" t="s">
        <v>87</v>
      </c>
      <c r="B16" s="4"/>
      <c r="C16" s="4">
        <v>80.412400000000005</v>
      </c>
      <c r="D16" s="4">
        <v>73.488399999999999</v>
      </c>
      <c r="E16" s="4">
        <v>73.912999999999997</v>
      </c>
      <c r="F16" s="4"/>
      <c r="G16" s="4"/>
      <c r="H16" s="4"/>
      <c r="I16" s="4">
        <v>7.7320000000000002</v>
      </c>
      <c r="J16" s="4">
        <v>6.0465</v>
      </c>
      <c r="K16" s="4">
        <v>3.9855</v>
      </c>
      <c r="L16" s="4"/>
      <c r="M16" s="4"/>
      <c r="N16" s="4"/>
      <c r="O16" s="4">
        <v>8.2474000000000007</v>
      </c>
      <c r="P16" s="4">
        <v>13.4884</v>
      </c>
      <c r="Q16" s="4">
        <v>15.2174</v>
      </c>
      <c r="R16" s="4"/>
      <c r="S16" s="4"/>
      <c r="T16" s="4"/>
      <c r="U16" s="4">
        <v>3.6082000000000001</v>
      </c>
      <c r="V16" s="4">
        <v>6.9767000000000001</v>
      </c>
      <c r="W16" s="4">
        <v>6.8841000000000001</v>
      </c>
      <c r="X16" s="4"/>
      <c r="Y16" s="4"/>
      <c r="Z16" s="4"/>
      <c r="AA16" s="4">
        <v>3.6082000000000001</v>
      </c>
      <c r="AB16" s="4">
        <v>6.9767000000000001</v>
      </c>
      <c r="AC16" s="4">
        <v>6.8841000000000001</v>
      </c>
      <c r="AD16" s="4"/>
      <c r="AE16" s="4"/>
      <c r="AF16" s="4"/>
      <c r="AG16" s="4"/>
      <c r="AH16" s="4"/>
    </row>
    <row r="17" spans="1:34" x14ac:dyDescent="0.2">
      <c r="A17" s="3" t="s">
        <v>100</v>
      </c>
      <c r="B17" s="4"/>
      <c r="C17" s="4">
        <v>73.364485999999999</v>
      </c>
      <c r="D17" s="4">
        <v>80.132450300000002</v>
      </c>
      <c r="E17" s="4">
        <v>70.813400000000001</v>
      </c>
      <c r="F17" s="4"/>
      <c r="G17" s="4"/>
      <c r="H17" s="4"/>
      <c r="I17" s="4">
        <v>7.9439252299999996</v>
      </c>
      <c r="J17" s="4">
        <v>7.9470198700000001</v>
      </c>
      <c r="K17" s="4">
        <v>8.1340000000000003</v>
      </c>
      <c r="L17" s="4"/>
      <c r="M17" s="4"/>
      <c r="N17" s="4"/>
      <c r="O17" s="4">
        <v>12.6168224</v>
      </c>
      <c r="P17" s="4">
        <v>8.6092715200000001</v>
      </c>
      <c r="Q17" s="4">
        <v>12.918699999999999</v>
      </c>
      <c r="R17" s="4"/>
      <c r="S17" s="4"/>
      <c r="T17" s="4"/>
      <c r="U17" s="4">
        <v>6.0747663599999999</v>
      </c>
      <c r="V17" s="4">
        <v>3.3112582800000001</v>
      </c>
      <c r="W17" s="4">
        <v>8.1340000000000003</v>
      </c>
      <c r="X17" s="4"/>
      <c r="Y17" s="4"/>
      <c r="Z17" s="4"/>
      <c r="AA17" s="4">
        <v>6.0747663599999999</v>
      </c>
      <c r="AB17" s="4">
        <v>3.3112582800000001</v>
      </c>
      <c r="AC17" s="4">
        <v>8.1340000000000003</v>
      </c>
      <c r="AD17" s="4"/>
      <c r="AE17" s="4"/>
      <c r="AF17" s="4"/>
      <c r="AG17" s="4"/>
      <c r="AH17" s="4"/>
    </row>
    <row r="18" spans="1:34" x14ac:dyDescent="0.2">
      <c r="A18" s="3" t="s">
        <v>101</v>
      </c>
      <c r="B18" s="4"/>
      <c r="C18" s="4">
        <v>50.785299999999999</v>
      </c>
      <c r="D18" s="4">
        <v>68.421099999999996</v>
      </c>
      <c r="E18" s="4">
        <v>55.357100000000003</v>
      </c>
      <c r="F18" s="4">
        <v>65.740700000000004</v>
      </c>
      <c r="G18" s="4">
        <v>75.2941</v>
      </c>
      <c r="H18" s="4">
        <v>70.813400000000001</v>
      </c>
      <c r="I18" s="4">
        <v>10.4712</v>
      </c>
      <c r="J18" s="4">
        <v>10.526300000000001</v>
      </c>
      <c r="K18" s="4">
        <v>8.4821000000000009</v>
      </c>
      <c r="L18" s="4">
        <v>11.1111</v>
      </c>
      <c r="M18" s="4">
        <v>6.6666999999999996</v>
      </c>
      <c r="N18" s="4">
        <v>8.1340000000000003</v>
      </c>
      <c r="O18" s="4">
        <v>27.225100000000001</v>
      </c>
      <c r="P18" s="4">
        <v>13.1579</v>
      </c>
      <c r="Q18" s="4">
        <v>25.892900000000001</v>
      </c>
      <c r="R18" s="4">
        <v>13.8889</v>
      </c>
      <c r="S18" s="4">
        <v>10.588200000000001</v>
      </c>
      <c r="T18" s="4">
        <v>12.918699999999999</v>
      </c>
      <c r="U18" s="4">
        <v>11.5183</v>
      </c>
      <c r="V18" s="4">
        <v>7.8947000000000003</v>
      </c>
      <c r="W18" s="4">
        <v>10.267899999999999</v>
      </c>
      <c r="X18" s="4">
        <v>9.2592999999999996</v>
      </c>
      <c r="Y18" s="4">
        <v>7.4509999999999996</v>
      </c>
      <c r="Z18" s="4">
        <v>8.1340000000000003</v>
      </c>
      <c r="AA18" s="4">
        <v>11.498257799999999</v>
      </c>
      <c r="AB18" s="4">
        <v>7.8947000000000003</v>
      </c>
      <c r="AC18" s="4">
        <v>10.267899999999999</v>
      </c>
      <c r="AD18" s="4">
        <v>9.2592999999999996</v>
      </c>
      <c r="AE18" s="4">
        <v>7.4509999999999996</v>
      </c>
      <c r="AF18" s="4"/>
      <c r="AG18" s="4"/>
      <c r="AH18" s="4"/>
    </row>
    <row r="19" spans="1:34" x14ac:dyDescent="0.2">
      <c r="A19" s="3" t="s">
        <v>102</v>
      </c>
      <c r="B19" s="4"/>
      <c r="C19" s="4">
        <v>59.745800000000003</v>
      </c>
      <c r="D19" s="4">
        <v>57.4803</v>
      </c>
      <c r="E19" s="4">
        <v>52.631599999999999</v>
      </c>
      <c r="F19" s="4">
        <v>61.5702</v>
      </c>
      <c r="G19" s="4"/>
      <c r="H19" s="4"/>
      <c r="I19" s="4">
        <v>11.4407</v>
      </c>
      <c r="J19" s="4">
        <v>6.2991999999999999</v>
      </c>
      <c r="K19" s="4">
        <v>7.0175000000000001</v>
      </c>
      <c r="L19" s="4">
        <v>7.0247999999999999</v>
      </c>
      <c r="M19" s="4"/>
      <c r="N19" s="4"/>
      <c r="O19" s="4">
        <v>9.3219999999999992</v>
      </c>
      <c r="P19" s="4">
        <v>18.897600000000001</v>
      </c>
      <c r="Q19" s="4">
        <v>15.7895</v>
      </c>
      <c r="R19" s="4">
        <v>19.008299999999998</v>
      </c>
      <c r="S19" s="4"/>
      <c r="T19" s="4"/>
      <c r="U19" s="4">
        <v>19.008299999999998</v>
      </c>
      <c r="V19" s="4">
        <v>8.9385474899999995</v>
      </c>
      <c r="W19" s="4">
        <v>18.897600000000001</v>
      </c>
      <c r="X19" s="4">
        <v>15.7895</v>
      </c>
      <c r="Y19" s="4"/>
      <c r="Z19" s="4"/>
      <c r="AA19" s="4">
        <v>19.008299999999998</v>
      </c>
      <c r="AB19" s="4">
        <v>8.9385474899999995</v>
      </c>
      <c r="AC19" s="4">
        <v>18.897600000000001</v>
      </c>
      <c r="AD19" s="4">
        <v>15.7895</v>
      </c>
      <c r="AE19" s="4"/>
      <c r="AF19" s="4"/>
      <c r="AG19" s="4"/>
      <c r="AH19" s="4"/>
    </row>
    <row r="21" spans="1:34" ht="24" x14ac:dyDescent="0.3">
      <c r="A21" s="38" t="s">
        <v>103</v>
      </c>
    </row>
    <row r="23" spans="1:34" x14ac:dyDescent="0.2">
      <c r="A23" s="2"/>
      <c r="B23" s="2"/>
      <c r="C23" s="73" t="s">
        <v>78</v>
      </c>
      <c r="D23" s="73"/>
      <c r="E23" s="73"/>
      <c r="F23" s="73"/>
      <c r="G23" s="73"/>
      <c r="H23" s="73"/>
      <c r="I23" s="73"/>
      <c r="J23" s="73" t="s">
        <v>79</v>
      </c>
      <c r="K23" s="73"/>
      <c r="L23" s="73"/>
      <c r="M23" s="73"/>
      <c r="N23" s="73"/>
      <c r="O23" s="73"/>
      <c r="P23" s="73"/>
      <c r="Q23" s="73" t="s">
        <v>80</v>
      </c>
      <c r="R23" s="73"/>
      <c r="S23" s="73"/>
      <c r="T23" s="73"/>
      <c r="U23" s="73"/>
      <c r="V23" s="73"/>
      <c r="W23" s="73"/>
      <c r="X23" s="73" t="s">
        <v>53</v>
      </c>
      <c r="Y23" s="73"/>
      <c r="Z23" s="73"/>
      <c r="AA23" s="73"/>
      <c r="AB23" s="73"/>
      <c r="AC23" s="73"/>
      <c r="AD23" s="73"/>
      <c r="AE23" s="4"/>
      <c r="AF23" s="4"/>
      <c r="AG23" s="4"/>
      <c r="AH23" s="4"/>
    </row>
    <row r="24" spans="1:34" x14ac:dyDescent="0.2">
      <c r="A24" s="3" t="s">
        <v>87</v>
      </c>
      <c r="B24" s="4"/>
      <c r="C24" s="4">
        <v>35.4988399</v>
      </c>
      <c r="D24" s="4">
        <v>46.536796500000001</v>
      </c>
      <c r="E24" s="4">
        <v>44.243577500000001</v>
      </c>
      <c r="F24" s="4">
        <v>77.280231099999995</v>
      </c>
      <c r="G24" s="4">
        <v>67.919517900000002</v>
      </c>
      <c r="H24" s="4">
        <v>71.677247600000001</v>
      </c>
      <c r="J24" s="4">
        <v>32.250579999999999</v>
      </c>
      <c r="K24" s="4">
        <v>30.3030303</v>
      </c>
      <c r="L24" s="4">
        <v>32.445290200000002</v>
      </c>
      <c r="M24" s="4">
        <v>15.4766818</v>
      </c>
      <c r="N24" s="4">
        <v>9.3044632800000002</v>
      </c>
      <c r="O24" s="4">
        <v>8.7651034200000009</v>
      </c>
      <c r="Q24" s="4">
        <v>32.250579999999999</v>
      </c>
      <c r="R24" s="4">
        <v>23.160173199999999</v>
      </c>
      <c r="S24" s="4">
        <v>23.311132300000001</v>
      </c>
      <c r="T24" s="4">
        <v>7.2430870799999996</v>
      </c>
      <c r="U24" s="4">
        <v>22.776018799999999</v>
      </c>
      <c r="V24" s="4">
        <v>19.557649000000001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spans="1:34" x14ac:dyDescent="0.2">
      <c r="A25" s="3" t="s">
        <v>88</v>
      </c>
      <c r="B25" s="4"/>
      <c r="C25" s="4">
        <v>34.204545500000002</v>
      </c>
      <c r="D25" s="4">
        <v>46.6666667</v>
      </c>
      <c r="E25" s="4">
        <v>60.776699000000001</v>
      </c>
      <c r="F25" s="4">
        <v>79.743164899999996</v>
      </c>
      <c r="G25" s="4">
        <v>68.2428247</v>
      </c>
      <c r="H25" s="4">
        <v>67.638191000000006</v>
      </c>
      <c r="I25" s="4"/>
      <c r="J25" s="4">
        <v>32.5</v>
      </c>
      <c r="K25" s="4">
        <v>32.380952399999998</v>
      </c>
      <c r="L25" s="4">
        <v>20.194174799999999</v>
      </c>
      <c r="M25" s="4">
        <v>12.8417564</v>
      </c>
      <c r="N25" s="4">
        <v>7.49535412</v>
      </c>
      <c r="O25" s="4">
        <v>12.9648241</v>
      </c>
      <c r="P25" s="4"/>
      <c r="Q25" s="4">
        <v>33.295454499999998</v>
      </c>
      <c r="R25" s="4">
        <v>20.952380999999999</v>
      </c>
      <c r="S25" s="4">
        <v>19.0291262</v>
      </c>
      <c r="T25" s="4">
        <v>7.4150787100000004</v>
      </c>
      <c r="U25" s="4">
        <v>24.2618212</v>
      </c>
      <c r="V25" s="4">
        <v>19.3969849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x14ac:dyDescent="0.2">
      <c r="A26" s="3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x14ac:dyDescent="0.2">
      <c r="A27" s="3" t="s">
        <v>87</v>
      </c>
      <c r="B27" s="4"/>
      <c r="C27" s="4">
        <v>35.2496218</v>
      </c>
      <c r="D27" s="4">
        <v>44.5033113</v>
      </c>
      <c r="E27" s="4">
        <v>52.704577</v>
      </c>
      <c r="F27">
        <v>49.147727272727273</v>
      </c>
      <c r="G27" s="4">
        <v>72.554605899999999</v>
      </c>
      <c r="H27" s="4">
        <v>42.313787599999998</v>
      </c>
      <c r="I27" s="4"/>
      <c r="J27" s="4">
        <v>30.257186099999998</v>
      </c>
      <c r="K27" s="4">
        <v>26.357615899999999</v>
      </c>
      <c r="L27" s="4">
        <v>22.884882099999999</v>
      </c>
      <c r="M27">
        <v>18.46590909090909</v>
      </c>
      <c r="N27" s="4">
        <v>8.2621082599999998</v>
      </c>
      <c r="O27" s="4">
        <v>28.209191799999999</v>
      </c>
      <c r="P27" s="4"/>
      <c r="Q27" s="4">
        <v>34.493192100000002</v>
      </c>
      <c r="R27" s="4">
        <v>29.139072800000001</v>
      </c>
      <c r="S27" s="4">
        <v>24.410540900000001</v>
      </c>
      <c r="T27">
        <v>32.386363636363633</v>
      </c>
      <c r="U27" s="4">
        <v>19.1832858</v>
      </c>
      <c r="V27" s="4">
        <v>29.477020599999999</v>
      </c>
      <c r="W27" s="4"/>
      <c r="X27" s="4"/>
      <c r="Y27" s="4"/>
      <c r="Z27" s="4"/>
      <c r="AA27" s="4"/>
      <c r="AB27" s="4"/>
      <c r="AC27" s="4"/>
      <c r="AD27" s="4"/>
      <c r="AE27" s="4">
        <v>16.666699999999999</v>
      </c>
      <c r="AF27" s="4">
        <v>25</v>
      </c>
      <c r="AG27" s="4"/>
      <c r="AH27" s="4"/>
    </row>
    <row r="28" spans="1:34" x14ac:dyDescent="0.2">
      <c r="A28" s="3" t="s">
        <v>88</v>
      </c>
      <c r="B28" s="4"/>
      <c r="C28" s="4">
        <v>45.023696700000002</v>
      </c>
      <c r="D28" s="4">
        <v>63.451342599999997</v>
      </c>
      <c r="E28" s="4">
        <v>55.962219599999997</v>
      </c>
      <c r="F28" s="4">
        <v>50.058793899999998</v>
      </c>
      <c r="G28" s="4">
        <v>56.097216299999999</v>
      </c>
      <c r="H28" s="4">
        <v>57.106918200000003</v>
      </c>
      <c r="I28" s="4"/>
      <c r="J28" s="4">
        <v>23.064770899999999</v>
      </c>
      <c r="K28" s="4">
        <v>24.799042199999999</v>
      </c>
      <c r="L28" s="4">
        <v>29.515938599999998</v>
      </c>
      <c r="M28" s="4">
        <v>33.764488499999999</v>
      </c>
      <c r="N28" s="4">
        <v>12.957467899999999</v>
      </c>
      <c r="O28" s="4">
        <v>18.616352200000001</v>
      </c>
      <c r="P28" s="4"/>
      <c r="Q28" s="4">
        <v>31.911532399999999</v>
      </c>
      <c r="R28" s="4">
        <v>11.749615199999999</v>
      </c>
      <c r="S28" s="4">
        <v>14.521841800000001</v>
      </c>
      <c r="T28" s="4">
        <v>16.1767176</v>
      </c>
      <c r="U28" s="4">
        <v>30.945315799999999</v>
      </c>
      <c r="V28" s="4">
        <v>24.276729599999999</v>
      </c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x14ac:dyDescent="0.2">
      <c r="A29" s="3" t="s">
        <v>101</v>
      </c>
      <c r="B29" s="4"/>
      <c r="C29" s="4">
        <v>38.370370399999999</v>
      </c>
      <c r="D29" s="4">
        <v>50.681198899999998</v>
      </c>
      <c r="E29" s="4">
        <v>45.114942499999998</v>
      </c>
      <c r="F29" s="4">
        <v>49.5896835</v>
      </c>
      <c r="G29" s="4">
        <v>57.373306999999997</v>
      </c>
      <c r="H29" s="4">
        <v>49.307159400000003</v>
      </c>
      <c r="I29" s="4"/>
      <c r="J29" s="4">
        <v>34.518518499999999</v>
      </c>
      <c r="K29" s="4">
        <v>23.705722099999999</v>
      </c>
      <c r="L29" s="4">
        <v>27.011494299999999</v>
      </c>
      <c r="M29" s="4">
        <v>29.191090299999999</v>
      </c>
      <c r="N29" s="4">
        <v>11.581190100000001</v>
      </c>
      <c r="O29" s="4">
        <v>25.404157000000001</v>
      </c>
      <c r="P29" s="4"/>
      <c r="Q29" s="4">
        <v>27.111111099999999</v>
      </c>
      <c r="R29" s="4">
        <v>25.613078999999999</v>
      </c>
      <c r="S29" s="4">
        <v>27.8735632</v>
      </c>
      <c r="T29" s="4">
        <v>21.219226299999999</v>
      </c>
      <c r="U29" s="4">
        <v>31.045503</v>
      </c>
      <c r="V29" s="4">
        <v>25.288683599999999</v>
      </c>
      <c r="W29" s="4"/>
      <c r="X29" s="4"/>
      <c r="Y29" s="4"/>
      <c r="Z29" s="4"/>
      <c r="AA29" s="4"/>
      <c r="AB29" s="4"/>
      <c r="AC29" s="4"/>
      <c r="AD29" s="4"/>
      <c r="AE29" s="4">
        <v>37.234000000000002</v>
      </c>
      <c r="AF29" s="4"/>
      <c r="AG29" s="4"/>
      <c r="AH29" s="4"/>
    </row>
    <row r="30" spans="1:34" x14ac:dyDescent="0.2">
      <c r="A30" s="3" t="s">
        <v>104</v>
      </c>
      <c r="B30" s="4"/>
      <c r="C30" s="4">
        <v>45.370370399999999</v>
      </c>
      <c r="D30" s="4">
        <v>50.672645699999997</v>
      </c>
      <c r="E30" s="4">
        <v>53.686635899999999</v>
      </c>
      <c r="F30" s="4">
        <v>53.068592099999996</v>
      </c>
      <c r="G30" s="4">
        <v>57.852193999999997</v>
      </c>
      <c r="H30" s="4">
        <v>59.687906371911566</v>
      </c>
      <c r="I30" s="4"/>
      <c r="J30" s="4">
        <v>21.6666667</v>
      </c>
      <c r="K30" s="4">
        <v>30.642750400000001</v>
      </c>
      <c r="L30" s="4">
        <v>21.658986200000001</v>
      </c>
      <c r="M30" s="4">
        <v>18.291215399999999</v>
      </c>
      <c r="N30" s="4">
        <v>15.704388</v>
      </c>
      <c r="O30" s="4">
        <v>15.084525357607282</v>
      </c>
      <c r="P30" s="4"/>
      <c r="Q30" s="4">
        <v>32.962963000000002</v>
      </c>
      <c r="R30" s="4">
        <v>18.684603899999999</v>
      </c>
      <c r="S30" s="4">
        <v>24.6543779</v>
      </c>
      <c r="T30" s="4">
        <v>28.640192500000001</v>
      </c>
      <c r="U30" s="4">
        <v>26.443418000000001</v>
      </c>
      <c r="V30" s="4">
        <v>25.227568270481143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</row>
    <row r="31" spans="1:34" x14ac:dyDescent="0.2">
      <c r="A31" s="3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x14ac:dyDescent="0.2">
      <c r="A32" s="3" t="s">
        <v>87</v>
      </c>
      <c r="B32" s="4"/>
      <c r="C32" s="4">
        <v>32.045454499999998</v>
      </c>
      <c r="D32" s="4">
        <v>48.710601699999998</v>
      </c>
      <c r="E32" s="4">
        <v>35.018050500000001</v>
      </c>
      <c r="F32" s="4">
        <v>59.149722699999998</v>
      </c>
      <c r="G32" s="4">
        <v>63.026220799999997</v>
      </c>
      <c r="H32" s="4">
        <v>67.713444600000003</v>
      </c>
      <c r="J32" s="4">
        <v>29.090909100000001</v>
      </c>
      <c r="K32" s="4">
        <v>19.770773599999998</v>
      </c>
      <c r="L32" s="4">
        <v>26.3537906</v>
      </c>
      <c r="M32" s="4">
        <v>19.7042514</v>
      </c>
      <c r="N32" s="4">
        <v>18.859754599999999</v>
      </c>
      <c r="O32" s="4">
        <v>13.6898921</v>
      </c>
      <c r="Q32" s="4">
        <v>38.863636399999997</v>
      </c>
      <c r="R32" s="4">
        <v>31.518624599999999</v>
      </c>
      <c r="S32" s="4">
        <v>38.628158800000001</v>
      </c>
      <c r="T32" s="4">
        <v>21.146025900000001</v>
      </c>
      <c r="U32" s="4">
        <v>18.114024499999999</v>
      </c>
      <c r="V32" s="4">
        <v>18.596663400000001</v>
      </c>
      <c r="X32" s="4"/>
      <c r="Y32" s="4"/>
      <c r="Z32" s="4"/>
      <c r="AA32" s="4"/>
      <c r="AB32" s="4"/>
      <c r="AC32" s="4"/>
      <c r="AD32" s="4"/>
      <c r="AE32" s="4">
        <v>12.608700000000001</v>
      </c>
      <c r="AF32" s="4">
        <v>11.2613</v>
      </c>
      <c r="AG32" s="4"/>
      <c r="AH32" s="4"/>
    </row>
    <row r="33" spans="1:34" x14ac:dyDescent="0.2">
      <c r="A33" s="3" t="s">
        <v>88</v>
      </c>
      <c r="B33" s="4"/>
      <c r="C33" s="4">
        <v>35.726795099999997</v>
      </c>
      <c r="D33" s="4">
        <v>39.487179500000003</v>
      </c>
      <c r="E33" s="4">
        <v>61.349693299999998</v>
      </c>
      <c r="F33" s="4">
        <v>65.190032700000003</v>
      </c>
      <c r="G33" s="4">
        <v>62.2106481</v>
      </c>
      <c r="H33" s="4">
        <v>64.063886424134878</v>
      </c>
      <c r="I33" s="4"/>
      <c r="J33" s="4">
        <v>27.145358999999999</v>
      </c>
      <c r="K33" s="4">
        <v>25.299145299999999</v>
      </c>
      <c r="L33" s="4">
        <v>15.512708200000001</v>
      </c>
      <c r="M33" s="4">
        <v>12.685627999999999</v>
      </c>
      <c r="N33" s="4">
        <v>18.3449074</v>
      </c>
      <c r="O33" s="4">
        <v>18.633540372670808</v>
      </c>
      <c r="P33" s="4"/>
      <c r="Q33" s="4">
        <v>37.127845899999997</v>
      </c>
      <c r="R33" s="4">
        <v>35.213675199999997</v>
      </c>
      <c r="S33" s="4">
        <v>23.1375986</v>
      </c>
      <c r="T33" s="4">
        <v>22.124339299999999</v>
      </c>
      <c r="U33" s="4">
        <v>19.444444399999998</v>
      </c>
      <c r="V33" s="4">
        <v>17.302573203194321</v>
      </c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x14ac:dyDescent="0.2">
      <c r="A34" s="3" t="s">
        <v>101</v>
      </c>
      <c r="B34" s="4"/>
      <c r="C34" s="4">
        <v>30.7472292</v>
      </c>
      <c r="D34" s="4">
        <v>42.705167199999998</v>
      </c>
      <c r="E34" s="4">
        <v>39.550949899999999</v>
      </c>
      <c r="F34" s="4">
        <v>62.535748300000002</v>
      </c>
      <c r="G34" s="4">
        <v>66.281379799999996</v>
      </c>
      <c r="H34" s="4">
        <v>65.638389000000004</v>
      </c>
      <c r="J34" s="4">
        <v>27.422238100000001</v>
      </c>
      <c r="K34" s="4">
        <v>24.4680851</v>
      </c>
      <c r="L34" s="4">
        <v>25.0431779</v>
      </c>
      <c r="M34" s="4">
        <v>16.110581499999999</v>
      </c>
      <c r="N34" s="4">
        <v>13.8522666</v>
      </c>
      <c r="O34" s="4">
        <v>15.167095099999999</v>
      </c>
      <c r="Q34" s="4">
        <v>41.830532699999999</v>
      </c>
      <c r="R34" s="4">
        <v>32.826747699999999</v>
      </c>
      <c r="S34" s="4">
        <v>35.405872199999997</v>
      </c>
      <c r="T34" s="4">
        <v>21.3536702</v>
      </c>
      <c r="U34" s="4">
        <v>19.8663536</v>
      </c>
      <c r="V34" s="4">
        <v>19.194515899999999</v>
      </c>
      <c r="X34" s="4"/>
      <c r="Y34" s="4"/>
      <c r="Z34" s="4"/>
      <c r="AA34" s="4"/>
      <c r="AB34" s="4"/>
      <c r="AC34" s="4"/>
      <c r="AD34" s="4"/>
      <c r="AE34" s="4">
        <v>20.670400000000001</v>
      </c>
      <c r="AF34" s="4">
        <v>16.744199999999999</v>
      </c>
      <c r="AG34" s="4">
        <v>13.584899999999999</v>
      </c>
      <c r="AH34" s="4"/>
    </row>
    <row r="35" spans="1:34" x14ac:dyDescent="0.2">
      <c r="A35" s="3" t="s">
        <v>104</v>
      </c>
      <c r="B35" s="4"/>
      <c r="C35" s="4">
        <v>65.890850700000001</v>
      </c>
      <c r="D35" s="4">
        <v>42.637189100000001</v>
      </c>
      <c r="E35" s="4">
        <v>49.964813499999998</v>
      </c>
      <c r="F35" s="4">
        <v>55.317491199999999</v>
      </c>
      <c r="G35" s="4">
        <v>69.052631599999998</v>
      </c>
      <c r="H35" s="4">
        <v>66.540821142048131</v>
      </c>
      <c r="I35" s="4"/>
      <c r="J35" s="4">
        <v>20.786516899999999</v>
      </c>
      <c r="K35" s="4">
        <v>23.332017400000002</v>
      </c>
      <c r="L35" s="4">
        <v>24.9824068</v>
      </c>
      <c r="M35" s="4">
        <v>13.790416799999999</v>
      </c>
      <c r="N35" s="4">
        <v>15.1789474</v>
      </c>
      <c r="O35" s="4">
        <v>18.735252477583767</v>
      </c>
      <c r="P35" s="4"/>
      <c r="Q35" s="4">
        <v>13.3226324</v>
      </c>
      <c r="R35" s="4">
        <v>34.030793500000001</v>
      </c>
      <c r="S35" s="4">
        <v>25.052779699999999</v>
      </c>
      <c r="T35" s="4">
        <v>30.8920919</v>
      </c>
      <c r="U35" s="4">
        <v>15.768421099999999</v>
      </c>
      <c r="V35" s="4">
        <v>14.723926380368097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spans="1:34" x14ac:dyDescent="0.2">
      <c r="A36" s="3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x14ac:dyDescent="0.2">
      <c r="A37" s="3" t="s">
        <v>87</v>
      </c>
      <c r="B37" s="4"/>
      <c r="C37" s="4">
        <v>25.502713100000001</v>
      </c>
      <c r="D37" s="4">
        <v>35.2727273</v>
      </c>
      <c r="E37" s="4">
        <v>31.844802300000001</v>
      </c>
      <c r="F37" s="4">
        <v>71.911196899999993</v>
      </c>
      <c r="G37" s="4">
        <v>60.130010800000001</v>
      </c>
      <c r="H37" s="4">
        <v>71.799128400000001</v>
      </c>
      <c r="I37" s="4"/>
      <c r="J37" s="4">
        <v>27.577401900000002</v>
      </c>
      <c r="K37" s="4">
        <v>21.818181800000001</v>
      </c>
      <c r="L37" s="4">
        <v>25.1830161</v>
      </c>
      <c r="M37" s="4">
        <v>13.778957500000001</v>
      </c>
      <c r="N37" s="4">
        <v>17.795232899999998</v>
      </c>
      <c r="O37" s="4">
        <v>13.384519600000001</v>
      </c>
      <c r="P37" s="4"/>
      <c r="Q37" s="4">
        <v>46.919885100000002</v>
      </c>
      <c r="R37" s="4">
        <v>42.909090900000002</v>
      </c>
      <c r="S37" s="4">
        <v>42.972181599999999</v>
      </c>
      <c r="T37" s="4">
        <v>14.309845599999999</v>
      </c>
      <c r="U37" s="4">
        <v>22.074756199999999</v>
      </c>
      <c r="V37" s="4">
        <v>14.816351900000001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</row>
    <row r="38" spans="1:34" x14ac:dyDescent="0.2">
      <c r="A38" s="3" t="s">
        <v>88</v>
      </c>
      <c r="B38" s="4"/>
      <c r="C38" s="4">
        <v>26.6565695</v>
      </c>
      <c r="D38" s="4">
        <v>78.857421900000006</v>
      </c>
      <c r="E38" s="4">
        <v>63.119096999999996</v>
      </c>
      <c r="F38" s="4">
        <v>69.700197799999998</v>
      </c>
      <c r="G38" s="4">
        <v>73.575949399999999</v>
      </c>
      <c r="H38" s="4">
        <v>69.284064665127033</v>
      </c>
      <c r="I38" s="4"/>
      <c r="J38" s="4">
        <v>26.770162800000001</v>
      </c>
      <c r="K38" s="4">
        <v>10.424804699999999</v>
      </c>
      <c r="L38" s="4">
        <v>19.442524800000001</v>
      </c>
      <c r="M38" s="4">
        <v>17.196773700000001</v>
      </c>
      <c r="N38" s="4">
        <v>14.220727800000001</v>
      </c>
      <c r="O38" s="4">
        <v>7.6212471131639727</v>
      </c>
      <c r="P38" s="4"/>
      <c r="Q38" s="4">
        <v>46.573267700000002</v>
      </c>
      <c r="R38" s="4">
        <v>10.7177734</v>
      </c>
      <c r="S38" s="4">
        <v>17.4383783</v>
      </c>
      <c r="T38" s="4">
        <v>13.103028500000001</v>
      </c>
      <c r="U38" s="4">
        <v>12.2033228</v>
      </c>
      <c r="V38" s="4">
        <v>23.09468822170901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</row>
    <row r="39" spans="1:34" x14ac:dyDescent="0.2">
      <c r="A39" s="3" t="s">
        <v>101</v>
      </c>
      <c r="B39" s="4"/>
      <c r="C39" s="4">
        <v>44.16</v>
      </c>
      <c r="D39" s="4">
        <v>47.101449299999999</v>
      </c>
      <c r="E39" s="4">
        <v>32.067039100000002</v>
      </c>
      <c r="F39" s="4">
        <v>74.728260899999995</v>
      </c>
      <c r="G39" s="4">
        <v>62.071454299999999</v>
      </c>
      <c r="H39" s="4">
        <v>67.925347200000004</v>
      </c>
      <c r="I39" s="4"/>
      <c r="J39" s="4">
        <v>22.08</v>
      </c>
      <c r="K39" s="4">
        <v>13.0434783</v>
      </c>
      <c r="L39" s="4">
        <v>27.653631300000001</v>
      </c>
      <c r="M39" s="4">
        <v>14.7418478</v>
      </c>
      <c r="N39" s="4">
        <v>16.636593300000001</v>
      </c>
      <c r="O39" s="4">
        <v>14.496527800000001</v>
      </c>
      <c r="P39" s="4"/>
      <c r="Q39" s="4">
        <v>33.76</v>
      </c>
      <c r="R39" s="4">
        <v>39.855072499999999</v>
      </c>
      <c r="S39" s="4">
        <v>40.279329599999997</v>
      </c>
      <c r="T39" s="4">
        <v>10.529891299999999</v>
      </c>
      <c r="U39" s="4">
        <v>21.2919524</v>
      </c>
      <c r="V39" s="4">
        <v>17.578125</v>
      </c>
      <c r="W39" s="4"/>
      <c r="X39" s="4"/>
      <c r="Y39" s="4"/>
      <c r="Z39" s="4"/>
      <c r="AA39" s="4"/>
      <c r="AB39" s="4"/>
      <c r="AC39" s="4"/>
      <c r="AD39" s="4"/>
      <c r="AE39" s="4">
        <v>7.4509999999999996</v>
      </c>
      <c r="AF39" s="4"/>
      <c r="AG39" s="4"/>
      <c r="AH39" s="4"/>
    </row>
    <row r="40" spans="1:34" x14ac:dyDescent="0.2">
      <c r="A40" s="3" t="s">
        <v>104</v>
      </c>
      <c r="B40" s="4"/>
      <c r="C40" s="4">
        <v>34.656488500000002</v>
      </c>
      <c r="D40" s="4">
        <v>26.746988000000002</v>
      </c>
      <c r="E40" s="4">
        <v>63.083074199999999</v>
      </c>
      <c r="F40" s="4">
        <v>69.986541000000003</v>
      </c>
      <c r="G40" s="4">
        <v>48.6233158</v>
      </c>
      <c r="H40" s="4">
        <v>60.323159799999999</v>
      </c>
      <c r="I40" s="4"/>
      <c r="J40" s="4">
        <v>17.8625954</v>
      </c>
      <c r="K40" s="4">
        <v>40</v>
      </c>
      <c r="L40" s="4">
        <v>19.0581964</v>
      </c>
      <c r="M40" s="4">
        <v>17.855540600000001</v>
      </c>
      <c r="N40" s="4">
        <v>26.713532499999999</v>
      </c>
      <c r="O40" s="4">
        <v>19.569120300000002</v>
      </c>
      <c r="P40" s="4"/>
      <c r="Q40" s="4">
        <v>47.480916000000001</v>
      </c>
      <c r="R40" s="4">
        <v>33.253011999999998</v>
      </c>
      <c r="S40" s="4">
        <v>17.858729499999999</v>
      </c>
      <c r="T40" s="4">
        <v>12.1579183</v>
      </c>
      <c r="U40" s="4">
        <v>24.6631517</v>
      </c>
      <c r="V40" s="4">
        <v>20.107719899999999</v>
      </c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2" spans="1:34" ht="24" x14ac:dyDescent="0.3">
      <c r="A42" s="38" t="s">
        <v>105</v>
      </c>
    </row>
    <row r="44" spans="1:34" x14ac:dyDescent="0.2">
      <c r="A44" s="2"/>
      <c r="B44" s="2"/>
      <c r="C44" s="73" t="s">
        <v>87</v>
      </c>
      <c r="D44" s="73"/>
      <c r="E44" s="73"/>
      <c r="F44" s="73"/>
      <c r="G44" s="73"/>
      <c r="H44" s="73"/>
      <c r="I44" s="73" t="s">
        <v>1</v>
      </c>
      <c r="J44" s="73"/>
      <c r="K44" s="73"/>
      <c r="L44" s="73"/>
      <c r="M44" s="73"/>
      <c r="N44" s="73"/>
    </row>
    <row r="45" spans="1:34" x14ac:dyDescent="0.2">
      <c r="A45" s="3" t="s">
        <v>62</v>
      </c>
      <c r="B45" s="4"/>
      <c r="C45" s="4">
        <v>0</v>
      </c>
      <c r="D45" s="4">
        <v>1.37</v>
      </c>
      <c r="E45" s="4">
        <v>0.65</v>
      </c>
      <c r="F45" s="4">
        <v>0.49</v>
      </c>
      <c r="G45" s="4"/>
      <c r="H45" s="4"/>
      <c r="I45" s="4">
        <v>0</v>
      </c>
      <c r="J45" s="4">
        <v>0.96</v>
      </c>
      <c r="K45" s="4">
        <v>0.27</v>
      </c>
      <c r="L45" s="4">
        <v>0.12</v>
      </c>
      <c r="M45" s="4">
        <v>0.24</v>
      </c>
      <c r="N45" s="4"/>
    </row>
    <row r="46" spans="1:34" x14ac:dyDescent="0.2">
      <c r="A46" s="3" t="s">
        <v>63</v>
      </c>
      <c r="B46" s="4"/>
      <c r="C46" s="4">
        <v>1.76</v>
      </c>
      <c r="D46" s="4">
        <v>0.38</v>
      </c>
      <c r="E46" s="4">
        <v>1.68</v>
      </c>
      <c r="F46" s="4">
        <v>0.86</v>
      </c>
      <c r="G46" s="4"/>
      <c r="H46" s="4"/>
      <c r="I46" s="4">
        <v>1.43</v>
      </c>
      <c r="J46" s="4">
        <v>0.73</v>
      </c>
      <c r="K46" s="4">
        <v>0.24</v>
      </c>
      <c r="L46" s="4">
        <v>1.53</v>
      </c>
      <c r="M46" s="4">
        <v>0.86</v>
      </c>
      <c r="N46" s="4"/>
    </row>
    <row r="47" spans="1:34" x14ac:dyDescent="0.2">
      <c r="A47" s="3" t="s">
        <v>91</v>
      </c>
      <c r="B47" s="4"/>
      <c r="C47" s="4">
        <v>2.06</v>
      </c>
      <c r="D47" s="4">
        <v>0.33</v>
      </c>
      <c r="E47" s="4">
        <v>1.32</v>
      </c>
      <c r="F47" s="4">
        <v>1.22</v>
      </c>
      <c r="G47" s="4"/>
      <c r="H47" s="4"/>
      <c r="I47" s="4">
        <v>1.1299999999999999</v>
      </c>
      <c r="J47" s="4">
        <v>0.43</v>
      </c>
      <c r="K47" s="4">
        <v>0.57999999999999996</v>
      </c>
      <c r="L47" s="4">
        <v>1.34</v>
      </c>
      <c r="M47" s="4">
        <v>1.27</v>
      </c>
      <c r="N47" s="4"/>
    </row>
    <row r="48" spans="1:34" x14ac:dyDescent="0.2">
      <c r="A48" s="3" t="s">
        <v>64</v>
      </c>
      <c r="B48" s="4"/>
      <c r="C48" s="4">
        <v>1.4E-2</v>
      </c>
      <c r="D48" s="4">
        <v>0.15</v>
      </c>
      <c r="E48" s="4">
        <v>0.24</v>
      </c>
      <c r="F48" s="4">
        <v>0.34</v>
      </c>
      <c r="G48" s="4"/>
      <c r="H48" s="4"/>
      <c r="I48" s="4">
        <v>1.56</v>
      </c>
      <c r="J48" s="4">
        <v>0.76</v>
      </c>
      <c r="K48" s="4">
        <v>0.54</v>
      </c>
      <c r="L48" s="4">
        <v>0.41</v>
      </c>
      <c r="M48" s="4">
        <v>0.22</v>
      </c>
      <c r="N48" s="4"/>
    </row>
    <row r="49" spans="1:14" x14ac:dyDescent="0.2">
      <c r="A49" s="3" t="s">
        <v>89</v>
      </c>
      <c r="B49" s="4"/>
      <c r="C49" s="4">
        <v>1.84</v>
      </c>
      <c r="D49" s="4">
        <v>0.46</v>
      </c>
      <c r="E49" s="4">
        <v>0.52</v>
      </c>
      <c r="F49" s="4">
        <v>0.53</v>
      </c>
      <c r="G49" s="4"/>
      <c r="H49" s="4"/>
      <c r="I49" s="4">
        <v>0.31</v>
      </c>
      <c r="J49" s="4">
        <v>0.74</v>
      </c>
      <c r="K49" s="4">
        <v>0.52</v>
      </c>
      <c r="L49" s="4">
        <v>0.32</v>
      </c>
      <c r="M49" s="4">
        <v>0.68</v>
      </c>
      <c r="N49" s="4"/>
    </row>
    <row r="50" spans="1:14" x14ac:dyDescent="0.2">
      <c r="A50" s="3" t="s">
        <v>65</v>
      </c>
      <c r="B50" s="4"/>
      <c r="C50" s="4">
        <v>0.12</v>
      </c>
      <c r="D50" s="4">
        <v>0.24</v>
      </c>
      <c r="E50" s="4">
        <v>0.37</v>
      </c>
      <c r="F50" s="4">
        <v>0.22</v>
      </c>
      <c r="G50" s="4"/>
      <c r="H50" s="4"/>
      <c r="I50" s="4">
        <v>1</v>
      </c>
      <c r="J50" s="4">
        <v>0.35</v>
      </c>
      <c r="K50" s="4">
        <v>0.37</v>
      </c>
      <c r="L50" s="4">
        <v>0.81</v>
      </c>
      <c r="M50" s="4">
        <v>0.5</v>
      </c>
      <c r="N50" s="4"/>
    </row>
    <row r="51" spans="1:14" x14ac:dyDescent="0.2">
      <c r="A51" s="3" t="s">
        <v>90</v>
      </c>
      <c r="B51" s="4"/>
      <c r="C51" s="4">
        <v>8.9200000000000008E-3</v>
      </c>
      <c r="D51" s="4">
        <v>0.31</v>
      </c>
      <c r="E51" s="4">
        <v>0.46</v>
      </c>
      <c r="F51" s="4">
        <v>0.25</v>
      </c>
      <c r="G51" s="4"/>
      <c r="H51" s="4"/>
      <c r="I51" s="4">
        <v>0.26</v>
      </c>
      <c r="J51" s="4">
        <v>0.23</v>
      </c>
      <c r="K51" s="4">
        <v>0.34</v>
      </c>
      <c r="L51" s="4">
        <v>0.27</v>
      </c>
      <c r="M51" s="4">
        <v>0.32</v>
      </c>
      <c r="N51" s="4"/>
    </row>
    <row r="53" spans="1:14" ht="24" x14ac:dyDescent="0.3">
      <c r="A53" s="38" t="s">
        <v>106</v>
      </c>
    </row>
    <row r="55" spans="1:14" x14ac:dyDescent="0.2">
      <c r="A55" s="2"/>
      <c r="B55" s="2"/>
      <c r="C55" s="76" t="s">
        <v>87</v>
      </c>
      <c r="D55" s="76"/>
      <c r="E55" s="76"/>
      <c r="F55" s="76"/>
      <c r="G55" s="76"/>
      <c r="H55" s="76"/>
      <c r="I55" s="76" t="s">
        <v>88</v>
      </c>
      <c r="J55" s="76"/>
      <c r="K55" s="76"/>
      <c r="L55" s="76"/>
      <c r="M55" s="76"/>
      <c r="N55" s="76"/>
    </row>
    <row r="56" spans="1:14" x14ac:dyDescent="0.2">
      <c r="A56" s="3" t="s">
        <v>62</v>
      </c>
      <c r="B56" s="4"/>
      <c r="C56" s="4">
        <v>1.38</v>
      </c>
      <c r="D56" s="4">
        <v>0</v>
      </c>
      <c r="E56" s="4">
        <v>0.56000000000000005</v>
      </c>
      <c r="F56" s="4">
        <v>0.59</v>
      </c>
      <c r="G56" s="4"/>
      <c r="H56" s="4"/>
      <c r="I56" s="4">
        <v>0.75</v>
      </c>
      <c r="J56" s="4">
        <v>9.6000000000000002E-2</v>
      </c>
      <c r="K56" s="4">
        <v>0.38</v>
      </c>
      <c r="L56" s="4">
        <v>0.24</v>
      </c>
      <c r="M56" s="4">
        <v>4.7E-2</v>
      </c>
      <c r="N56" s="4"/>
    </row>
    <row r="57" spans="1:14" x14ac:dyDescent="0.2">
      <c r="A57" s="3" t="s">
        <v>63</v>
      </c>
      <c r="B57" s="4"/>
      <c r="C57" s="4">
        <v>3.07</v>
      </c>
      <c r="D57" s="4">
        <v>0.14000000000000001</v>
      </c>
      <c r="E57" s="4">
        <v>0.32</v>
      </c>
      <c r="F57" s="4">
        <v>1.2</v>
      </c>
      <c r="G57" s="4"/>
      <c r="H57" s="4"/>
      <c r="I57" s="4">
        <v>2.86</v>
      </c>
      <c r="J57" s="4">
        <v>0.32</v>
      </c>
      <c r="K57" s="4">
        <v>0.3</v>
      </c>
      <c r="L57" s="4">
        <v>0.11</v>
      </c>
      <c r="M57" s="4">
        <v>0.43</v>
      </c>
      <c r="N57" s="4"/>
    </row>
    <row r="58" spans="1:14" x14ac:dyDescent="0.2">
      <c r="A58" s="3" t="s">
        <v>91</v>
      </c>
      <c r="B58" s="4"/>
      <c r="C58" s="4">
        <v>2.96</v>
      </c>
      <c r="D58" s="4">
        <v>0.56999999999999995</v>
      </c>
      <c r="E58" s="4">
        <v>0.51</v>
      </c>
      <c r="F58" s="4">
        <v>0.93</v>
      </c>
      <c r="G58" s="4"/>
      <c r="H58" s="4"/>
      <c r="I58" s="4">
        <v>3.18</v>
      </c>
      <c r="J58" s="4">
        <v>0.7</v>
      </c>
      <c r="K58" s="4">
        <v>0.53</v>
      </c>
      <c r="L58" s="4">
        <v>1.73</v>
      </c>
      <c r="M58" s="4">
        <v>1.69</v>
      </c>
      <c r="N58" s="4"/>
    </row>
    <row r="59" spans="1:14" x14ac:dyDescent="0.2">
      <c r="A59" s="3" t="s">
        <v>64</v>
      </c>
      <c r="B59" s="4"/>
      <c r="C59" s="4">
        <v>1.22</v>
      </c>
      <c r="D59" s="4">
        <v>0.12</v>
      </c>
      <c r="E59" s="4">
        <v>0.11</v>
      </c>
      <c r="F59" s="4">
        <v>0.36</v>
      </c>
      <c r="G59" s="4"/>
      <c r="H59" s="4"/>
      <c r="I59" s="4">
        <v>1.21</v>
      </c>
      <c r="J59" s="4">
        <v>0.82</v>
      </c>
      <c r="K59" s="4">
        <v>0.19</v>
      </c>
      <c r="L59" s="4">
        <v>0.95</v>
      </c>
      <c r="M59" s="4">
        <v>0.55000000000000004</v>
      </c>
      <c r="N59" s="4"/>
    </row>
    <row r="60" spans="1:14" x14ac:dyDescent="0.2">
      <c r="A60" s="3" t="s">
        <v>89</v>
      </c>
      <c r="B60" s="4"/>
      <c r="C60" s="4">
        <v>1.04</v>
      </c>
      <c r="D60" s="4">
        <v>0.87</v>
      </c>
      <c r="E60" s="4">
        <v>0.34</v>
      </c>
      <c r="F60" s="4">
        <v>0.51</v>
      </c>
      <c r="G60" s="4"/>
      <c r="H60" s="4"/>
      <c r="I60" s="4">
        <v>1.46</v>
      </c>
      <c r="J60" s="4">
        <v>0.64</v>
      </c>
      <c r="K60" s="4">
        <v>0.35</v>
      </c>
      <c r="L60" s="4">
        <v>0.89</v>
      </c>
      <c r="M60" s="4">
        <v>0.89</v>
      </c>
      <c r="N60" s="4"/>
    </row>
    <row r="61" spans="1:14" x14ac:dyDescent="0.2">
      <c r="A61" s="3" t="s">
        <v>65</v>
      </c>
      <c r="B61" s="4"/>
      <c r="C61" s="4">
        <v>0.14000000000000001</v>
      </c>
      <c r="D61" s="4">
        <v>0.53</v>
      </c>
      <c r="E61" s="4">
        <v>0.54</v>
      </c>
      <c r="F61" s="4">
        <v>0.41</v>
      </c>
      <c r="G61" s="4"/>
      <c r="H61" s="4"/>
      <c r="I61" s="4">
        <v>1.08</v>
      </c>
      <c r="J61" s="4">
        <v>1.23</v>
      </c>
      <c r="K61" s="4">
        <v>0.37</v>
      </c>
      <c r="L61" s="4">
        <v>0.7</v>
      </c>
      <c r="M61" s="4">
        <v>0.7</v>
      </c>
      <c r="N61" s="4"/>
    </row>
    <row r="62" spans="1:14" x14ac:dyDescent="0.2">
      <c r="A62" s="3" t="s">
        <v>90</v>
      </c>
      <c r="B62" s="4"/>
      <c r="C62" s="4">
        <v>0.27</v>
      </c>
      <c r="D62" s="4">
        <v>0.48</v>
      </c>
      <c r="E62" s="4">
        <v>0.54</v>
      </c>
      <c r="F62" s="4">
        <v>0.25</v>
      </c>
      <c r="G62" s="4"/>
      <c r="H62" s="4"/>
      <c r="I62" s="4">
        <v>0.65</v>
      </c>
      <c r="J62" s="4">
        <v>0.27</v>
      </c>
      <c r="K62" s="4">
        <v>0.71</v>
      </c>
      <c r="L62" s="4">
        <v>0.49</v>
      </c>
      <c r="M62" s="4">
        <v>0.24</v>
      </c>
      <c r="N62" s="4"/>
    </row>
  </sheetData>
  <mergeCells count="12">
    <mergeCell ref="O2:T2"/>
    <mergeCell ref="U2:Z2"/>
    <mergeCell ref="C23:I23"/>
    <mergeCell ref="J23:P23"/>
    <mergeCell ref="Q23:W23"/>
    <mergeCell ref="X23:AD23"/>
    <mergeCell ref="C44:H44"/>
    <mergeCell ref="I44:N44"/>
    <mergeCell ref="C55:H55"/>
    <mergeCell ref="I55:N55"/>
    <mergeCell ref="C2:H2"/>
    <mergeCell ref="I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na Schapfl</cp:lastModifiedBy>
  <dcterms:created xsi:type="dcterms:W3CDTF">2024-04-18T12:43:16Z</dcterms:created>
  <dcterms:modified xsi:type="dcterms:W3CDTF">2024-09-27T12:16:41Z</dcterms:modified>
</cp:coreProperties>
</file>